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0" windowWidth="14810" windowHeight="650"/>
  </bookViews>
  <sheets>
    <sheet name="Athlete Quantified Trial Scores" sheetId="1" r:id="rId1"/>
    <sheet name="Perceived Rater Scores" sheetId="2" r:id="rId2"/>
    <sheet name="Body Speed Time Series" sheetId="3" r:id="rId3"/>
  </sheets>
  <calcPr calcId="162913"/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3" i="1"/>
  <c r="A33" i="2" l="1"/>
  <c r="A49" i="2" s="1"/>
  <c r="A65" i="2" s="1"/>
  <c r="A81" i="2" s="1"/>
  <c r="A97" i="2" s="1"/>
  <c r="A113" i="2" s="1"/>
  <c r="A129" i="2" s="1"/>
  <c r="A145" i="2" s="1"/>
  <c r="A161" i="2" s="1"/>
  <c r="A177" i="2" s="1"/>
  <c r="A193" i="2" s="1"/>
  <c r="A209" i="2" s="1"/>
  <c r="A225" i="2" s="1"/>
  <c r="A241" i="2" s="1"/>
  <c r="A257" i="2" s="1"/>
  <c r="A273" i="2" s="1"/>
  <c r="A289" i="2" s="1"/>
  <c r="A305" i="2" s="1"/>
  <c r="A321" i="2" s="1"/>
  <c r="A337" i="2" s="1"/>
  <c r="A353" i="2" s="1"/>
  <c r="A369" i="2" s="1"/>
  <c r="A385" i="2" s="1"/>
  <c r="A401" i="2" s="1"/>
  <c r="A417" i="2" s="1"/>
  <c r="A433" i="2" s="1"/>
  <c r="A449" i="2" s="1"/>
  <c r="A465" i="2" s="1"/>
  <c r="A481" i="2" s="1"/>
  <c r="A497" i="2" s="1"/>
  <c r="A513" i="2" s="1"/>
  <c r="A529" i="2" s="1"/>
  <c r="A32" i="2"/>
  <c r="A48" i="2" s="1"/>
  <c r="A64" i="2" s="1"/>
  <c r="A80" i="2" s="1"/>
  <c r="A96" i="2" s="1"/>
  <c r="A112" i="2" s="1"/>
  <c r="A128" i="2" s="1"/>
  <c r="A144" i="2" s="1"/>
  <c r="A160" i="2" s="1"/>
  <c r="A176" i="2" s="1"/>
  <c r="A192" i="2" s="1"/>
  <c r="A208" i="2" s="1"/>
  <c r="A224" i="2" s="1"/>
  <c r="A240" i="2" s="1"/>
  <c r="A256" i="2" s="1"/>
  <c r="A272" i="2" s="1"/>
  <c r="A288" i="2" s="1"/>
  <c r="A304" i="2" s="1"/>
  <c r="A320" i="2" s="1"/>
  <c r="A336" i="2" s="1"/>
  <c r="A352" i="2" s="1"/>
  <c r="A368" i="2" s="1"/>
  <c r="A384" i="2" s="1"/>
  <c r="A400" i="2" s="1"/>
  <c r="A416" i="2" s="1"/>
  <c r="A432" i="2" s="1"/>
  <c r="A448" i="2" s="1"/>
  <c r="A464" i="2" s="1"/>
  <c r="A480" i="2" s="1"/>
  <c r="A496" i="2" s="1"/>
  <c r="A512" i="2" s="1"/>
  <c r="A528" i="2" s="1"/>
  <c r="A31" i="2"/>
  <c r="A47" i="2" s="1"/>
  <c r="A63" i="2" s="1"/>
  <c r="A79" i="2" s="1"/>
  <c r="A95" i="2" s="1"/>
  <c r="A111" i="2" s="1"/>
  <c r="A127" i="2" s="1"/>
  <c r="A143" i="2" s="1"/>
  <c r="A159" i="2" s="1"/>
  <c r="A175" i="2" s="1"/>
  <c r="A191" i="2" s="1"/>
  <c r="A207" i="2" s="1"/>
  <c r="A223" i="2" s="1"/>
  <c r="A239" i="2" s="1"/>
  <c r="A255" i="2" s="1"/>
  <c r="A271" i="2" s="1"/>
  <c r="A287" i="2" s="1"/>
  <c r="A303" i="2" s="1"/>
  <c r="A319" i="2" s="1"/>
  <c r="A335" i="2" s="1"/>
  <c r="A351" i="2" s="1"/>
  <c r="A367" i="2" s="1"/>
  <c r="A383" i="2" s="1"/>
  <c r="A399" i="2" s="1"/>
  <c r="A415" i="2" s="1"/>
  <c r="A431" i="2" s="1"/>
  <c r="A447" i="2" s="1"/>
  <c r="A463" i="2" s="1"/>
  <c r="A479" i="2" s="1"/>
  <c r="A495" i="2" s="1"/>
  <c r="A511" i="2" s="1"/>
  <c r="A527" i="2" s="1"/>
  <c r="A30" i="2"/>
  <c r="A46" i="2" s="1"/>
  <c r="A62" i="2" s="1"/>
  <c r="A78" i="2" s="1"/>
  <c r="A94" i="2" s="1"/>
  <c r="A110" i="2" s="1"/>
  <c r="A126" i="2" s="1"/>
  <c r="A142" i="2" s="1"/>
  <c r="A158" i="2" s="1"/>
  <c r="A174" i="2" s="1"/>
  <c r="A190" i="2" s="1"/>
  <c r="A206" i="2" s="1"/>
  <c r="A222" i="2" s="1"/>
  <c r="A238" i="2" s="1"/>
  <c r="A254" i="2" s="1"/>
  <c r="A270" i="2" s="1"/>
  <c r="A286" i="2" s="1"/>
  <c r="A302" i="2" s="1"/>
  <c r="A318" i="2" s="1"/>
  <c r="A334" i="2" s="1"/>
  <c r="A350" i="2" s="1"/>
  <c r="A366" i="2" s="1"/>
  <c r="A382" i="2" s="1"/>
  <c r="A398" i="2" s="1"/>
  <c r="A414" i="2" s="1"/>
  <c r="A430" i="2" s="1"/>
  <c r="A446" i="2" s="1"/>
  <c r="A462" i="2" s="1"/>
  <c r="A478" i="2" s="1"/>
  <c r="A494" i="2" s="1"/>
  <c r="A510" i="2" s="1"/>
  <c r="A526" i="2" s="1"/>
  <c r="A29" i="2"/>
  <c r="A45" i="2" s="1"/>
  <c r="A61" i="2" s="1"/>
  <c r="A77" i="2" s="1"/>
  <c r="A93" i="2" s="1"/>
  <c r="A109" i="2" s="1"/>
  <c r="A125" i="2" s="1"/>
  <c r="A141" i="2" s="1"/>
  <c r="A157" i="2" s="1"/>
  <c r="A173" i="2" s="1"/>
  <c r="A189" i="2" s="1"/>
  <c r="A205" i="2" s="1"/>
  <c r="A221" i="2" s="1"/>
  <c r="A237" i="2" s="1"/>
  <c r="A253" i="2" s="1"/>
  <c r="A269" i="2" s="1"/>
  <c r="A285" i="2" s="1"/>
  <c r="A301" i="2" s="1"/>
  <c r="A317" i="2" s="1"/>
  <c r="A333" i="2" s="1"/>
  <c r="A349" i="2" s="1"/>
  <c r="A365" i="2" s="1"/>
  <c r="A381" i="2" s="1"/>
  <c r="A397" i="2" s="1"/>
  <c r="A413" i="2" s="1"/>
  <c r="A429" i="2" s="1"/>
  <c r="A445" i="2" s="1"/>
  <c r="A461" i="2" s="1"/>
  <c r="A477" i="2" s="1"/>
  <c r="A493" i="2" s="1"/>
  <c r="A509" i="2" s="1"/>
  <c r="A525" i="2" s="1"/>
  <c r="A28" i="2"/>
  <c r="A44" i="2" s="1"/>
  <c r="A60" i="2" s="1"/>
  <c r="A76" i="2" s="1"/>
  <c r="A92" i="2" s="1"/>
  <c r="A108" i="2" s="1"/>
  <c r="A124" i="2" s="1"/>
  <c r="A140" i="2" s="1"/>
  <c r="A156" i="2" s="1"/>
  <c r="A172" i="2" s="1"/>
  <c r="A188" i="2" s="1"/>
  <c r="A204" i="2" s="1"/>
  <c r="A220" i="2" s="1"/>
  <c r="A236" i="2" s="1"/>
  <c r="A252" i="2" s="1"/>
  <c r="A268" i="2" s="1"/>
  <c r="A284" i="2" s="1"/>
  <c r="A300" i="2" s="1"/>
  <c r="A316" i="2" s="1"/>
  <c r="A332" i="2" s="1"/>
  <c r="A348" i="2" s="1"/>
  <c r="A364" i="2" s="1"/>
  <c r="A380" i="2" s="1"/>
  <c r="A396" i="2" s="1"/>
  <c r="A412" i="2" s="1"/>
  <c r="A428" i="2" s="1"/>
  <c r="A444" i="2" s="1"/>
  <c r="A460" i="2" s="1"/>
  <c r="A476" i="2" s="1"/>
  <c r="A492" i="2" s="1"/>
  <c r="A508" i="2" s="1"/>
  <c r="A524" i="2" s="1"/>
  <c r="A27" i="2"/>
  <c r="A43" i="2" s="1"/>
  <c r="A59" i="2" s="1"/>
  <c r="A75" i="2" s="1"/>
  <c r="A91" i="2" s="1"/>
  <c r="A107" i="2" s="1"/>
  <c r="A123" i="2" s="1"/>
  <c r="A139" i="2" s="1"/>
  <c r="A155" i="2" s="1"/>
  <c r="A171" i="2" s="1"/>
  <c r="A187" i="2" s="1"/>
  <c r="A203" i="2" s="1"/>
  <c r="A219" i="2" s="1"/>
  <c r="A235" i="2" s="1"/>
  <c r="A251" i="2" s="1"/>
  <c r="A267" i="2" s="1"/>
  <c r="A283" i="2" s="1"/>
  <c r="A299" i="2" s="1"/>
  <c r="A315" i="2" s="1"/>
  <c r="A331" i="2" s="1"/>
  <c r="A347" i="2" s="1"/>
  <c r="A363" i="2" s="1"/>
  <c r="A379" i="2" s="1"/>
  <c r="A395" i="2" s="1"/>
  <c r="A411" i="2" s="1"/>
  <c r="A427" i="2" s="1"/>
  <c r="A443" i="2" s="1"/>
  <c r="A459" i="2" s="1"/>
  <c r="A475" i="2" s="1"/>
  <c r="A491" i="2" s="1"/>
  <c r="A507" i="2" s="1"/>
  <c r="A523" i="2" s="1"/>
  <c r="A26" i="2"/>
  <c r="A42" i="2" s="1"/>
  <c r="A58" i="2" s="1"/>
  <c r="A74" i="2" s="1"/>
  <c r="A90" i="2" s="1"/>
  <c r="A106" i="2" s="1"/>
  <c r="A122" i="2" s="1"/>
  <c r="A138" i="2" s="1"/>
  <c r="A154" i="2" s="1"/>
  <c r="A170" i="2" s="1"/>
  <c r="A186" i="2" s="1"/>
  <c r="A202" i="2" s="1"/>
  <c r="A218" i="2" s="1"/>
  <c r="A234" i="2" s="1"/>
  <c r="A250" i="2" s="1"/>
  <c r="A266" i="2" s="1"/>
  <c r="A282" i="2" s="1"/>
  <c r="A298" i="2" s="1"/>
  <c r="A314" i="2" s="1"/>
  <c r="A330" i="2" s="1"/>
  <c r="A346" i="2" s="1"/>
  <c r="A362" i="2" s="1"/>
  <c r="A378" i="2" s="1"/>
  <c r="A394" i="2" s="1"/>
  <c r="A410" i="2" s="1"/>
  <c r="A426" i="2" s="1"/>
  <c r="A442" i="2" s="1"/>
  <c r="A458" i="2" s="1"/>
  <c r="A474" i="2" s="1"/>
  <c r="A490" i="2" s="1"/>
  <c r="A506" i="2" s="1"/>
  <c r="A522" i="2" s="1"/>
  <c r="A25" i="2"/>
  <c r="A41" i="2" s="1"/>
  <c r="A57" i="2" s="1"/>
  <c r="A73" i="2" s="1"/>
  <c r="A89" i="2" s="1"/>
  <c r="A105" i="2" s="1"/>
  <c r="A121" i="2" s="1"/>
  <c r="A137" i="2" s="1"/>
  <c r="A153" i="2" s="1"/>
  <c r="A169" i="2" s="1"/>
  <c r="A185" i="2" s="1"/>
  <c r="A201" i="2" s="1"/>
  <c r="A217" i="2" s="1"/>
  <c r="A233" i="2" s="1"/>
  <c r="A249" i="2" s="1"/>
  <c r="A265" i="2" s="1"/>
  <c r="A281" i="2" s="1"/>
  <c r="A297" i="2" s="1"/>
  <c r="A313" i="2" s="1"/>
  <c r="A329" i="2" s="1"/>
  <c r="A345" i="2" s="1"/>
  <c r="A361" i="2" s="1"/>
  <c r="A377" i="2" s="1"/>
  <c r="A393" i="2" s="1"/>
  <c r="A409" i="2" s="1"/>
  <c r="A425" i="2" s="1"/>
  <c r="A441" i="2" s="1"/>
  <c r="A457" i="2" s="1"/>
  <c r="A473" i="2" s="1"/>
  <c r="A489" i="2" s="1"/>
  <c r="A505" i="2" s="1"/>
  <c r="A521" i="2" s="1"/>
  <c r="A24" i="2"/>
  <c r="A40" i="2" s="1"/>
  <c r="A56" i="2" s="1"/>
  <c r="A72" i="2" s="1"/>
  <c r="A88" i="2" s="1"/>
  <c r="A104" i="2" s="1"/>
  <c r="A120" i="2" s="1"/>
  <c r="A136" i="2" s="1"/>
  <c r="A152" i="2" s="1"/>
  <c r="A168" i="2" s="1"/>
  <c r="A184" i="2" s="1"/>
  <c r="A200" i="2" s="1"/>
  <c r="A216" i="2" s="1"/>
  <c r="A232" i="2" s="1"/>
  <c r="A248" i="2" s="1"/>
  <c r="A264" i="2" s="1"/>
  <c r="A280" i="2" s="1"/>
  <c r="A296" i="2" s="1"/>
  <c r="A312" i="2" s="1"/>
  <c r="A328" i="2" s="1"/>
  <c r="A344" i="2" s="1"/>
  <c r="A360" i="2" s="1"/>
  <c r="A376" i="2" s="1"/>
  <c r="A392" i="2" s="1"/>
  <c r="A408" i="2" s="1"/>
  <c r="A424" i="2" s="1"/>
  <c r="A440" i="2" s="1"/>
  <c r="A456" i="2" s="1"/>
  <c r="A472" i="2" s="1"/>
  <c r="A488" i="2" s="1"/>
  <c r="A504" i="2" s="1"/>
  <c r="A520" i="2" s="1"/>
  <c r="A23" i="2"/>
  <c r="A39" i="2" s="1"/>
  <c r="A55" i="2" s="1"/>
  <c r="A71" i="2" s="1"/>
  <c r="A87" i="2" s="1"/>
  <c r="A103" i="2" s="1"/>
  <c r="A119" i="2" s="1"/>
  <c r="A135" i="2" s="1"/>
  <c r="A151" i="2" s="1"/>
  <c r="A167" i="2" s="1"/>
  <c r="A183" i="2" s="1"/>
  <c r="A199" i="2" s="1"/>
  <c r="A215" i="2" s="1"/>
  <c r="A231" i="2" s="1"/>
  <c r="A247" i="2" s="1"/>
  <c r="A263" i="2" s="1"/>
  <c r="A279" i="2" s="1"/>
  <c r="A295" i="2" s="1"/>
  <c r="A311" i="2" s="1"/>
  <c r="A327" i="2" s="1"/>
  <c r="A343" i="2" s="1"/>
  <c r="A359" i="2" s="1"/>
  <c r="A375" i="2" s="1"/>
  <c r="A391" i="2" s="1"/>
  <c r="A407" i="2" s="1"/>
  <c r="A423" i="2" s="1"/>
  <c r="A439" i="2" s="1"/>
  <c r="A455" i="2" s="1"/>
  <c r="A471" i="2" s="1"/>
  <c r="A487" i="2" s="1"/>
  <c r="A503" i="2" s="1"/>
  <c r="A519" i="2" s="1"/>
  <c r="A22" i="2"/>
  <c r="A38" i="2" s="1"/>
  <c r="A54" i="2" s="1"/>
  <c r="A70" i="2" s="1"/>
  <c r="A86" i="2" s="1"/>
  <c r="A102" i="2" s="1"/>
  <c r="A118" i="2" s="1"/>
  <c r="A134" i="2" s="1"/>
  <c r="A150" i="2" s="1"/>
  <c r="A166" i="2" s="1"/>
  <c r="A182" i="2" s="1"/>
  <c r="A198" i="2" s="1"/>
  <c r="A214" i="2" s="1"/>
  <c r="A230" i="2" s="1"/>
  <c r="A246" i="2" s="1"/>
  <c r="A262" i="2" s="1"/>
  <c r="A278" i="2" s="1"/>
  <c r="A294" i="2" s="1"/>
  <c r="A310" i="2" s="1"/>
  <c r="A326" i="2" s="1"/>
  <c r="A342" i="2" s="1"/>
  <c r="A358" i="2" s="1"/>
  <c r="A374" i="2" s="1"/>
  <c r="A390" i="2" s="1"/>
  <c r="A406" i="2" s="1"/>
  <c r="A422" i="2" s="1"/>
  <c r="A438" i="2" s="1"/>
  <c r="A454" i="2" s="1"/>
  <c r="A470" i="2" s="1"/>
  <c r="A486" i="2" s="1"/>
  <c r="A502" i="2" s="1"/>
  <c r="A518" i="2" s="1"/>
  <c r="A21" i="2"/>
  <c r="A37" i="2" s="1"/>
  <c r="A53" i="2" s="1"/>
  <c r="A69" i="2" s="1"/>
  <c r="A85" i="2" s="1"/>
  <c r="A101" i="2" s="1"/>
  <c r="A117" i="2" s="1"/>
  <c r="A133" i="2" s="1"/>
  <c r="A149" i="2" s="1"/>
  <c r="A165" i="2" s="1"/>
  <c r="A181" i="2" s="1"/>
  <c r="A197" i="2" s="1"/>
  <c r="A213" i="2" s="1"/>
  <c r="A229" i="2" s="1"/>
  <c r="A245" i="2" s="1"/>
  <c r="A261" i="2" s="1"/>
  <c r="A277" i="2" s="1"/>
  <c r="A293" i="2" s="1"/>
  <c r="A309" i="2" s="1"/>
  <c r="A325" i="2" s="1"/>
  <c r="A341" i="2" s="1"/>
  <c r="A357" i="2" s="1"/>
  <c r="A373" i="2" s="1"/>
  <c r="A389" i="2" s="1"/>
  <c r="A405" i="2" s="1"/>
  <c r="A421" i="2" s="1"/>
  <c r="A437" i="2" s="1"/>
  <c r="A453" i="2" s="1"/>
  <c r="A469" i="2" s="1"/>
  <c r="A485" i="2" s="1"/>
  <c r="A501" i="2" s="1"/>
  <c r="A517" i="2" s="1"/>
  <c r="A20" i="2"/>
  <c r="A36" i="2" s="1"/>
  <c r="A52" i="2" s="1"/>
  <c r="A68" i="2" s="1"/>
  <c r="A84" i="2" s="1"/>
  <c r="A100" i="2" s="1"/>
  <c r="A116" i="2" s="1"/>
  <c r="A132" i="2" s="1"/>
  <c r="A148" i="2" s="1"/>
  <c r="A164" i="2" s="1"/>
  <c r="A180" i="2" s="1"/>
  <c r="A196" i="2" s="1"/>
  <c r="A212" i="2" s="1"/>
  <c r="A228" i="2" s="1"/>
  <c r="A244" i="2" s="1"/>
  <c r="A260" i="2" s="1"/>
  <c r="A276" i="2" s="1"/>
  <c r="A292" i="2" s="1"/>
  <c r="A308" i="2" s="1"/>
  <c r="A324" i="2" s="1"/>
  <c r="A340" i="2" s="1"/>
  <c r="A356" i="2" s="1"/>
  <c r="A372" i="2" s="1"/>
  <c r="A388" i="2" s="1"/>
  <c r="A404" i="2" s="1"/>
  <c r="A420" i="2" s="1"/>
  <c r="A436" i="2" s="1"/>
  <c r="A452" i="2" s="1"/>
  <c r="A468" i="2" s="1"/>
  <c r="A484" i="2" s="1"/>
  <c r="A500" i="2" s="1"/>
  <c r="A516" i="2" s="1"/>
  <c r="A19" i="2"/>
  <c r="A35" i="2" s="1"/>
  <c r="A51" i="2" s="1"/>
  <c r="A67" i="2" s="1"/>
  <c r="A83" i="2" s="1"/>
  <c r="A99" i="2" s="1"/>
  <c r="A115" i="2" s="1"/>
  <c r="A131" i="2" s="1"/>
  <c r="A147" i="2" s="1"/>
  <c r="A163" i="2" s="1"/>
  <c r="A179" i="2" s="1"/>
  <c r="A195" i="2" s="1"/>
  <c r="A211" i="2" s="1"/>
  <c r="A227" i="2" s="1"/>
  <c r="A243" i="2" s="1"/>
  <c r="A259" i="2" s="1"/>
  <c r="A275" i="2" s="1"/>
  <c r="A291" i="2" s="1"/>
  <c r="A307" i="2" s="1"/>
  <c r="A323" i="2" s="1"/>
  <c r="A339" i="2" s="1"/>
  <c r="A355" i="2" s="1"/>
  <c r="A371" i="2" s="1"/>
  <c r="A387" i="2" s="1"/>
  <c r="A403" i="2" s="1"/>
  <c r="A419" i="2" s="1"/>
  <c r="A435" i="2" s="1"/>
  <c r="A451" i="2" s="1"/>
  <c r="A467" i="2" s="1"/>
  <c r="A483" i="2" s="1"/>
  <c r="A499" i="2" s="1"/>
  <c r="A515" i="2" s="1"/>
  <c r="A18" i="2"/>
  <c r="A34" i="2" s="1"/>
  <c r="A50" i="2" s="1"/>
  <c r="A66" i="2" s="1"/>
  <c r="A82" i="2" s="1"/>
  <c r="A98" i="2" s="1"/>
  <c r="A114" i="2" s="1"/>
  <c r="A130" i="2" s="1"/>
  <c r="A146" i="2" s="1"/>
  <c r="A162" i="2" s="1"/>
  <c r="A178" i="2" s="1"/>
  <c r="A194" i="2" s="1"/>
  <c r="A210" i="2" s="1"/>
  <c r="A226" i="2" s="1"/>
  <c r="A242" i="2" s="1"/>
  <c r="A258" i="2" s="1"/>
  <c r="A274" i="2" s="1"/>
  <c r="A290" i="2" s="1"/>
  <c r="A306" i="2" s="1"/>
  <c r="A322" i="2" s="1"/>
  <c r="A338" i="2" s="1"/>
  <c r="A354" i="2" s="1"/>
  <c r="A370" i="2" s="1"/>
  <c r="A386" i="2" s="1"/>
  <c r="A402" i="2" s="1"/>
  <c r="A418" i="2" s="1"/>
  <c r="A434" i="2" s="1"/>
  <c r="A450" i="2" s="1"/>
  <c r="A466" i="2" s="1"/>
  <c r="A482" i="2" s="1"/>
  <c r="A498" i="2" s="1"/>
  <c r="A514" i="2" s="1"/>
</calcChain>
</file>

<file path=xl/sharedStrings.xml><?xml version="1.0" encoding="utf-8"?>
<sst xmlns="http://schemas.openxmlformats.org/spreadsheetml/2006/main" count="1308" uniqueCount="85">
  <si>
    <t>'Pine'</t>
  </si>
  <si>
    <t>'Hickory'</t>
  </si>
  <si>
    <t>'Cyprus'</t>
  </si>
  <si>
    <t>'Oak'</t>
  </si>
  <si>
    <t>'Walnut'</t>
  </si>
  <si>
    <t>'Willow'</t>
  </si>
  <si>
    <t>'Poplar'</t>
  </si>
  <si>
    <t>'Birch'</t>
  </si>
  <si>
    <t>'Palm'</t>
  </si>
  <si>
    <t>'Maple'</t>
  </si>
  <si>
    <t>'Cork'</t>
  </si>
  <si>
    <t>'Yew'</t>
  </si>
  <si>
    <t>'Fir'</t>
  </si>
  <si>
    <t>'Cedar'</t>
  </si>
  <si>
    <t>'Linden'</t>
  </si>
  <si>
    <t>'Spruce'</t>
  </si>
  <si>
    <t>'Sycamore'</t>
  </si>
  <si>
    <t>'Larch'</t>
  </si>
  <si>
    <t>Deidentified_ID</t>
  </si>
  <si>
    <t>Cone_Order (Order 1=4-3-4-1, Order 2 =2-4-3-4, Order 3=3-4-1-2)</t>
  </si>
  <si>
    <t>Cone_4_Acceleration (m/s^2)</t>
  </si>
  <si>
    <t>Cone_3_Acceleration (m/s^2)</t>
  </si>
  <si>
    <t>Cone_2_Acceleration (m/s^2)</t>
  </si>
  <si>
    <t>Cone_1_Acceleration (m/s^2)</t>
  </si>
  <si>
    <t>Percent_No_Support (%)</t>
  </si>
  <si>
    <t>Percent_Single_Support (%)</t>
  </si>
  <si>
    <t>Percent_Double_Support (%)</t>
  </si>
  <si>
    <t>Completion_Time (s)</t>
  </si>
  <si>
    <t>Double_Support_Time (s)</t>
  </si>
  <si>
    <t>Single_Support_Time (s)</t>
  </si>
  <si>
    <t>No_Support_Time (s)</t>
  </si>
  <si>
    <t>Mean_Body_Speed (m/s)</t>
  </si>
  <si>
    <t>Body_Speed_Variance (m/s)^2</t>
  </si>
  <si>
    <t>Normalized_Number_Foot_Contacts (# contacts/height in meters)</t>
  </si>
  <si>
    <t>Normalized_Stride_Length_Variance (m/m)^2</t>
  </si>
  <si>
    <t>Single_Support_Time_Cue1to2 (s)</t>
  </si>
  <si>
    <t>Single_Support_Time_Cue2to3 (s)</t>
  </si>
  <si>
    <t>Single_Support_Time_Cue3to4 (s)</t>
  </si>
  <si>
    <t>Rater_Number</t>
  </si>
  <si>
    <t>Athlete_Video</t>
  </si>
  <si>
    <t>Agility_Score2</t>
  </si>
  <si>
    <t>Balance_Score2</t>
  </si>
  <si>
    <t>CompletionTime</t>
  </si>
  <si>
    <t>A</t>
  </si>
  <si>
    <t xml:space="preserve">Poplar </t>
  </si>
  <si>
    <t>Sycamore</t>
  </si>
  <si>
    <t>Maple</t>
  </si>
  <si>
    <t>Oak</t>
  </si>
  <si>
    <t>Birch</t>
  </si>
  <si>
    <t>Cyprus</t>
  </si>
  <si>
    <t>Spruce</t>
  </si>
  <si>
    <t>Yew</t>
  </si>
  <si>
    <t>Larch</t>
  </si>
  <si>
    <t>Linden</t>
  </si>
  <si>
    <t>Hickory</t>
  </si>
  <si>
    <t>Cedar</t>
  </si>
  <si>
    <t>Fir</t>
  </si>
  <si>
    <t>Ash</t>
  </si>
  <si>
    <t>Palm</t>
  </si>
  <si>
    <t>Pine</t>
  </si>
  <si>
    <t>M</t>
  </si>
  <si>
    <t>N</t>
  </si>
  <si>
    <t>C</t>
  </si>
  <si>
    <t>Group (A=Athletic Expert, M=Military Expert, C=Clinical Expert, N=novice)</t>
  </si>
  <si>
    <t>Body Speed from Cue 1 to Cue 2(m/s)</t>
  </si>
  <si>
    <t>Body Speed from Cue 2 to Cue 3(m/s)</t>
  </si>
  <si>
    <t>Body Speed from Cue 3 to Cue 4(m/s)</t>
  </si>
  <si>
    <t>Subject-Order Label</t>
  </si>
  <si>
    <t>Normalized Time</t>
  </si>
  <si>
    <t>Subject-Order (detailed on Athelete Trial Score page)</t>
  </si>
  <si>
    <t>Double_Support_NormTime_Cue1to2_Epoch1</t>
  </si>
  <si>
    <t>Double_Support_NormTime_Cue1to2_Epoch2</t>
  </si>
  <si>
    <t>Double_Support_NormTime_Cue1to2_Epoch3</t>
  </si>
  <si>
    <t>Double_Support_NormTime_Cue1to2_Epoch4</t>
  </si>
  <si>
    <t>Double_Support_NormTime_Cue1to2_Epoch5</t>
  </si>
  <si>
    <t>Double_Support_NormTime_Cue2to3_Epoch1</t>
  </si>
  <si>
    <t>Double_Support_NormTime_Cue2to3_Epoch2</t>
  </si>
  <si>
    <t>Double_Support_NormTime_Cue2to3_Epoch3</t>
  </si>
  <si>
    <t>Double_Support_NormTime_Cue2to3_Epoch4</t>
  </si>
  <si>
    <t>Double_Support_NormTime_Cue2to3_Epoch5</t>
  </si>
  <si>
    <t>Double_Support_NormTime_Cue3to4_Epoch1</t>
  </si>
  <si>
    <t>Double_Support_NormTime_Cue3to4_Epoch2</t>
  </si>
  <si>
    <t>Double_Support_NormTime_Cue3to4_Epoch3</t>
  </si>
  <si>
    <t>Double_Support_NormTime_Cue3to4_Epoch4</t>
  </si>
  <si>
    <t>Double_Support_NormTime_Cue3to4_Epoc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Segoe UI"/>
      <family val="2"/>
    </font>
    <font>
      <sz val="12"/>
      <name val="Calibri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3" borderId="0" xfId="0" applyFont="1" applyFill="1"/>
    <xf numFmtId="0" fontId="0" fillId="2" borderId="0" xfId="0" applyFill="1" applyAlignment="1">
      <alignment wrapText="1"/>
    </xf>
    <xf numFmtId="0" fontId="0" fillId="2" borderId="0" xfId="0" applyFill="1" applyAlignment="1">
      <alignment horizontal="center" wrapText="1"/>
    </xf>
    <xf numFmtId="0" fontId="0" fillId="2" borderId="0" xfId="0" applyFont="1" applyFill="1" applyAlignment="1">
      <alignment wrapText="1"/>
    </xf>
    <xf numFmtId="0" fontId="0" fillId="4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3"/>
  <sheetViews>
    <sheetView tabSelected="1" workbookViewId="0"/>
  </sheetViews>
  <sheetFormatPr defaultRowHeight="14.5" x14ac:dyDescent="0.35"/>
  <cols>
    <col min="1" max="1" width="12.08984375" customWidth="1"/>
    <col min="2" max="2" width="13.90625" bestFit="1" customWidth="1"/>
    <col min="3" max="3" width="29.26953125" customWidth="1"/>
    <col min="4" max="4" width="31.54296875" bestFit="1" customWidth="1"/>
    <col min="5" max="5" width="15.6328125" bestFit="1" customWidth="1"/>
    <col min="6" max="6" width="31.36328125" bestFit="1" customWidth="1"/>
    <col min="7" max="7" width="19.7265625" bestFit="1" customWidth="1"/>
    <col min="8" max="8" width="18.54296875" bestFit="1" customWidth="1"/>
    <col min="9" max="9" width="16" bestFit="1" customWidth="1"/>
    <col min="10" max="10" width="17.08984375" bestFit="1" customWidth="1"/>
    <col min="11" max="11" width="19.453125" bestFit="1" customWidth="1"/>
    <col min="12" max="12" width="22" bestFit="1" customWidth="1"/>
    <col min="13" max="13" width="20.7265625" bestFit="1" customWidth="1"/>
    <col min="14" max="14" width="18.26953125" bestFit="1" customWidth="1"/>
    <col min="15" max="15" width="17.453125" bestFit="1" customWidth="1"/>
    <col min="16" max="17" width="18.54296875" bestFit="1" customWidth="1"/>
    <col min="18" max="18" width="18.90625" customWidth="1"/>
    <col min="19" max="19" width="18.7265625" customWidth="1"/>
    <col min="20" max="20" width="18.90625" customWidth="1"/>
    <col min="21" max="21" width="18.54296875" customWidth="1"/>
    <col min="22" max="36" width="20.36328125" bestFit="1" customWidth="1"/>
  </cols>
  <sheetData>
    <row r="1" spans="1:36" s="1" customFormat="1" ht="35.5" customHeight="1" x14ac:dyDescent="0.35">
      <c r="A1" s="5" t="s">
        <v>67</v>
      </c>
      <c r="B1" s="5" t="s">
        <v>18</v>
      </c>
      <c r="C1" s="5" t="s">
        <v>19</v>
      </c>
      <c r="D1" s="5" t="s">
        <v>33</v>
      </c>
      <c r="E1" s="5" t="s">
        <v>27</v>
      </c>
      <c r="F1" s="5" t="s">
        <v>34</v>
      </c>
      <c r="G1" s="5" t="s">
        <v>28</v>
      </c>
      <c r="H1" s="5" t="s">
        <v>29</v>
      </c>
      <c r="I1" s="5" t="s">
        <v>30</v>
      </c>
      <c r="J1" s="5" t="s">
        <v>31</v>
      </c>
      <c r="K1" s="5" t="s">
        <v>32</v>
      </c>
      <c r="L1" s="5" t="s">
        <v>26</v>
      </c>
      <c r="M1" s="5" t="s">
        <v>25</v>
      </c>
      <c r="N1" s="5" t="s">
        <v>24</v>
      </c>
      <c r="O1" s="5" t="s">
        <v>23</v>
      </c>
      <c r="P1" s="5" t="s">
        <v>22</v>
      </c>
      <c r="Q1" s="5" t="s">
        <v>21</v>
      </c>
      <c r="R1" s="5" t="s">
        <v>20</v>
      </c>
      <c r="S1" s="5" t="s">
        <v>35</v>
      </c>
      <c r="T1" s="5" t="s">
        <v>36</v>
      </c>
      <c r="U1" s="5" t="s">
        <v>37</v>
      </c>
      <c r="V1" s="5" t="s">
        <v>70</v>
      </c>
      <c r="W1" s="5" t="s">
        <v>71</v>
      </c>
      <c r="X1" s="5" t="s">
        <v>72</v>
      </c>
      <c r="Y1" s="5" t="s">
        <v>73</v>
      </c>
      <c r="Z1" s="5" t="s">
        <v>74</v>
      </c>
      <c r="AA1" s="5" t="s">
        <v>75</v>
      </c>
      <c r="AB1" s="5" t="s">
        <v>76</v>
      </c>
      <c r="AC1" s="5" t="s">
        <v>77</v>
      </c>
      <c r="AD1" s="5" t="s">
        <v>78</v>
      </c>
      <c r="AE1" s="5" t="s">
        <v>79</v>
      </c>
      <c r="AF1" s="5" t="s">
        <v>80</v>
      </c>
      <c r="AG1" s="5" t="s">
        <v>81</v>
      </c>
      <c r="AH1" s="5" t="s">
        <v>82</v>
      </c>
      <c r="AI1" s="5" t="s">
        <v>83</v>
      </c>
      <c r="AJ1" s="5" t="s">
        <v>84</v>
      </c>
    </row>
    <row r="2" spans="1:36" x14ac:dyDescent="0.35">
      <c r="A2">
        <v>1</v>
      </c>
      <c r="B2" t="s">
        <v>0</v>
      </c>
      <c r="C2">
        <v>1</v>
      </c>
      <c r="D2">
        <v>83.114610673665794</v>
      </c>
      <c r="E2">
        <v>24.0625</v>
      </c>
      <c r="F2">
        <v>0.12489242354512201</v>
      </c>
      <c r="G2">
        <v>4.3289999999999997</v>
      </c>
      <c r="H2">
        <v>16.348800000000001</v>
      </c>
      <c r="I2">
        <v>3.3540000000000001</v>
      </c>
      <c r="J2">
        <v>2.9572003692922202</v>
      </c>
      <c r="K2">
        <v>2.30139131360189</v>
      </c>
      <c r="L2">
        <v>18.013631937682568</v>
      </c>
      <c r="M2">
        <v>68.029860434923734</v>
      </c>
      <c r="N2">
        <v>13.956507627393702</v>
      </c>
      <c r="O2">
        <v>2.7094209463461301</v>
      </c>
      <c r="P2">
        <v>4.3518910639676198</v>
      </c>
      <c r="Q2">
        <v>3.73738307720618</v>
      </c>
      <c r="R2">
        <v>2.0977944591245001</v>
      </c>
      <c r="S2">
        <v>3.96875</v>
      </c>
      <c r="T2">
        <v>3.7734375</v>
      </c>
      <c r="U2">
        <v>4.140625</v>
      </c>
      <c r="V2">
        <v>2.7272727272727299E-2</v>
      </c>
      <c r="W2">
        <v>3.7662337662337703E-2</v>
      </c>
      <c r="X2">
        <v>0.109090909090909</v>
      </c>
      <c r="Y2">
        <v>2.5974025974026E-3</v>
      </c>
      <c r="Z2">
        <v>8.7012987012987E-2</v>
      </c>
      <c r="AA2">
        <v>3.2876712328767099E-2</v>
      </c>
      <c r="AB2">
        <v>5.2413793103448299E-2</v>
      </c>
      <c r="AC2">
        <v>0.120547945205479</v>
      </c>
      <c r="AD2">
        <v>1.1034482758620699E-2</v>
      </c>
      <c r="AE2">
        <v>7.5342465753424695E-2</v>
      </c>
      <c r="AF2">
        <v>5.16129032258065E-2</v>
      </c>
      <c r="AG2">
        <v>4.2857142857142899E-2</v>
      </c>
      <c r="AH2">
        <v>8.8311688311688299E-2</v>
      </c>
      <c r="AI2">
        <v>0</v>
      </c>
      <c r="AJ2">
        <v>6.3225806451612895E-2</v>
      </c>
    </row>
    <row r="3" spans="1:36" x14ac:dyDescent="0.35">
      <c r="A3">
        <f>A2+1</f>
        <v>2</v>
      </c>
      <c r="B3" t="s">
        <v>0</v>
      </c>
      <c r="C3">
        <v>2</v>
      </c>
      <c r="D3">
        <v>98.425196850393704</v>
      </c>
      <c r="E3">
        <v>24.195313000000201</v>
      </c>
      <c r="F3">
        <v>0.125161054466636</v>
      </c>
      <c r="G3">
        <v>2.3712</v>
      </c>
      <c r="H3">
        <v>18.080400000000001</v>
      </c>
      <c r="I3">
        <v>3.7128000000000001</v>
      </c>
      <c r="J3">
        <v>3.2405207454365201</v>
      </c>
      <c r="K3">
        <v>3.1061439469251102</v>
      </c>
      <c r="L3">
        <v>9.8127824402840549</v>
      </c>
      <c r="M3">
        <v>74.822466107165923</v>
      </c>
      <c r="N3">
        <v>15.364751452550033</v>
      </c>
      <c r="O3">
        <v>3.94380527589189</v>
      </c>
      <c r="P3">
        <v>4.0962816008547698</v>
      </c>
      <c r="Q3">
        <v>3.7863293938763598</v>
      </c>
      <c r="R3">
        <v>2.2197822555938398</v>
      </c>
      <c r="S3">
        <v>4.125</v>
      </c>
      <c r="T3">
        <v>4.3671875</v>
      </c>
      <c r="U3">
        <v>4.6484375</v>
      </c>
      <c r="V3">
        <v>8.21917808219178E-3</v>
      </c>
      <c r="W3">
        <v>5.3793103448275897E-2</v>
      </c>
      <c r="X3">
        <v>0.105555555555556</v>
      </c>
      <c r="Y3">
        <v>0</v>
      </c>
      <c r="Z3">
        <v>1.9178082191780799E-2</v>
      </c>
      <c r="AA3">
        <v>0</v>
      </c>
      <c r="AB3">
        <v>2.0547945205479499E-2</v>
      </c>
      <c r="AC3">
        <v>3.05555555555556E-2</v>
      </c>
      <c r="AD3">
        <v>0</v>
      </c>
      <c r="AE3">
        <v>6.5753424657534199E-2</v>
      </c>
      <c r="AF3">
        <v>1.21212121212121E-3</v>
      </c>
      <c r="AG3">
        <v>4.81927710843374E-2</v>
      </c>
      <c r="AH3">
        <v>1.9512195121951199E-2</v>
      </c>
      <c r="AI3">
        <v>1.92771084337349E-2</v>
      </c>
      <c r="AJ3">
        <v>1.6969696969696999E-2</v>
      </c>
    </row>
    <row r="4" spans="1:36" x14ac:dyDescent="0.35">
      <c r="A4">
        <f t="shared" ref="A4:A53" si="0">A3+1</f>
        <v>3</v>
      </c>
      <c r="B4" t="s">
        <v>0</v>
      </c>
      <c r="C4">
        <v>3</v>
      </c>
      <c r="D4">
        <v>89.676290463691998</v>
      </c>
      <c r="E4">
        <v>23.859375</v>
      </c>
      <c r="F4">
        <v>0.104524015980129</v>
      </c>
      <c r="G4">
        <v>3.2526000000000002</v>
      </c>
      <c r="H4">
        <v>16.863600000000002</v>
      </c>
      <c r="I4">
        <v>3.7128000000000001</v>
      </c>
      <c r="J4">
        <v>3.36829267646785</v>
      </c>
      <c r="K4">
        <v>3.4678944099936899</v>
      </c>
      <c r="L4">
        <v>13.649754500818329</v>
      </c>
      <c r="M4">
        <v>70.769230769230759</v>
      </c>
      <c r="N4">
        <v>15.581014729950898</v>
      </c>
      <c r="O4">
        <v>4.16711814433953</v>
      </c>
      <c r="P4">
        <v>3.9317845963944702</v>
      </c>
      <c r="Q4">
        <v>2.4946016151007799</v>
      </c>
      <c r="R4">
        <v>3.2682985978413699</v>
      </c>
      <c r="S4">
        <v>4.5546875</v>
      </c>
      <c r="T4">
        <v>3.84375</v>
      </c>
      <c r="U4">
        <v>4.390625</v>
      </c>
      <c r="V4">
        <v>3.8961038961039E-3</v>
      </c>
      <c r="W4">
        <v>2.3529411764705899E-2</v>
      </c>
      <c r="X4">
        <v>5.1948051948052E-3</v>
      </c>
      <c r="Y4">
        <v>0</v>
      </c>
      <c r="Z4">
        <v>7.5324675324675294E-2</v>
      </c>
      <c r="AA4">
        <v>0</v>
      </c>
      <c r="AB4">
        <v>2.8767123287671201E-2</v>
      </c>
      <c r="AC4">
        <v>9.1891891891891897E-2</v>
      </c>
      <c r="AD4">
        <v>0</v>
      </c>
      <c r="AE4">
        <v>5.2702702702702699E-2</v>
      </c>
      <c r="AF4">
        <v>5.0000000000000001E-3</v>
      </c>
      <c r="AG4">
        <v>5.5345911949685501E-2</v>
      </c>
      <c r="AH4">
        <v>0.04</v>
      </c>
      <c r="AI4">
        <v>0</v>
      </c>
      <c r="AJ4">
        <v>0.06</v>
      </c>
    </row>
    <row r="5" spans="1:36" x14ac:dyDescent="0.35">
      <c r="A5">
        <f t="shared" si="0"/>
        <v>4</v>
      </c>
      <c r="B5" t="s">
        <v>1</v>
      </c>
      <c r="C5">
        <v>1</v>
      </c>
      <c r="D5">
        <v>110.692685153486</v>
      </c>
      <c r="E5">
        <v>27.71875</v>
      </c>
      <c r="F5">
        <v>0.14359394574859899</v>
      </c>
      <c r="G5">
        <v>5.0076000000000001</v>
      </c>
      <c r="H5">
        <v>18.6966</v>
      </c>
      <c r="I5">
        <v>3.9780000000000002</v>
      </c>
      <c r="J5">
        <v>3.8021828356973</v>
      </c>
      <c r="K5">
        <v>4.0117061330071397</v>
      </c>
      <c r="L5">
        <v>18.089602704987321</v>
      </c>
      <c r="M5">
        <v>67.540152155536774</v>
      </c>
      <c r="N5">
        <v>14.370245139475909</v>
      </c>
      <c r="O5">
        <v>2.65298810407569</v>
      </c>
      <c r="P5">
        <v>4.1700079773632002</v>
      </c>
      <c r="Q5">
        <v>1.9506724766400401</v>
      </c>
      <c r="R5">
        <v>4.4716848550566199</v>
      </c>
      <c r="S5">
        <v>4.9296875</v>
      </c>
      <c r="T5">
        <v>4.546875</v>
      </c>
      <c r="U5">
        <v>4.6796875</v>
      </c>
      <c r="V5">
        <v>3.2044198895027597E-2</v>
      </c>
      <c r="W5">
        <v>3.5555555555555597E-2</v>
      </c>
      <c r="X5">
        <v>0.04</v>
      </c>
      <c r="Y5">
        <v>4.4444444444444401E-3</v>
      </c>
      <c r="Z5">
        <v>4.4444444444444398E-2</v>
      </c>
      <c r="AA5">
        <v>0.01</v>
      </c>
      <c r="AB5">
        <v>5.2830188679245299E-2</v>
      </c>
      <c r="AC5">
        <v>0</v>
      </c>
      <c r="AD5">
        <v>3.77358490566038E-3</v>
      </c>
      <c r="AE5">
        <v>0.06</v>
      </c>
      <c r="AF5">
        <v>1.21827411167513E-2</v>
      </c>
      <c r="AG5">
        <v>6.9387755102040802E-2</v>
      </c>
      <c r="AH5">
        <v>0.155102040816327</v>
      </c>
      <c r="AI5">
        <v>0</v>
      </c>
      <c r="AJ5">
        <v>7.7157360406091405E-2</v>
      </c>
    </row>
    <row r="6" spans="1:36" x14ac:dyDescent="0.35">
      <c r="A6">
        <f t="shared" si="0"/>
        <v>5</v>
      </c>
      <c r="B6" t="s">
        <v>1</v>
      </c>
      <c r="C6">
        <v>2</v>
      </c>
      <c r="D6">
        <v>103.845714937807</v>
      </c>
      <c r="E6">
        <v>26.289063000000201</v>
      </c>
      <c r="F6">
        <v>0.14230581154507499</v>
      </c>
      <c r="G6">
        <v>2.8313999999999999</v>
      </c>
      <c r="H6">
        <v>19.8354</v>
      </c>
      <c r="I6">
        <v>3.5880000000000001</v>
      </c>
      <c r="J6">
        <v>3.6146586031482402</v>
      </c>
      <c r="K6">
        <v>4.02770060142453</v>
      </c>
      <c r="L6">
        <v>10.784313725490197</v>
      </c>
      <c r="M6">
        <v>75.549613784907905</v>
      </c>
      <c r="N6">
        <v>13.666072489601902</v>
      </c>
      <c r="O6">
        <v>4.0463379682647496</v>
      </c>
      <c r="P6">
        <v>2.6659087278601898</v>
      </c>
      <c r="Q6">
        <v>3.6367825139023102</v>
      </c>
      <c r="R6">
        <v>2.06929727980773</v>
      </c>
      <c r="S6">
        <v>5</v>
      </c>
      <c r="T6">
        <v>4.59375</v>
      </c>
      <c r="U6">
        <v>4.8359375</v>
      </c>
      <c r="V6">
        <v>0</v>
      </c>
      <c r="W6">
        <v>4.7133757961783401E-2</v>
      </c>
      <c r="X6">
        <v>2.0512820512820499E-2</v>
      </c>
      <c r="Y6">
        <v>1.27388535031847E-3</v>
      </c>
      <c r="Z6">
        <v>1.01910828025478E-2</v>
      </c>
      <c r="AA6">
        <v>1.84971098265896E-2</v>
      </c>
      <c r="AB6">
        <v>2.09302325581395E-2</v>
      </c>
      <c r="AC6">
        <v>0.15813953488372101</v>
      </c>
      <c r="AD6">
        <v>1.1627906976744201E-3</v>
      </c>
      <c r="AE6">
        <v>7.2832369942196495E-2</v>
      </c>
      <c r="AF6">
        <v>9.5808383233533002E-3</v>
      </c>
      <c r="AG6">
        <v>7.5903614457831295E-2</v>
      </c>
      <c r="AH6">
        <v>4.8780487804878101E-3</v>
      </c>
      <c r="AI6">
        <v>7.2289156626506E-3</v>
      </c>
      <c r="AJ6">
        <v>2.4096385542168699E-3</v>
      </c>
    </row>
    <row r="7" spans="1:36" x14ac:dyDescent="0.35">
      <c r="A7">
        <f t="shared" si="0"/>
        <v>6</v>
      </c>
      <c r="B7" t="s">
        <v>1</v>
      </c>
      <c r="C7">
        <v>3</v>
      </c>
      <c r="D7">
        <v>103.845714937807</v>
      </c>
      <c r="E7">
        <v>25.898438000000201</v>
      </c>
      <c r="F7">
        <v>0.15145352989017999</v>
      </c>
      <c r="G7">
        <v>3.3306</v>
      </c>
      <c r="H7">
        <v>18.213000000000001</v>
      </c>
      <c r="I7">
        <v>4.3212000000000002</v>
      </c>
      <c r="J7">
        <v>3.9485405612353599</v>
      </c>
      <c r="K7">
        <v>5.4546783384118802</v>
      </c>
      <c r="L7">
        <v>12.876960193003617</v>
      </c>
      <c r="M7">
        <v>70.416164053075988</v>
      </c>
      <c r="N7">
        <v>16.706875753920386</v>
      </c>
      <c r="O7">
        <v>4.1004658463571904</v>
      </c>
      <c r="P7">
        <v>2.8316073187980999</v>
      </c>
      <c r="Q7">
        <v>4.0631332039784702</v>
      </c>
      <c r="R7">
        <v>3.3310607983311602</v>
      </c>
      <c r="S7">
        <v>4.4375</v>
      </c>
      <c r="T7">
        <v>4.7578125</v>
      </c>
      <c r="U7">
        <v>4.953125</v>
      </c>
      <c r="V7">
        <v>1.2987012987013E-2</v>
      </c>
      <c r="W7">
        <v>6.1038961038960997E-2</v>
      </c>
      <c r="X7">
        <v>1.55844155844156E-2</v>
      </c>
      <c r="Y7">
        <v>1.2987012987013E-3</v>
      </c>
      <c r="Z7">
        <v>4.2857142857142899E-2</v>
      </c>
      <c r="AA7">
        <v>1.6184971098265898E-2</v>
      </c>
      <c r="AB7">
        <v>1.9767441860465099E-2</v>
      </c>
      <c r="AC7">
        <v>9.7674418604651203E-2</v>
      </c>
      <c r="AD7">
        <v>0</v>
      </c>
      <c r="AE7">
        <v>5.3488372093023297E-2</v>
      </c>
      <c r="AF7">
        <v>2.3863636363636399E-2</v>
      </c>
      <c r="AG7">
        <v>1.1428571428571401E-2</v>
      </c>
      <c r="AH7">
        <v>0.104545454545455</v>
      </c>
      <c r="AI7">
        <v>1.1428571428571401E-2</v>
      </c>
      <c r="AJ7">
        <v>0.05</v>
      </c>
    </row>
    <row r="8" spans="1:36" x14ac:dyDescent="0.35">
      <c r="A8">
        <f t="shared" si="0"/>
        <v>7</v>
      </c>
      <c r="B8" t="s">
        <v>2</v>
      </c>
      <c r="C8">
        <v>1</v>
      </c>
      <c r="D8">
        <v>83.176222690473594</v>
      </c>
      <c r="E8">
        <v>25.4375</v>
      </c>
      <c r="F8">
        <v>0.240170197332334</v>
      </c>
      <c r="G8">
        <v>4.641</v>
      </c>
      <c r="H8">
        <v>17.994599999999998</v>
      </c>
      <c r="I8">
        <v>2.7690000000000001</v>
      </c>
      <c r="J8">
        <v>3.3652360741134801</v>
      </c>
      <c r="K8">
        <v>4.1375583791319501</v>
      </c>
      <c r="L8">
        <v>18.268345102855392</v>
      </c>
      <c r="M8">
        <v>70.832054037457794</v>
      </c>
      <c r="N8">
        <v>10.899600859686831</v>
      </c>
      <c r="O8">
        <v>3.2262951804195001</v>
      </c>
      <c r="P8">
        <v>3.3534736932669298</v>
      </c>
      <c r="Q8">
        <v>2.8406468419616102</v>
      </c>
      <c r="R8">
        <v>2.71275824212917</v>
      </c>
      <c r="S8">
        <v>3.875</v>
      </c>
      <c r="T8">
        <v>5.0859375</v>
      </c>
      <c r="U8">
        <v>4.296875</v>
      </c>
      <c r="V8">
        <v>7.2611464968152906E-2</v>
      </c>
      <c r="W8">
        <v>4.1025641025640998E-2</v>
      </c>
      <c r="X8">
        <v>0.2</v>
      </c>
      <c r="Y8">
        <v>2.5641025641025602E-3</v>
      </c>
      <c r="Z8">
        <v>7.1337579617834407E-2</v>
      </c>
      <c r="AA8">
        <v>1.03448275862069E-2</v>
      </c>
      <c r="AB8">
        <v>3.46820809248555E-3</v>
      </c>
      <c r="AC8">
        <v>5.97701149425287E-2</v>
      </c>
      <c r="AD8">
        <v>0</v>
      </c>
      <c r="AE8">
        <v>0.11379310344827601</v>
      </c>
      <c r="AF8">
        <v>4.3749999999999997E-2</v>
      </c>
      <c r="AG8">
        <v>1.25786163522013E-2</v>
      </c>
      <c r="AH8">
        <v>0.14249999999999999</v>
      </c>
      <c r="AI8">
        <v>0</v>
      </c>
      <c r="AJ8">
        <v>7.8750000000000001E-2</v>
      </c>
    </row>
    <row r="9" spans="1:36" x14ac:dyDescent="0.35">
      <c r="A9">
        <f t="shared" si="0"/>
        <v>8</v>
      </c>
      <c r="B9" t="s">
        <v>2</v>
      </c>
      <c r="C9">
        <v>2</v>
      </c>
      <c r="D9">
        <v>89.830320505711398</v>
      </c>
      <c r="E9">
        <v>24.9375</v>
      </c>
      <c r="F9">
        <v>0.22127375554596401</v>
      </c>
      <c r="G9">
        <v>4.1807999999999996</v>
      </c>
      <c r="H9">
        <v>16.8246</v>
      </c>
      <c r="I9">
        <v>3.9</v>
      </c>
      <c r="J9">
        <v>3.10688386851167</v>
      </c>
      <c r="K9">
        <v>3.5131390282869099</v>
      </c>
      <c r="L9">
        <v>16.786720952082678</v>
      </c>
      <c r="M9">
        <v>67.554024428437202</v>
      </c>
      <c r="N9">
        <v>15.659254619480112</v>
      </c>
      <c r="O9">
        <v>4.1807442534169601</v>
      </c>
      <c r="P9">
        <v>3.6220197233167601</v>
      </c>
      <c r="Q9">
        <v>3.84777255406595</v>
      </c>
      <c r="R9">
        <v>3.0702249723232198</v>
      </c>
      <c r="S9">
        <v>3.28125</v>
      </c>
      <c r="T9">
        <v>4.046875</v>
      </c>
      <c r="U9">
        <v>4.9765625</v>
      </c>
      <c r="V9">
        <v>1.9354838709677399E-2</v>
      </c>
      <c r="W9">
        <v>3.11688311688312E-2</v>
      </c>
      <c r="X9">
        <v>0.12207792207792199</v>
      </c>
      <c r="Y9">
        <v>1.8181818181818198E-2</v>
      </c>
      <c r="Z9">
        <v>9.2903225806451606E-2</v>
      </c>
      <c r="AA9">
        <v>1.2820512820512801E-3</v>
      </c>
      <c r="AB9">
        <v>5.5128205128205099E-2</v>
      </c>
      <c r="AC9">
        <v>0.12467532467532499</v>
      </c>
      <c r="AD9">
        <v>1.5384615384615399E-2</v>
      </c>
      <c r="AE9">
        <v>3.2051282051282097E-2</v>
      </c>
      <c r="AF9">
        <v>2.83950617283951E-2</v>
      </c>
      <c r="AG9">
        <v>2.3602484472049701E-2</v>
      </c>
      <c r="AH9">
        <v>4.4999999999999998E-2</v>
      </c>
      <c r="AI9">
        <v>0</v>
      </c>
      <c r="AJ9">
        <v>2.2222222222222199E-2</v>
      </c>
    </row>
    <row r="10" spans="1:36" x14ac:dyDescent="0.35">
      <c r="A10">
        <f t="shared" si="0"/>
        <v>9</v>
      </c>
      <c r="B10" t="s">
        <v>2</v>
      </c>
      <c r="C10">
        <v>3</v>
      </c>
      <c r="D10">
        <v>89.830320505711398</v>
      </c>
      <c r="E10">
        <v>26.414061999999799</v>
      </c>
      <c r="F10">
        <v>0.22184853516605499</v>
      </c>
      <c r="G10">
        <v>3.4476</v>
      </c>
      <c r="H10">
        <v>19.468800000000002</v>
      </c>
      <c r="I10">
        <v>3.4632000000000001</v>
      </c>
      <c r="J10">
        <v>3.3724895509326198</v>
      </c>
      <c r="K10">
        <v>4.7432412272385296</v>
      </c>
      <c r="L10">
        <v>13.069189828503841</v>
      </c>
      <c r="M10">
        <v>73.802483737433462</v>
      </c>
      <c r="N10">
        <v>13.128326434062684</v>
      </c>
      <c r="O10">
        <v>4.1707413685382004</v>
      </c>
      <c r="P10">
        <v>3.3433641931973201</v>
      </c>
      <c r="Q10">
        <v>2.6805249028935898</v>
      </c>
      <c r="R10">
        <v>3.8213270607536001</v>
      </c>
      <c r="S10">
        <v>4.5546875</v>
      </c>
      <c r="T10">
        <v>5.0625</v>
      </c>
      <c r="U10">
        <v>5.40625</v>
      </c>
      <c r="V10">
        <v>2.1656050955414001E-2</v>
      </c>
      <c r="W10">
        <v>6.3694267515923596E-3</v>
      </c>
      <c r="X10">
        <v>2.8205128205128199E-2</v>
      </c>
      <c r="Y10">
        <v>4.0764331210191102E-2</v>
      </c>
      <c r="Z10">
        <v>2.6751592356687899E-2</v>
      </c>
      <c r="AA10">
        <v>1.2345679012345699E-2</v>
      </c>
      <c r="AB10">
        <v>2.96296296296296E-2</v>
      </c>
      <c r="AC10">
        <v>3.4567901234567898E-2</v>
      </c>
      <c r="AD10">
        <v>1.23456790123457E-3</v>
      </c>
      <c r="AE10">
        <v>3.3333333333333298E-2</v>
      </c>
      <c r="AF10">
        <v>1.3333333333333299E-2</v>
      </c>
      <c r="AG10">
        <v>4.8888888888888898E-2</v>
      </c>
      <c r="AH10">
        <v>3.11111111111111E-2</v>
      </c>
      <c r="AI10">
        <v>1.8888888888888899E-2</v>
      </c>
      <c r="AJ10">
        <v>2.66666666666667E-2</v>
      </c>
    </row>
    <row r="11" spans="1:36" x14ac:dyDescent="0.35">
      <c r="A11">
        <f t="shared" si="0"/>
        <v>10</v>
      </c>
      <c r="B11" t="s">
        <v>3</v>
      </c>
      <c r="C11">
        <v>1</v>
      </c>
      <c r="D11">
        <v>117.522623104948</v>
      </c>
      <c r="E11">
        <v>26.320311999999799</v>
      </c>
      <c r="F11">
        <v>0.16868936518962999</v>
      </c>
      <c r="G11">
        <v>3.4319999999999999</v>
      </c>
      <c r="H11">
        <v>18.7668</v>
      </c>
      <c r="I11">
        <v>4.0872000000000002</v>
      </c>
      <c r="J11">
        <v>3.1468901419519799</v>
      </c>
      <c r="K11">
        <v>2.9663434424694302</v>
      </c>
      <c r="L11">
        <v>13.056379821958458</v>
      </c>
      <c r="M11">
        <v>71.394658753709209</v>
      </c>
      <c r="N11">
        <v>15.548961424332347</v>
      </c>
      <c r="O11">
        <v>2.5732587193467902</v>
      </c>
      <c r="P11">
        <v>4.1280958404352504</v>
      </c>
      <c r="Q11">
        <v>2.1696657782731399</v>
      </c>
      <c r="R11">
        <v>3.7114508003825102</v>
      </c>
      <c r="S11">
        <v>5.0546875</v>
      </c>
      <c r="T11">
        <v>4.1796875</v>
      </c>
      <c r="U11">
        <v>4.609375</v>
      </c>
      <c r="V11">
        <v>4.4324324324324302E-2</v>
      </c>
      <c r="W11">
        <v>4.1304347826087003E-2</v>
      </c>
      <c r="X11">
        <v>1.0752688172042999E-2</v>
      </c>
      <c r="Y11">
        <v>0</v>
      </c>
      <c r="Z11">
        <v>3.24324324324324E-2</v>
      </c>
      <c r="AA11">
        <v>2.29299363057325E-2</v>
      </c>
      <c r="AB11">
        <v>5.3846153846153898E-2</v>
      </c>
      <c r="AC11">
        <v>8.9743589743589799E-2</v>
      </c>
      <c r="AD11">
        <v>0</v>
      </c>
      <c r="AE11">
        <v>3.97435897435897E-2</v>
      </c>
      <c r="AF11">
        <v>1.0714285714285701E-2</v>
      </c>
      <c r="AG11">
        <v>4.2857142857142899E-2</v>
      </c>
      <c r="AH11">
        <v>1.4285714285714299E-2</v>
      </c>
      <c r="AI11">
        <v>3.57142857142857E-3</v>
      </c>
      <c r="AJ11">
        <v>0.10357142857142899</v>
      </c>
    </row>
    <row r="12" spans="1:36" x14ac:dyDescent="0.35">
      <c r="A12">
        <f t="shared" si="0"/>
        <v>11</v>
      </c>
      <c r="B12" t="s">
        <v>3</v>
      </c>
      <c r="C12">
        <v>2</v>
      </c>
      <c r="D12">
        <v>106.94558702550199</v>
      </c>
      <c r="E12">
        <v>25.390625</v>
      </c>
      <c r="F12">
        <v>0.163379415628777</v>
      </c>
      <c r="G12">
        <v>3.1511999999999998</v>
      </c>
      <c r="H12">
        <v>17.339400000000001</v>
      </c>
      <c r="I12">
        <v>4.8672000000000004</v>
      </c>
      <c r="J12">
        <v>3.3925557518355198</v>
      </c>
      <c r="K12">
        <v>3.5806332219598298</v>
      </c>
      <c r="L12">
        <v>12.426945555213779</v>
      </c>
      <c r="M12">
        <v>68.378960319901566</v>
      </c>
      <c r="N12">
        <v>19.194094124884653</v>
      </c>
      <c r="O12">
        <v>4.2390516417604003</v>
      </c>
      <c r="P12">
        <v>3.30410333561252</v>
      </c>
      <c r="Q12">
        <v>3.9375016081931302</v>
      </c>
      <c r="R12">
        <v>2.2471049865498101</v>
      </c>
      <c r="S12">
        <v>4.2109375</v>
      </c>
      <c r="T12">
        <v>4.2578125</v>
      </c>
      <c r="U12">
        <v>4.3359375</v>
      </c>
      <c r="V12">
        <v>0.02</v>
      </c>
      <c r="W12">
        <v>2.1333333333333301E-2</v>
      </c>
      <c r="X12">
        <v>2.66666666666667E-2</v>
      </c>
      <c r="Y12">
        <v>4.0000000000000001E-3</v>
      </c>
      <c r="Z12">
        <v>6.5333333333333299E-2</v>
      </c>
      <c r="AA12">
        <v>4.0740740740740702E-2</v>
      </c>
      <c r="AB12">
        <v>4.8148148148148197E-2</v>
      </c>
      <c r="AC12">
        <v>4.9382716049382699E-2</v>
      </c>
      <c r="AD12">
        <v>3.7037037037036999E-3</v>
      </c>
      <c r="AE12">
        <v>2.4691358024691401E-3</v>
      </c>
      <c r="AF12">
        <v>5.9523809523809503E-3</v>
      </c>
      <c r="AG12">
        <v>2.15568862275449E-2</v>
      </c>
      <c r="AH12">
        <v>1.9047619047619101E-2</v>
      </c>
      <c r="AI12">
        <v>3.2335329341317401E-2</v>
      </c>
      <c r="AJ12">
        <v>5.7142857142857099E-2</v>
      </c>
    </row>
    <row r="13" spans="1:36" x14ac:dyDescent="0.35">
      <c r="A13">
        <f t="shared" si="0"/>
        <v>12</v>
      </c>
      <c r="B13" t="s">
        <v>3</v>
      </c>
      <c r="C13">
        <v>3</v>
      </c>
      <c r="D13">
        <v>110.471265718651</v>
      </c>
      <c r="E13">
        <v>24.539061999999799</v>
      </c>
      <c r="F13">
        <v>0.19986216800947401</v>
      </c>
      <c r="G13">
        <v>2.6052</v>
      </c>
      <c r="H13">
        <v>17.908799999999999</v>
      </c>
      <c r="I13">
        <v>3.9935999999999998</v>
      </c>
      <c r="J13">
        <v>3.91620738534679</v>
      </c>
      <c r="K13">
        <v>6.0748059438091904</v>
      </c>
      <c r="L13">
        <v>10.630171865054105</v>
      </c>
      <c r="M13">
        <v>73.074474856779119</v>
      </c>
      <c r="N13">
        <v>16.295353278166772</v>
      </c>
      <c r="O13">
        <v>4.3504768517078496</v>
      </c>
      <c r="P13">
        <v>2.7247693378840698</v>
      </c>
      <c r="Q13">
        <v>4.8754546649765702</v>
      </c>
      <c r="R13">
        <v>3.3593936652172101</v>
      </c>
      <c r="S13">
        <v>4.3125</v>
      </c>
      <c r="T13">
        <v>4.609375</v>
      </c>
      <c r="U13">
        <v>4.34375</v>
      </c>
      <c r="V13">
        <v>1.0738255033557E-2</v>
      </c>
      <c r="W13">
        <v>4.0540540540540501E-2</v>
      </c>
      <c r="X13">
        <v>1.8666666666666699E-2</v>
      </c>
      <c r="Y13">
        <v>4.0540540540540499E-3</v>
      </c>
      <c r="Z13">
        <v>3.8926174496644303E-2</v>
      </c>
      <c r="AA13">
        <v>8.9743589743589806E-3</v>
      </c>
      <c r="AB13">
        <v>3.3766233766233798E-2</v>
      </c>
      <c r="AC13">
        <v>0</v>
      </c>
      <c r="AD13">
        <v>7.7922077922077896E-3</v>
      </c>
      <c r="AE13">
        <v>2.69230769230769E-2</v>
      </c>
      <c r="AF13">
        <v>1.4906832298136601E-2</v>
      </c>
      <c r="AG13">
        <v>0.05</v>
      </c>
      <c r="AH13">
        <v>1.2500000000000001E-2</v>
      </c>
      <c r="AI13">
        <v>3.7499999999999999E-2</v>
      </c>
      <c r="AJ13">
        <v>4.8447204968944099E-2</v>
      </c>
    </row>
    <row r="14" spans="1:36" x14ac:dyDescent="0.35">
      <c r="A14">
        <f t="shared" si="0"/>
        <v>13</v>
      </c>
      <c r="B14" t="s">
        <v>4</v>
      </c>
      <c r="C14">
        <v>1</v>
      </c>
      <c r="D14">
        <v>108.41036174826</v>
      </c>
      <c r="E14">
        <v>26.289061999999799</v>
      </c>
      <c r="F14">
        <v>0.166823742250443</v>
      </c>
      <c r="G14">
        <v>4.9139999999999997</v>
      </c>
      <c r="H14">
        <v>18.4938</v>
      </c>
      <c r="I14">
        <v>2.847</v>
      </c>
      <c r="J14">
        <v>3.1354940626137502</v>
      </c>
      <c r="K14">
        <v>3.0597598247249098</v>
      </c>
      <c r="L14">
        <v>18.71657754010695</v>
      </c>
      <c r="M14">
        <v>70.439691027926315</v>
      </c>
      <c r="N14">
        <v>10.843731431966724</v>
      </c>
      <c r="O14">
        <v>2.2877651036200599</v>
      </c>
      <c r="P14">
        <v>3.7530082856343498</v>
      </c>
      <c r="Q14">
        <v>2.5133092146301999</v>
      </c>
      <c r="R14">
        <v>2.1147021526601999</v>
      </c>
      <c r="S14">
        <v>4.7265625</v>
      </c>
      <c r="T14">
        <v>4.46875</v>
      </c>
      <c r="U14">
        <v>4.8671875</v>
      </c>
      <c r="V14">
        <v>3.3939393939393901E-2</v>
      </c>
      <c r="W14">
        <v>2.6829268292682899E-2</v>
      </c>
      <c r="X14">
        <v>2.6829268292682899E-2</v>
      </c>
      <c r="Y14">
        <v>0</v>
      </c>
      <c r="Z14">
        <v>8.1212121212121194E-2</v>
      </c>
      <c r="AA14">
        <v>2.3170731707317101E-2</v>
      </c>
      <c r="AB14">
        <v>2.94478527607362E-2</v>
      </c>
      <c r="AC14">
        <v>4.1463414634146302E-2</v>
      </c>
      <c r="AD14">
        <v>1.2269938650306799E-3</v>
      </c>
      <c r="AE14">
        <v>9.7560975609756101E-2</v>
      </c>
      <c r="AF14">
        <v>7.2727272727272701E-3</v>
      </c>
      <c r="AG14">
        <v>3.0487804878048801E-2</v>
      </c>
      <c r="AH14">
        <v>2.92682926829268E-2</v>
      </c>
      <c r="AI14">
        <v>7.3170731707317103E-3</v>
      </c>
      <c r="AJ14">
        <v>8.84848484848485E-2</v>
      </c>
    </row>
    <row r="15" spans="1:36" x14ac:dyDescent="0.35">
      <c r="A15">
        <f t="shared" si="0"/>
        <v>14</v>
      </c>
      <c r="B15" t="s">
        <v>4</v>
      </c>
      <c r="C15">
        <v>2</v>
      </c>
      <c r="D15">
        <v>110.692685153486</v>
      </c>
      <c r="E15">
        <v>25.445313000000201</v>
      </c>
      <c r="F15">
        <v>0.55883842260601402</v>
      </c>
      <c r="G15">
        <v>3.3696000000000002</v>
      </c>
      <c r="H15">
        <v>18.6342</v>
      </c>
      <c r="I15">
        <v>3.4085999999999999</v>
      </c>
      <c r="J15">
        <v>3.2777526920634599</v>
      </c>
      <c r="K15">
        <v>3.38084194510644</v>
      </c>
      <c r="L15">
        <v>13.259668508287294</v>
      </c>
      <c r="M15">
        <v>73.327194597912836</v>
      </c>
      <c r="N15">
        <v>13.413136893799877</v>
      </c>
      <c r="O15">
        <v>4.4863689533366697</v>
      </c>
      <c r="P15">
        <v>3.5172274532994998</v>
      </c>
      <c r="Q15">
        <v>3.5476355198428098</v>
      </c>
      <c r="R15">
        <v>2.3524408014810798</v>
      </c>
      <c r="S15">
        <v>5.0546875</v>
      </c>
      <c r="T15">
        <v>4.6640625</v>
      </c>
      <c r="U15">
        <v>4.5625</v>
      </c>
      <c r="V15">
        <v>2.04545454545455E-2</v>
      </c>
      <c r="W15">
        <v>1.13636363636364E-2</v>
      </c>
      <c r="X15">
        <v>5.4545454545454501E-2</v>
      </c>
      <c r="Y15">
        <v>0</v>
      </c>
      <c r="Z15">
        <v>7.8409090909090901E-2</v>
      </c>
      <c r="AA15">
        <v>2.5641025641025602E-3</v>
      </c>
      <c r="AB15">
        <v>4.1025641025640998E-2</v>
      </c>
      <c r="AC15">
        <v>4.3589743589743601E-2</v>
      </c>
      <c r="AD15">
        <v>1.2820512820512801E-3</v>
      </c>
      <c r="AE15">
        <v>7.1794871794871803E-2</v>
      </c>
      <c r="AF15">
        <v>6.2111801242236003E-3</v>
      </c>
      <c r="AG15">
        <v>6.6250000000000003E-2</v>
      </c>
      <c r="AH15">
        <v>1.2500000000000001E-2</v>
      </c>
      <c r="AI15">
        <v>1.7500000000000002E-2</v>
      </c>
      <c r="AJ15">
        <v>6.3750000000000001E-2</v>
      </c>
    </row>
    <row r="16" spans="1:36" x14ac:dyDescent="0.35">
      <c r="A16">
        <f t="shared" si="0"/>
        <v>15</v>
      </c>
      <c r="B16" t="s">
        <v>4</v>
      </c>
      <c r="C16">
        <v>3</v>
      </c>
      <c r="D16">
        <v>104.98687664041999</v>
      </c>
      <c r="E16">
        <v>26.257811999999799</v>
      </c>
      <c r="F16">
        <v>0.23058868607354999</v>
      </c>
      <c r="G16">
        <v>4.6254</v>
      </c>
      <c r="H16">
        <v>18.322199999999999</v>
      </c>
      <c r="I16">
        <v>3.2759999999999998</v>
      </c>
      <c r="J16">
        <v>3.3917890258419701</v>
      </c>
      <c r="K16">
        <v>4.3542194291704197</v>
      </c>
      <c r="L16">
        <v>17.638310529446759</v>
      </c>
      <c r="M16">
        <v>69.869125520523497</v>
      </c>
      <c r="N16">
        <v>12.492563950029744</v>
      </c>
      <c r="O16">
        <v>3.3118506935105501</v>
      </c>
      <c r="P16">
        <v>2.6578836502498699</v>
      </c>
      <c r="Q16">
        <v>2.05457709767966</v>
      </c>
      <c r="R16">
        <v>3.0307482974284401</v>
      </c>
      <c r="S16">
        <v>4.4140625</v>
      </c>
      <c r="T16">
        <v>4.4453125</v>
      </c>
      <c r="U16">
        <v>4.8125</v>
      </c>
      <c r="V16">
        <v>5.9627329192546603E-2</v>
      </c>
      <c r="W16">
        <v>0.03</v>
      </c>
      <c r="X16">
        <v>0.04</v>
      </c>
      <c r="Y16">
        <v>0</v>
      </c>
      <c r="Z16">
        <v>3.3540372670807499E-2</v>
      </c>
      <c r="AA16">
        <v>2.20858895705521E-2</v>
      </c>
      <c r="AB16">
        <v>3.5802469135802498E-2</v>
      </c>
      <c r="AC16">
        <v>6.25E-2</v>
      </c>
      <c r="AD16">
        <v>1.23456790123457E-3</v>
      </c>
      <c r="AE16">
        <v>6.7901234567901203E-2</v>
      </c>
      <c r="AF16">
        <v>2.1590909090909102E-2</v>
      </c>
      <c r="AG16">
        <v>4.8000000000000001E-2</v>
      </c>
      <c r="AH16">
        <v>7.4999999999999997E-2</v>
      </c>
      <c r="AI16">
        <v>6.8571428571428603E-3</v>
      </c>
      <c r="AJ16">
        <v>8.9772727272727296E-2</v>
      </c>
    </row>
    <row r="17" spans="1:36" x14ac:dyDescent="0.35">
      <c r="A17">
        <f t="shared" si="0"/>
        <v>16</v>
      </c>
      <c r="B17" t="s">
        <v>5</v>
      </c>
      <c r="C17">
        <v>1</v>
      </c>
      <c r="D17">
        <v>100.11248593925799</v>
      </c>
      <c r="E17">
        <v>25.898438000000201</v>
      </c>
      <c r="F17">
        <v>0.14001730671329199</v>
      </c>
      <c r="G17">
        <v>2.8235999999999999</v>
      </c>
      <c r="H17">
        <v>19.476600000000001</v>
      </c>
      <c r="I17">
        <v>3.5646</v>
      </c>
      <c r="J17">
        <v>3.0152147842453898</v>
      </c>
      <c r="K17">
        <v>3.2394629892404998</v>
      </c>
      <c r="L17">
        <v>10.9167671893848</v>
      </c>
      <c r="M17">
        <v>75.301568154402901</v>
      </c>
      <c r="N17">
        <v>13.781664656212305</v>
      </c>
      <c r="O17">
        <v>2.6034219191799202</v>
      </c>
      <c r="P17">
        <v>3.69043125427913</v>
      </c>
      <c r="Q17">
        <v>2.0915723490717801</v>
      </c>
      <c r="R17">
        <v>2.1927281187035099</v>
      </c>
      <c r="S17">
        <v>4.9609375</v>
      </c>
      <c r="T17">
        <v>4.6484375</v>
      </c>
      <c r="U17">
        <v>5.1640625</v>
      </c>
      <c r="V17">
        <v>9.6969696969697004E-3</v>
      </c>
      <c r="W17">
        <v>2.4390243902438998E-3</v>
      </c>
      <c r="X17">
        <v>2.6829268292682899E-2</v>
      </c>
      <c r="Y17">
        <v>0</v>
      </c>
      <c r="Z17">
        <v>7.8787878787878796E-2</v>
      </c>
      <c r="AA17">
        <v>1.27388535031847E-2</v>
      </c>
      <c r="AB17">
        <v>3.2051282051282097E-2</v>
      </c>
      <c r="AC17">
        <v>6.4102564102564097E-2</v>
      </c>
      <c r="AD17">
        <v>0</v>
      </c>
      <c r="AE17">
        <v>1.14649681528662E-2</v>
      </c>
      <c r="AF17">
        <v>3.4482758620689698E-3</v>
      </c>
      <c r="AG17">
        <v>2.6589595375722499E-2</v>
      </c>
      <c r="AH17">
        <v>6.8965517241379301E-3</v>
      </c>
      <c r="AI17">
        <v>0</v>
      </c>
      <c r="AJ17">
        <v>5.1724137931034503E-2</v>
      </c>
    </row>
    <row r="18" spans="1:36" x14ac:dyDescent="0.35">
      <c r="A18">
        <f t="shared" si="0"/>
        <v>17</v>
      </c>
      <c r="B18" t="s">
        <v>5</v>
      </c>
      <c r="C18">
        <v>2</v>
      </c>
      <c r="D18">
        <v>96.737907761529797</v>
      </c>
      <c r="E18">
        <v>26.171875</v>
      </c>
      <c r="F18">
        <v>0.115719495047394</v>
      </c>
      <c r="G18">
        <v>2.613</v>
      </c>
      <c r="H18">
        <v>19.617000000000001</v>
      </c>
      <c r="I18">
        <v>3.9077999999999999</v>
      </c>
      <c r="J18">
        <v>3.3986159843460899</v>
      </c>
      <c r="K18">
        <v>2.4673855353910499</v>
      </c>
      <c r="L18">
        <v>9.9970158161742759</v>
      </c>
      <c r="M18">
        <v>75.052223216950182</v>
      </c>
      <c r="N18">
        <v>14.95076096687556</v>
      </c>
      <c r="O18">
        <v>3.8296295089859398</v>
      </c>
      <c r="P18">
        <v>1.91945220044012</v>
      </c>
      <c r="Q18">
        <v>3.2897295932808301</v>
      </c>
      <c r="R18">
        <v>2.3187977007548901</v>
      </c>
      <c r="S18">
        <v>4.8984375</v>
      </c>
      <c r="T18">
        <v>5.1796875</v>
      </c>
      <c r="U18">
        <v>4.703125</v>
      </c>
      <c r="V18">
        <v>1.25E-3</v>
      </c>
      <c r="W18">
        <v>3.6477987421383702E-2</v>
      </c>
      <c r="X18">
        <v>4.2500000000000003E-2</v>
      </c>
      <c r="Y18">
        <v>0</v>
      </c>
      <c r="Z18">
        <v>1.8749999999999999E-2</v>
      </c>
      <c r="AA18">
        <v>2.2857142857142898E-3</v>
      </c>
      <c r="AB18">
        <v>1.72413793103448E-2</v>
      </c>
      <c r="AC18">
        <v>2.7586206896551699E-2</v>
      </c>
      <c r="AD18">
        <v>0</v>
      </c>
      <c r="AE18">
        <v>3.2183908045976997E-2</v>
      </c>
      <c r="AF18">
        <v>0</v>
      </c>
      <c r="AG18">
        <v>9.4478527607362001E-2</v>
      </c>
      <c r="AH18">
        <v>7.3170731707317103E-3</v>
      </c>
      <c r="AI18">
        <v>0</v>
      </c>
      <c r="AJ18">
        <v>1.5853658536585401E-2</v>
      </c>
    </row>
    <row r="19" spans="1:36" x14ac:dyDescent="0.35">
      <c r="A19">
        <f t="shared" si="0"/>
        <v>18</v>
      </c>
      <c r="B19" t="s">
        <v>5</v>
      </c>
      <c r="C19">
        <v>3</v>
      </c>
      <c r="D19">
        <v>98.987626546681696</v>
      </c>
      <c r="E19">
        <v>26.703125</v>
      </c>
      <c r="F19">
        <v>0.148082126016333</v>
      </c>
      <c r="G19">
        <v>2.9796</v>
      </c>
      <c r="H19">
        <v>19.5702</v>
      </c>
      <c r="I19">
        <v>4.1184000000000003</v>
      </c>
      <c r="J19">
        <v>3.3444274697371998</v>
      </c>
      <c r="K19">
        <v>3.2487281033977302</v>
      </c>
      <c r="L19">
        <v>11.172857560690259</v>
      </c>
      <c r="M19">
        <v>73.384030418250944</v>
      </c>
      <c r="N19">
        <v>15.443112021058788</v>
      </c>
      <c r="O19">
        <v>3.7557190664778699</v>
      </c>
      <c r="P19">
        <v>2.5833061561441601</v>
      </c>
      <c r="Q19">
        <v>2.3317144340353702</v>
      </c>
      <c r="R19">
        <v>3.41738184983019</v>
      </c>
      <c r="S19">
        <v>4.1953125</v>
      </c>
      <c r="T19">
        <v>5.2109375</v>
      </c>
      <c r="U19">
        <v>5.4765625</v>
      </c>
      <c r="V19">
        <v>1.2987012987013E-3</v>
      </c>
      <c r="W19">
        <v>5.1948051948052E-3</v>
      </c>
      <c r="X19">
        <v>2.3376623376623398E-2</v>
      </c>
      <c r="Y19">
        <v>1.2987012987013E-3</v>
      </c>
      <c r="Z19">
        <v>0.114285714285714</v>
      </c>
      <c r="AA19">
        <v>9.3023255813953504E-3</v>
      </c>
      <c r="AB19">
        <v>2.32558139534884E-2</v>
      </c>
      <c r="AC19">
        <v>4.4186046511627899E-2</v>
      </c>
      <c r="AD19">
        <v>0</v>
      </c>
      <c r="AE19">
        <v>1.9767441860465099E-2</v>
      </c>
      <c r="AF19">
        <v>3.20855614973262E-3</v>
      </c>
      <c r="AG19">
        <v>2.1390374331550798E-3</v>
      </c>
      <c r="AH19">
        <v>8.1720430107526901E-2</v>
      </c>
      <c r="AI19">
        <v>0</v>
      </c>
      <c r="AJ19">
        <v>4.1711229946524098E-2</v>
      </c>
    </row>
    <row r="20" spans="1:36" x14ac:dyDescent="0.35">
      <c r="A20">
        <f t="shared" si="0"/>
        <v>19</v>
      </c>
      <c r="B20" t="s">
        <v>6</v>
      </c>
      <c r="C20">
        <v>1</v>
      </c>
      <c r="D20">
        <v>125.492125984252</v>
      </c>
      <c r="E20">
        <v>31.6875</v>
      </c>
      <c r="F20">
        <v>0.10754706407001299</v>
      </c>
      <c r="G20">
        <v>3.4866000000000001</v>
      </c>
      <c r="H20">
        <v>23.9694</v>
      </c>
      <c r="I20">
        <v>4.1886000000000001</v>
      </c>
      <c r="J20">
        <v>3.2243431473523398</v>
      </c>
      <c r="K20">
        <v>2.0087069444619998</v>
      </c>
      <c r="L20">
        <v>11.017993591323638</v>
      </c>
      <c r="M20">
        <v>75.745624845945287</v>
      </c>
      <c r="N20">
        <v>13.236381562731081</v>
      </c>
      <c r="O20">
        <v>2.14711389185157</v>
      </c>
      <c r="P20">
        <v>3.2131709462470899</v>
      </c>
      <c r="Q20">
        <v>1.7119325271185799</v>
      </c>
      <c r="R20">
        <v>1.7002390464383901</v>
      </c>
      <c r="S20">
        <v>5.984375</v>
      </c>
      <c r="T20">
        <v>5.171875</v>
      </c>
      <c r="U20">
        <v>7.078125</v>
      </c>
      <c r="V20">
        <v>0</v>
      </c>
      <c r="W20">
        <v>1.21212121212121E-2</v>
      </c>
      <c r="X20">
        <v>0.116326530612245</v>
      </c>
      <c r="Y20">
        <v>0</v>
      </c>
      <c r="Z20">
        <v>4.0404040404040401E-2</v>
      </c>
      <c r="AA20">
        <v>0</v>
      </c>
      <c r="AB20">
        <v>6.2637362637362595E-2</v>
      </c>
      <c r="AC20">
        <v>0</v>
      </c>
      <c r="AD20">
        <v>3.2967032967033002E-3</v>
      </c>
      <c r="AE20">
        <v>4.3956043956044001E-2</v>
      </c>
      <c r="AF20">
        <v>0</v>
      </c>
      <c r="AG20">
        <v>1.76991150442478E-3</v>
      </c>
      <c r="AH20">
        <v>7.25663716814159E-2</v>
      </c>
      <c r="AI20">
        <v>0</v>
      </c>
      <c r="AJ20">
        <v>3.8053097345132701E-2</v>
      </c>
    </row>
    <row r="21" spans="1:36" x14ac:dyDescent="0.35">
      <c r="A21">
        <f t="shared" si="0"/>
        <v>20</v>
      </c>
      <c r="B21" t="s">
        <v>6</v>
      </c>
      <c r="C21">
        <v>2</v>
      </c>
      <c r="D21">
        <v>123.03149606299201</v>
      </c>
      <c r="E21">
        <v>29.664061999999799</v>
      </c>
      <c r="F21">
        <v>0.125409602823808</v>
      </c>
      <c r="G21">
        <v>1.95</v>
      </c>
      <c r="H21">
        <v>23.337599999999998</v>
      </c>
      <c r="I21">
        <v>4.3368000000000002</v>
      </c>
      <c r="J21">
        <v>3.5143227509794501</v>
      </c>
      <c r="K21">
        <v>3.4712207811993401</v>
      </c>
      <c r="L21">
        <v>6.5824117956819377</v>
      </c>
      <c r="M21">
        <v>78.778304370721429</v>
      </c>
      <c r="N21">
        <v>14.639283833596631</v>
      </c>
      <c r="O21">
        <v>3.4019445838267899</v>
      </c>
      <c r="P21">
        <v>1.9487356589084299</v>
      </c>
      <c r="Q21">
        <v>3.0916014793225699</v>
      </c>
      <c r="R21">
        <v>2.4388481035666998</v>
      </c>
      <c r="S21">
        <v>5.5546875</v>
      </c>
      <c r="T21">
        <v>5.84375</v>
      </c>
      <c r="U21">
        <v>5.828125</v>
      </c>
      <c r="V21">
        <v>0</v>
      </c>
      <c r="W21">
        <v>4.91803278688525E-2</v>
      </c>
      <c r="X21">
        <v>0</v>
      </c>
      <c r="Y21">
        <v>0</v>
      </c>
      <c r="Z21">
        <v>1.6304347826087001E-2</v>
      </c>
      <c r="AA21">
        <v>1.05820105820106E-3</v>
      </c>
      <c r="AB21">
        <v>1.9047619047619101E-2</v>
      </c>
      <c r="AC21">
        <v>1.8947368421052602E-2</v>
      </c>
      <c r="AD21">
        <v>0</v>
      </c>
      <c r="AE21">
        <v>4.3386243386243403E-2</v>
      </c>
      <c r="AF21">
        <v>0</v>
      </c>
      <c r="AG21">
        <v>3.1016042780748699E-2</v>
      </c>
      <c r="AH21">
        <v>0</v>
      </c>
      <c r="AI21">
        <v>0</v>
      </c>
      <c r="AJ21">
        <v>1.5957446808510599E-2</v>
      </c>
    </row>
    <row r="22" spans="1:36" x14ac:dyDescent="0.35">
      <c r="A22">
        <f t="shared" si="0"/>
        <v>21</v>
      </c>
      <c r="B22" t="s">
        <v>6</v>
      </c>
      <c r="C22">
        <v>3</v>
      </c>
      <c r="D22">
        <v>120.570866141732</v>
      </c>
      <c r="E22">
        <v>29.617186999999799</v>
      </c>
      <c r="F22">
        <v>0.111216491987829</v>
      </c>
      <c r="G22">
        <v>1.7394000000000001</v>
      </c>
      <c r="H22">
        <v>23.345400000000001</v>
      </c>
      <c r="I22">
        <v>4.4927999999999999</v>
      </c>
      <c r="J22">
        <v>3.6008890686803698</v>
      </c>
      <c r="K22">
        <v>4.2992547856299002</v>
      </c>
      <c r="L22">
        <v>5.8808016877637135</v>
      </c>
      <c r="M22">
        <v>78.929324894514778</v>
      </c>
      <c r="N22">
        <v>15.18987341772152</v>
      </c>
      <c r="O22">
        <v>2.8647853673850201</v>
      </c>
      <c r="P22">
        <v>2.2064534264382498</v>
      </c>
      <c r="Q22">
        <v>1.67656110090794</v>
      </c>
      <c r="R22">
        <v>3.5423507682136401</v>
      </c>
      <c r="S22">
        <v>5.4921875</v>
      </c>
      <c r="T22">
        <v>6.09375</v>
      </c>
      <c r="U22">
        <v>6.1171875</v>
      </c>
      <c r="V22">
        <v>0</v>
      </c>
      <c r="W22">
        <v>6.15384615384615E-2</v>
      </c>
      <c r="X22">
        <v>0</v>
      </c>
      <c r="Y22">
        <v>0</v>
      </c>
      <c r="Z22">
        <v>7.6502732240437202E-3</v>
      </c>
      <c r="AA22">
        <v>0</v>
      </c>
      <c r="AB22">
        <v>2.1052631578947399E-2</v>
      </c>
      <c r="AC22">
        <v>2.29166666666667E-2</v>
      </c>
      <c r="AD22">
        <v>0</v>
      </c>
      <c r="AE22">
        <v>1.14583333333333E-2</v>
      </c>
      <c r="AF22">
        <v>0</v>
      </c>
      <c r="AG22">
        <v>1.73469387755102E-2</v>
      </c>
      <c r="AH22">
        <v>6.3917525773195899E-2</v>
      </c>
      <c r="AI22">
        <v>0</v>
      </c>
      <c r="AJ22">
        <v>8.1632653061224497E-3</v>
      </c>
    </row>
    <row r="23" spans="1:36" x14ac:dyDescent="0.35">
      <c r="A23">
        <f t="shared" si="0"/>
        <v>22</v>
      </c>
      <c r="B23" t="s">
        <v>7</v>
      </c>
      <c r="C23">
        <v>1</v>
      </c>
      <c r="D23">
        <v>100.02128112364301</v>
      </c>
      <c r="E23">
        <v>30.617188000000201</v>
      </c>
      <c r="F23">
        <v>9.0705623988874801E-2</v>
      </c>
      <c r="G23">
        <v>4.29</v>
      </c>
      <c r="H23">
        <v>23.938199999999998</v>
      </c>
      <c r="I23">
        <v>2.3477999999999999</v>
      </c>
      <c r="J23">
        <v>3.07249732736621</v>
      </c>
      <c r="K23">
        <v>2.9610398346824001</v>
      </c>
      <c r="L23">
        <v>14.030612244897961</v>
      </c>
      <c r="M23">
        <v>78.290816326530603</v>
      </c>
      <c r="N23">
        <v>7.6785714285714288</v>
      </c>
      <c r="O23">
        <v>1.6857669262293999</v>
      </c>
      <c r="P23">
        <v>3.05196491344687</v>
      </c>
      <c r="Q23">
        <v>2.1487984856892401</v>
      </c>
      <c r="R23">
        <v>3.0411390046640201</v>
      </c>
      <c r="S23">
        <v>6.1484375</v>
      </c>
      <c r="T23">
        <v>5.5859375</v>
      </c>
      <c r="U23">
        <v>6.1328125</v>
      </c>
      <c r="V23">
        <v>4.12371134020619E-3</v>
      </c>
      <c r="W23">
        <v>2.2680412371133999E-2</v>
      </c>
      <c r="X23">
        <v>3.2989690721649499E-2</v>
      </c>
      <c r="Y23">
        <v>4.12371134020619E-3</v>
      </c>
      <c r="Z23">
        <v>6.9072164948453599E-2</v>
      </c>
      <c r="AA23">
        <v>3.3830845771144299E-2</v>
      </c>
      <c r="AB23">
        <v>4.7761194029850802E-2</v>
      </c>
      <c r="AC23">
        <v>0.08</v>
      </c>
      <c r="AD23">
        <v>0</v>
      </c>
      <c r="AE23">
        <v>8.2587064676616903E-2</v>
      </c>
      <c r="AF23">
        <v>1.3197969543147199E-2</v>
      </c>
      <c r="AG23">
        <v>1.73469387755102E-2</v>
      </c>
      <c r="AH23">
        <v>6.7346938775510207E-2</v>
      </c>
      <c r="AI23">
        <v>0</v>
      </c>
      <c r="AJ23">
        <v>7.1065989847715699E-2</v>
      </c>
    </row>
    <row r="24" spans="1:36" x14ac:dyDescent="0.35">
      <c r="A24">
        <f t="shared" si="0"/>
        <v>23</v>
      </c>
      <c r="B24" t="s">
        <v>7</v>
      </c>
      <c r="C24">
        <v>2</v>
      </c>
      <c r="D24">
        <v>97.893168759310498</v>
      </c>
      <c r="E24">
        <v>35.296875</v>
      </c>
      <c r="F24">
        <v>8.0299097719508994E-2</v>
      </c>
      <c r="G24">
        <v>3.0264000000000002</v>
      </c>
      <c r="H24">
        <v>25.342199999999998</v>
      </c>
      <c r="I24">
        <v>6.8795999999999999</v>
      </c>
      <c r="J24">
        <v>3.0536873120526402</v>
      </c>
      <c r="K24">
        <v>3.1601174459160202</v>
      </c>
      <c r="L24">
        <v>8.5859703474219984</v>
      </c>
      <c r="M24">
        <v>71.896437264881612</v>
      </c>
      <c r="N24">
        <v>19.517592387696396</v>
      </c>
      <c r="O24">
        <v>2.8074883836718998</v>
      </c>
      <c r="P24">
        <v>1.668914036993</v>
      </c>
      <c r="Q24">
        <v>2.66777667527812</v>
      </c>
      <c r="R24">
        <v>2.1076109496547302</v>
      </c>
      <c r="S24">
        <v>5.8671875</v>
      </c>
      <c r="T24">
        <v>6.046875</v>
      </c>
      <c r="U24">
        <v>6.4296875</v>
      </c>
      <c r="V24">
        <v>8.1632653061224497E-3</v>
      </c>
      <c r="W24">
        <v>1.85567010309278E-2</v>
      </c>
      <c r="X24">
        <v>9.1836734693877597E-2</v>
      </c>
      <c r="Y24">
        <v>0</v>
      </c>
      <c r="Z24">
        <v>2.3469387755102E-2</v>
      </c>
      <c r="AA24">
        <v>8.7431693989071003E-3</v>
      </c>
      <c r="AB24">
        <v>0</v>
      </c>
      <c r="AC24">
        <v>5.0549450549450599E-2</v>
      </c>
      <c r="AD24">
        <v>0</v>
      </c>
      <c r="AE24">
        <v>5.1366120218579198E-2</v>
      </c>
      <c r="AF24">
        <v>0</v>
      </c>
      <c r="AG24">
        <v>2.9767441860465101E-2</v>
      </c>
      <c r="AH24">
        <v>6.1682242990654203E-2</v>
      </c>
      <c r="AI24">
        <v>7.4418604651162804E-3</v>
      </c>
      <c r="AJ24">
        <v>6.23255813953488E-2</v>
      </c>
    </row>
    <row r="25" spans="1:36" x14ac:dyDescent="0.35">
      <c r="A25">
        <f t="shared" si="0"/>
        <v>24</v>
      </c>
      <c r="B25" t="s">
        <v>7</v>
      </c>
      <c r="C25">
        <v>3</v>
      </c>
      <c r="D25">
        <v>101.08533730581</v>
      </c>
      <c r="E25">
        <v>30.757811999999799</v>
      </c>
      <c r="F25">
        <v>0.109779475775813</v>
      </c>
      <c r="G25">
        <v>3.0341999999999998</v>
      </c>
      <c r="H25">
        <v>25.365600000000001</v>
      </c>
      <c r="I25">
        <v>2.3166000000000002</v>
      </c>
      <c r="J25">
        <v>3.4193860127311702</v>
      </c>
      <c r="K25">
        <v>4.3256472188134296</v>
      </c>
      <c r="L25">
        <v>9.8781107160995418</v>
      </c>
      <c r="M25">
        <v>82.579989842559669</v>
      </c>
      <c r="N25">
        <v>7.5418994413407825</v>
      </c>
      <c r="O25">
        <v>2.78435071739549</v>
      </c>
      <c r="P25">
        <v>2.19029024688037</v>
      </c>
      <c r="Q25">
        <v>2.9992994205538799</v>
      </c>
      <c r="R25">
        <v>2.9836784006894699</v>
      </c>
      <c r="S25">
        <v>6.4375</v>
      </c>
      <c r="T25">
        <v>6.5625</v>
      </c>
      <c r="U25">
        <v>6.1796875</v>
      </c>
      <c r="V25">
        <v>2.4489795918367401E-2</v>
      </c>
      <c r="W25">
        <v>1.0204081632653099E-3</v>
      </c>
      <c r="X25">
        <v>6.3265306122449003E-2</v>
      </c>
      <c r="Y25">
        <v>0</v>
      </c>
      <c r="Z25">
        <v>1.02040816326531E-2</v>
      </c>
      <c r="AA25">
        <v>6.0301507537688396E-3</v>
      </c>
      <c r="AB25">
        <v>5.0251256281407003E-2</v>
      </c>
      <c r="AC25">
        <v>2.8282828282828298E-2</v>
      </c>
      <c r="AD25">
        <v>0</v>
      </c>
      <c r="AE25">
        <v>1.10552763819095E-2</v>
      </c>
      <c r="AF25">
        <v>1.85567010309278E-2</v>
      </c>
      <c r="AG25">
        <v>1.6580310880829001E-2</v>
      </c>
      <c r="AH25">
        <v>8.5416666666666696E-2</v>
      </c>
      <c r="AI25">
        <v>2.0725388601036299E-3</v>
      </c>
      <c r="AJ25">
        <v>4.5360824742268102E-2</v>
      </c>
    </row>
    <row r="26" spans="1:36" x14ac:dyDescent="0.35">
      <c r="A26">
        <f t="shared" si="0"/>
        <v>25</v>
      </c>
      <c r="B26" t="s">
        <v>8</v>
      </c>
      <c r="C26">
        <v>1</v>
      </c>
      <c r="D26">
        <v>111.8338468561</v>
      </c>
      <c r="E26">
        <v>30.5</v>
      </c>
      <c r="F26">
        <v>0.12764386917109199</v>
      </c>
      <c r="G26">
        <v>0.9204</v>
      </c>
      <c r="H26">
        <v>23.805599999999998</v>
      </c>
      <c r="I26">
        <v>5.7329999999999997</v>
      </c>
      <c r="J26">
        <v>3.71127868624469</v>
      </c>
      <c r="K26">
        <v>3.4079850110360601</v>
      </c>
      <c r="L26">
        <v>3.0217669654289372</v>
      </c>
      <c r="M26">
        <v>78.156209987195908</v>
      </c>
      <c r="N26">
        <v>18.822023047375158</v>
      </c>
      <c r="O26">
        <v>2.79407066822372</v>
      </c>
      <c r="P26">
        <v>2.9379428390324498</v>
      </c>
      <c r="Q26">
        <v>2.2123289427041</v>
      </c>
      <c r="R26">
        <v>1.3601263884580299</v>
      </c>
      <c r="S26">
        <v>6.0859375</v>
      </c>
      <c r="T26">
        <v>5.71875</v>
      </c>
      <c r="U26">
        <v>6.2109375</v>
      </c>
      <c r="V26">
        <v>0</v>
      </c>
      <c r="W26">
        <v>5.2083333333333296E-3</v>
      </c>
      <c r="X26">
        <v>0</v>
      </c>
      <c r="Y26">
        <v>0</v>
      </c>
      <c r="Z26">
        <v>1.2500000000000001E-2</v>
      </c>
      <c r="AA26">
        <v>0</v>
      </c>
      <c r="AB26">
        <v>1.4736842105263199E-2</v>
      </c>
      <c r="AC26">
        <v>0</v>
      </c>
      <c r="AD26">
        <v>0</v>
      </c>
      <c r="AE26">
        <v>4.1052631578947403E-2</v>
      </c>
      <c r="AF26">
        <v>0</v>
      </c>
      <c r="AG26">
        <v>6.6037735849056598E-3</v>
      </c>
      <c r="AH26">
        <v>0</v>
      </c>
      <c r="AI26">
        <v>0</v>
      </c>
      <c r="AJ26">
        <v>3.6619718309859203E-2</v>
      </c>
    </row>
    <row r="27" spans="1:36" x14ac:dyDescent="0.35">
      <c r="A27">
        <f t="shared" si="0"/>
        <v>26</v>
      </c>
      <c r="B27" t="s">
        <v>8</v>
      </c>
      <c r="C27">
        <v>2</v>
      </c>
      <c r="D27">
        <v>100.42222982996699</v>
      </c>
      <c r="E27">
        <v>30.03125</v>
      </c>
      <c r="F27">
        <v>0.123250346609908</v>
      </c>
      <c r="G27">
        <v>2.0825999999999998</v>
      </c>
      <c r="H27">
        <v>22.128599999999999</v>
      </c>
      <c r="I27">
        <v>5.7797999999999998</v>
      </c>
      <c r="J27">
        <v>3.5200995939877702</v>
      </c>
      <c r="K27">
        <v>3.4665331429217598</v>
      </c>
      <c r="L27">
        <v>6.94408322496749</v>
      </c>
      <c r="M27">
        <v>73.784135240572169</v>
      </c>
      <c r="N27">
        <v>19.271781534460338</v>
      </c>
      <c r="O27">
        <v>3.0337935223687098</v>
      </c>
      <c r="P27">
        <v>2.2215513576898398</v>
      </c>
      <c r="Q27">
        <v>3.0364319963017601</v>
      </c>
      <c r="R27">
        <v>2.3452006783250701</v>
      </c>
      <c r="S27">
        <v>4.6171875</v>
      </c>
      <c r="T27">
        <v>5.890625</v>
      </c>
      <c r="U27">
        <v>5.7421875</v>
      </c>
      <c r="V27">
        <v>2.0809248554913298E-2</v>
      </c>
      <c r="W27">
        <v>4.9710982658959499E-2</v>
      </c>
      <c r="X27">
        <v>1.8604651162790701E-2</v>
      </c>
      <c r="Y27">
        <v>1.15606936416185E-3</v>
      </c>
      <c r="Z27">
        <v>3.9306358381502898E-2</v>
      </c>
      <c r="AA27">
        <v>0</v>
      </c>
      <c r="AB27">
        <v>1.02564102564103E-2</v>
      </c>
      <c r="AC27">
        <v>1.85567010309278E-2</v>
      </c>
      <c r="AD27">
        <v>0</v>
      </c>
      <c r="AE27">
        <v>4.7179487179487202E-2</v>
      </c>
      <c r="AF27">
        <v>0</v>
      </c>
      <c r="AG27">
        <v>3.1472081218274099E-2</v>
      </c>
      <c r="AH27">
        <v>1.4285714285714299E-2</v>
      </c>
      <c r="AI27">
        <v>0</v>
      </c>
      <c r="AJ27">
        <v>5.0505050505050497E-2</v>
      </c>
    </row>
    <row r="28" spans="1:36" x14ac:dyDescent="0.35">
      <c r="A28">
        <f t="shared" si="0"/>
        <v>27</v>
      </c>
      <c r="B28" t="s">
        <v>8</v>
      </c>
      <c r="C28">
        <v>3</v>
      </c>
      <c r="D28">
        <v>107.269200045646</v>
      </c>
      <c r="E28">
        <v>31.226563000000201</v>
      </c>
      <c r="F28">
        <v>0.153793053783741</v>
      </c>
      <c r="G28">
        <v>2.1215999999999999</v>
      </c>
      <c r="H28">
        <v>23.610600000000002</v>
      </c>
      <c r="I28">
        <v>5.4522000000000004</v>
      </c>
      <c r="J28">
        <v>3.6747741986741</v>
      </c>
      <c r="K28">
        <v>4.1094239531166297</v>
      </c>
      <c r="L28">
        <v>6.8034017008504239</v>
      </c>
      <c r="M28">
        <v>75.71285642821411</v>
      </c>
      <c r="N28">
        <v>17.483741870935468</v>
      </c>
      <c r="O28">
        <v>3.1035428618524801</v>
      </c>
      <c r="P28">
        <v>2.1655975296589398</v>
      </c>
      <c r="Q28">
        <v>2.0299314221848599</v>
      </c>
      <c r="R28">
        <v>2.1870314842187502</v>
      </c>
      <c r="S28">
        <v>5.7109375</v>
      </c>
      <c r="T28">
        <v>6.71875</v>
      </c>
      <c r="U28">
        <v>5.9609375</v>
      </c>
      <c r="V28">
        <v>0</v>
      </c>
      <c r="W28">
        <v>4.4117647058823498E-2</v>
      </c>
      <c r="X28">
        <v>0</v>
      </c>
      <c r="Y28">
        <v>2.9411764705882401E-2</v>
      </c>
      <c r="Z28">
        <v>4.11764705882353E-2</v>
      </c>
      <c r="AA28">
        <v>4.4247787610619503E-3</v>
      </c>
      <c r="AB28">
        <v>2.7433628318584102E-2</v>
      </c>
      <c r="AC28">
        <v>1.9469026548672601E-2</v>
      </c>
      <c r="AD28">
        <v>0</v>
      </c>
      <c r="AE28">
        <v>3.00884955752212E-2</v>
      </c>
      <c r="AF28">
        <v>0</v>
      </c>
      <c r="AG28">
        <v>1.15789473684211E-2</v>
      </c>
      <c r="AH28">
        <v>3.1578947368421102E-2</v>
      </c>
      <c r="AI28">
        <v>0</v>
      </c>
      <c r="AJ28">
        <v>1.26315789473684E-2</v>
      </c>
    </row>
    <row r="29" spans="1:36" x14ac:dyDescent="0.35">
      <c r="A29">
        <f t="shared" si="0"/>
        <v>28</v>
      </c>
      <c r="B29" t="s">
        <v>9</v>
      </c>
      <c r="C29">
        <v>1</v>
      </c>
      <c r="D29">
        <v>129.54025908051801</v>
      </c>
      <c r="E29">
        <v>31.5</v>
      </c>
      <c r="F29">
        <v>0.12406224432528599</v>
      </c>
      <c r="G29">
        <v>2.0748000000000002</v>
      </c>
      <c r="H29">
        <v>24.765000000000001</v>
      </c>
      <c r="I29">
        <v>4.6176000000000004</v>
      </c>
      <c r="J29">
        <v>3.4118809999369502</v>
      </c>
      <c r="K29">
        <v>2.68307069163837</v>
      </c>
      <c r="L29">
        <v>6.5955864121001735</v>
      </c>
      <c r="M29">
        <v>78.72551450533102</v>
      </c>
      <c r="N29">
        <v>14.678899082568808</v>
      </c>
      <c r="O29">
        <v>1.9311778397647901</v>
      </c>
      <c r="P29">
        <v>3.3537076773787899</v>
      </c>
      <c r="Q29">
        <v>1.97862581597987</v>
      </c>
      <c r="R29">
        <v>3.59115922204494</v>
      </c>
      <c r="S29">
        <v>6.5078125</v>
      </c>
      <c r="T29">
        <v>5.59375</v>
      </c>
      <c r="U29">
        <v>6.09375</v>
      </c>
      <c r="V29">
        <v>9.0090090090090102E-4</v>
      </c>
      <c r="W29">
        <v>3.24324324324324E-2</v>
      </c>
      <c r="X29">
        <v>5.2252252252252301E-2</v>
      </c>
      <c r="Y29">
        <v>0</v>
      </c>
      <c r="Z29">
        <v>3.0630630630630599E-2</v>
      </c>
      <c r="AA29">
        <v>0</v>
      </c>
      <c r="AB29">
        <v>2.7932960893854698E-2</v>
      </c>
      <c r="AC29">
        <v>0</v>
      </c>
      <c r="AD29">
        <v>5.5865921787709499E-3</v>
      </c>
      <c r="AE29">
        <v>2.8888888888888901E-2</v>
      </c>
      <c r="AF29">
        <v>0</v>
      </c>
      <c r="AG29">
        <v>3.2000000000000001E-2</v>
      </c>
      <c r="AH29">
        <v>1.9801980198019798E-3</v>
      </c>
      <c r="AI29">
        <v>0</v>
      </c>
      <c r="AJ29">
        <v>2.48756218905473E-2</v>
      </c>
    </row>
    <row r="30" spans="1:36" x14ac:dyDescent="0.35">
      <c r="A30">
        <f t="shared" si="0"/>
        <v>29</v>
      </c>
      <c r="B30" t="s">
        <v>9</v>
      </c>
      <c r="C30">
        <v>2</v>
      </c>
      <c r="D30">
        <v>113.03022606045199</v>
      </c>
      <c r="E30">
        <v>29.109375</v>
      </c>
      <c r="F30">
        <v>9.7478428272128895E-2</v>
      </c>
      <c r="G30">
        <v>3.0575999999999999</v>
      </c>
      <c r="H30">
        <v>21.9726</v>
      </c>
      <c r="I30">
        <v>4.0404</v>
      </c>
      <c r="J30">
        <v>3.4597326219568298</v>
      </c>
      <c r="K30">
        <v>3.4719163323508302</v>
      </c>
      <c r="L30">
        <v>10.517842768983096</v>
      </c>
      <c r="M30">
        <v>75.58357928628925</v>
      </c>
      <c r="N30">
        <v>13.898577944727663</v>
      </c>
      <c r="O30">
        <v>3.20664279343766</v>
      </c>
      <c r="P30">
        <v>1.96355250861232</v>
      </c>
      <c r="Q30">
        <v>3.11939805518361</v>
      </c>
      <c r="R30">
        <v>1.6742164827252199</v>
      </c>
      <c r="S30">
        <v>5.09375</v>
      </c>
      <c r="T30">
        <v>5.78125</v>
      </c>
      <c r="U30">
        <v>4.90625</v>
      </c>
      <c r="V30">
        <v>0</v>
      </c>
      <c r="W30">
        <v>6.2921348314606801E-2</v>
      </c>
      <c r="X30">
        <v>4.4943820224719096E-3</v>
      </c>
      <c r="Y30">
        <v>1.57303370786517E-2</v>
      </c>
      <c r="Z30">
        <v>6.4044943820224701E-2</v>
      </c>
      <c r="AA30">
        <v>0</v>
      </c>
      <c r="AB30">
        <v>1.6842105263157901E-2</v>
      </c>
      <c r="AC30">
        <v>0</v>
      </c>
      <c r="AD30">
        <v>0</v>
      </c>
      <c r="AE30">
        <v>6.17801047120419E-2</v>
      </c>
      <c r="AF30">
        <v>0</v>
      </c>
      <c r="AG30">
        <v>6.8508287292817702E-2</v>
      </c>
      <c r="AH30">
        <v>0</v>
      </c>
      <c r="AI30">
        <v>7.7348066298342502E-3</v>
      </c>
      <c r="AJ30">
        <v>6.6298342541436503E-2</v>
      </c>
    </row>
    <row r="31" spans="1:36" x14ac:dyDescent="0.35">
      <c r="A31">
        <f t="shared" si="0"/>
        <v>30</v>
      </c>
      <c r="B31" t="s">
        <v>9</v>
      </c>
      <c r="C31">
        <v>3</v>
      </c>
      <c r="D31">
        <v>118.110236220472</v>
      </c>
      <c r="E31">
        <v>29.289063000000201</v>
      </c>
      <c r="F31">
        <v>0.118864253414434</v>
      </c>
      <c r="G31">
        <v>2.0903999999999998</v>
      </c>
      <c r="H31">
        <v>22.986599999999999</v>
      </c>
      <c r="I31">
        <v>4.173</v>
      </c>
      <c r="J31">
        <v>3.5605798565328102</v>
      </c>
      <c r="K31">
        <v>4.6222512261042104</v>
      </c>
      <c r="L31">
        <v>7.1466666666666665</v>
      </c>
      <c r="M31">
        <v>78.586666666666659</v>
      </c>
      <c r="N31">
        <v>14.266666666666666</v>
      </c>
      <c r="O31">
        <v>3.1056544002254798</v>
      </c>
      <c r="P31">
        <v>1.9701662367358399</v>
      </c>
      <c r="Q31">
        <v>2.7811772462114699</v>
      </c>
      <c r="R31">
        <v>3.2494084647236301</v>
      </c>
      <c r="S31">
        <v>4.9140625</v>
      </c>
      <c r="T31">
        <v>5.546875</v>
      </c>
      <c r="U31">
        <v>6.5625</v>
      </c>
      <c r="V31">
        <v>0</v>
      </c>
      <c r="W31">
        <v>1.5476190476190499E-2</v>
      </c>
      <c r="X31">
        <v>1.9047619047619101E-2</v>
      </c>
      <c r="Y31">
        <v>0</v>
      </c>
      <c r="Z31">
        <v>7.7380952380952397E-2</v>
      </c>
      <c r="AA31">
        <v>0</v>
      </c>
      <c r="AB31">
        <v>5.54347826086957E-2</v>
      </c>
      <c r="AC31">
        <v>1.0752688172042999E-2</v>
      </c>
      <c r="AD31">
        <v>0</v>
      </c>
      <c r="AE31">
        <v>3.6756756756756798E-2</v>
      </c>
      <c r="AF31">
        <v>6.8627450980392199E-3</v>
      </c>
      <c r="AG31">
        <v>5.8823529411764696E-3</v>
      </c>
      <c r="AH31">
        <v>5.8823529411764696E-3</v>
      </c>
      <c r="AI31">
        <v>0</v>
      </c>
      <c r="AJ31">
        <v>0.05</v>
      </c>
    </row>
    <row r="32" spans="1:36" x14ac:dyDescent="0.35">
      <c r="A32">
        <f t="shared" si="0"/>
        <v>31</v>
      </c>
      <c r="B32" t="s">
        <v>10</v>
      </c>
      <c r="C32">
        <v>1</v>
      </c>
      <c r="D32">
        <v>110.661842945308</v>
      </c>
      <c r="E32">
        <v>30.585936999999799</v>
      </c>
      <c r="F32">
        <v>0.15969466001186799</v>
      </c>
      <c r="G32">
        <v>4.4771999999999998</v>
      </c>
      <c r="H32">
        <v>22.1052</v>
      </c>
      <c r="I32">
        <v>3.9624000000000001</v>
      </c>
      <c r="J32">
        <v>2.94388704244431</v>
      </c>
      <c r="K32">
        <v>3.6388627439388102</v>
      </c>
      <c r="L32">
        <v>14.657814096016345</v>
      </c>
      <c r="M32">
        <v>72.369765066394294</v>
      </c>
      <c r="N32">
        <v>12.972420837589377</v>
      </c>
      <c r="O32">
        <v>3.8481342265125802</v>
      </c>
      <c r="P32">
        <v>3.3929395119497698</v>
      </c>
      <c r="Q32">
        <v>2.8242480124397402</v>
      </c>
      <c r="R32">
        <v>4.2249109049258804</v>
      </c>
      <c r="S32">
        <v>6.46875</v>
      </c>
      <c r="T32">
        <v>5.1796875</v>
      </c>
      <c r="U32">
        <v>4.78125</v>
      </c>
      <c r="V32">
        <v>2.2807017543859699E-2</v>
      </c>
      <c r="W32">
        <v>1.6666666666666701E-2</v>
      </c>
      <c r="X32">
        <v>0</v>
      </c>
      <c r="Y32">
        <v>3.2456140350877197E-2</v>
      </c>
      <c r="Z32">
        <v>1.1403508771929799E-2</v>
      </c>
      <c r="AA32">
        <v>4.5128205128205097E-2</v>
      </c>
      <c r="AB32">
        <v>7.2164948453608199E-3</v>
      </c>
      <c r="AC32">
        <v>0.13469387755102</v>
      </c>
      <c r="AD32">
        <v>1.0309278350515501E-3</v>
      </c>
      <c r="AE32">
        <v>6.2564102564102594E-2</v>
      </c>
      <c r="AF32">
        <v>2.3595505617977498E-2</v>
      </c>
      <c r="AG32">
        <v>4.2937853107344597E-2</v>
      </c>
      <c r="AH32">
        <v>5.8426966292134799E-2</v>
      </c>
      <c r="AI32">
        <v>1.1299435028248601E-3</v>
      </c>
      <c r="AJ32">
        <v>5.73033707865169E-2</v>
      </c>
    </row>
    <row r="33" spans="1:36" x14ac:dyDescent="0.35">
      <c r="A33">
        <f t="shared" si="0"/>
        <v>32</v>
      </c>
      <c r="B33" t="s">
        <v>10</v>
      </c>
      <c r="C33">
        <v>2</v>
      </c>
      <c r="D33">
        <v>91.508831666312005</v>
      </c>
      <c r="E33">
        <v>28.96875</v>
      </c>
      <c r="F33">
        <v>0.115675785288145</v>
      </c>
      <c r="G33">
        <v>5.2572000000000001</v>
      </c>
      <c r="H33">
        <v>19.999199999999998</v>
      </c>
      <c r="I33">
        <v>3.6738</v>
      </c>
      <c r="J33">
        <v>3.24039748093695</v>
      </c>
      <c r="K33">
        <v>2.72637875921105</v>
      </c>
      <c r="L33">
        <v>18.172014019951472</v>
      </c>
      <c r="M33">
        <v>69.129145322189274</v>
      </c>
      <c r="N33">
        <v>12.698840657859261</v>
      </c>
      <c r="O33">
        <v>3.1303281073414801</v>
      </c>
      <c r="P33">
        <v>3.4240545469211301</v>
      </c>
      <c r="Q33">
        <v>3.35531043110577</v>
      </c>
      <c r="R33">
        <v>3.0758786719312998</v>
      </c>
      <c r="S33">
        <v>4.6640625</v>
      </c>
      <c r="T33">
        <v>4.5390625</v>
      </c>
      <c r="U33">
        <v>5.5625</v>
      </c>
      <c r="V33">
        <v>6.2427745664739902E-2</v>
      </c>
      <c r="W33">
        <v>6.5895953757225401E-2</v>
      </c>
      <c r="X33">
        <v>0</v>
      </c>
      <c r="Y33">
        <v>1.84971098265896E-2</v>
      </c>
      <c r="Z33">
        <v>6.3583815028901702E-2</v>
      </c>
      <c r="AA33">
        <v>3.84180790960452E-2</v>
      </c>
      <c r="AB33">
        <v>6.4406779661017002E-2</v>
      </c>
      <c r="AC33">
        <v>4.0909090909090902E-2</v>
      </c>
      <c r="AD33">
        <v>1.3559322033898299E-2</v>
      </c>
      <c r="AE33">
        <v>1.12994350282486E-2</v>
      </c>
      <c r="AF33">
        <v>4.9230769230769203E-2</v>
      </c>
      <c r="AG33">
        <v>4.8205128205128199E-2</v>
      </c>
      <c r="AH33">
        <v>4.4897959183673501E-2</v>
      </c>
      <c r="AI33">
        <v>2.8717948717948701E-2</v>
      </c>
      <c r="AJ33">
        <v>9.2307692307692299E-3</v>
      </c>
    </row>
    <row r="34" spans="1:36" x14ac:dyDescent="0.35">
      <c r="A34">
        <f t="shared" si="0"/>
        <v>33</v>
      </c>
      <c r="B34" t="s">
        <v>11</v>
      </c>
      <c r="C34">
        <v>1</v>
      </c>
      <c r="D34">
        <v>111.361079865017</v>
      </c>
      <c r="E34">
        <v>29.609375</v>
      </c>
      <c r="F34">
        <v>0.12492295478915801</v>
      </c>
      <c r="G34">
        <v>3.8687999999999998</v>
      </c>
      <c r="H34">
        <v>22.682400000000001</v>
      </c>
      <c r="I34">
        <v>3.0186000000000002</v>
      </c>
      <c r="J34">
        <v>3.16002453154268</v>
      </c>
      <c r="K34">
        <v>2.2786377980762502</v>
      </c>
      <c r="L34">
        <v>13.083619097863359</v>
      </c>
      <c r="M34">
        <v>76.707992614085995</v>
      </c>
      <c r="N34">
        <v>10.208388288050646</v>
      </c>
      <c r="O34">
        <v>2.6970003880269799</v>
      </c>
      <c r="P34">
        <v>3.6609446523047899</v>
      </c>
      <c r="Q34">
        <v>1.9467536238416501</v>
      </c>
      <c r="R34">
        <v>3.61360224335467</v>
      </c>
      <c r="S34">
        <v>5.890625</v>
      </c>
      <c r="T34">
        <v>4.921875</v>
      </c>
      <c r="U34">
        <v>6.484375</v>
      </c>
      <c r="V34">
        <v>7.2916666666666703E-3</v>
      </c>
      <c r="W34">
        <v>5.2356020942408397E-3</v>
      </c>
      <c r="X34">
        <v>2.70833333333333E-2</v>
      </c>
      <c r="Y34">
        <v>1.7801047120418901E-2</v>
      </c>
      <c r="Z34">
        <v>3.125E-2</v>
      </c>
      <c r="AA34">
        <v>2.4309392265193401E-2</v>
      </c>
      <c r="AB34">
        <v>9.06077348066298E-2</v>
      </c>
      <c r="AC34">
        <v>2.1978021978022001E-2</v>
      </c>
      <c r="AD34">
        <v>4.8618784530386698E-2</v>
      </c>
      <c r="AE34">
        <v>6.6298342541436499E-3</v>
      </c>
      <c r="AF34">
        <v>8.4905660377358506E-3</v>
      </c>
      <c r="AG34">
        <v>3.0331753554502398E-2</v>
      </c>
      <c r="AH34">
        <v>8.8679245283018904E-2</v>
      </c>
      <c r="AI34">
        <v>1.13744075829384E-2</v>
      </c>
      <c r="AJ34">
        <v>3.9622641509434002E-2</v>
      </c>
    </row>
    <row r="35" spans="1:36" x14ac:dyDescent="0.35">
      <c r="A35">
        <f t="shared" si="0"/>
        <v>34</v>
      </c>
      <c r="B35" t="s">
        <v>11</v>
      </c>
      <c r="C35">
        <v>2</v>
      </c>
      <c r="D35">
        <v>111.361079865017</v>
      </c>
      <c r="E35">
        <v>30.164063000000201</v>
      </c>
      <c r="F35">
        <v>0.14424176661864699</v>
      </c>
      <c r="G35">
        <v>4.0872000000000002</v>
      </c>
      <c r="H35">
        <v>22.0428</v>
      </c>
      <c r="I35">
        <v>3.9935999999999998</v>
      </c>
      <c r="J35">
        <v>3.1580064275519799</v>
      </c>
      <c r="K35">
        <v>1.8207076113781699</v>
      </c>
      <c r="L35">
        <v>13.568099430346972</v>
      </c>
      <c r="M35">
        <v>73.174520973588812</v>
      </c>
      <c r="N35">
        <v>13.257379596064215</v>
      </c>
      <c r="O35">
        <v>2.9746033599985999</v>
      </c>
      <c r="P35">
        <v>1.7554227983688899</v>
      </c>
      <c r="Q35">
        <v>3.14512564280925</v>
      </c>
      <c r="R35">
        <v>2.4017054166921099</v>
      </c>
      <c r="S35">
        <v>5.5078125</v>
      </c>
      <c r="T35">
        <v>5.578125</v>
      </c>
      <c r="U35">
        <v>5.1328125</v>
      </c>
      <c r="V35">
        <v>3.20855614973262E-3</v>
      </c>
      <c r="W35">
        <v>3.6363636363636397E-2</v>
      </c>
      <c r="X35">
        <v>2.3655913978494598E-2</v>
      </c>
      <c r="Y35">
        <v>2.88770053475936E-2</v>
      </c>
      <c r="Z35">
        <v>4.5989304812834197E-2</v>
      </c>
      <c r="AA35">
        <v>2.3469387755102E-2</v>
      </c>
      <c r="AB35">
        <v>8.6734693877551006E-2</v>
      </c>
      <c r="AC35">
        <v>8.1632653061224497E-3</v>
      </c>
      <c r="AD35">
        <v>0</v>
      </c>
      <c r="AE35">
        <v>1.53061224489796E-2</v>
      </c>
      <c r="AF35">
        <v>2.7835051546391799E-2</v>
      </c>
      <c r="AG35">
        <v>8.1443298969072195E-2</v>
      </c>
      <c r="AH35">
        <v>4.12371134020619E-3</v>
      </c>
      <c r="AI35">
        <v>2.6804123711340201E-2</v>
      </c>
      <c r="AJ35">
        <v>1.2371134020618599E-2</v>
      </c>
    </row>
    <row r="36" spans="1:36" x14ac:dyDescent="0.35">
      <c r="A36">
        <f t="shared" si="0"/>
        <v>35</v>
      </c>
      <c r="B36" t="s">
        <v>11</v>
      </c>
      <c r="C36">
        <v>3</v>
      </c>
      <c r="D36">
        <v>110.236220472441</v>
      </c>
      <c r="E36">
        <v>29.859375</v>
      </c>
      <c r="F36">
        <v>0.12821128033933499</v>
      </c>
      <c r="G36">
        <v>3.6972</v>
      </c>
      <c r="H36">
        <v>22.136399999999998</v>
      </c>
      <c r="I36">
        <v>3.9857999999999998</v>
      </c>
      <c r="J36">
        <v>3.2601947841410102</v>
      </c>
      <c r="K36">
        <v>2.2230322503879001</v>
      </c>
      <c r="L36">
        <v>12.398639811666232</v>
      </c>
      <c r="M36">
        <v>74.234894062254781</v>
      </c>
      <c r="N36">
        <v>13.366466126078997</v>
      </c>
      <c r="O36">
        <v>2.9110623477787398</v>
      </c>
      <c r="P36">
        <v>2.2857582354178199</v>
      </c>
      <c r="Q36">
        <v>1.81269085028479</v>
      </c>
      <c r="R36">
        <v>3.1778494081006001</v>
      </c>
      <c r="S36">
        <v>5.8359375</v>
      </c>
      <c r="T36">
        <v>6.46875</v>
      </c>
      <c r="U36">
        <v>5.7734375</v>
      </c>
      <c r="V36">
        <v>1.67539267015707E-2</v>
      </c>
      <c r="W36">
        <v>4.7368421052631601E-2</v>
      </c>
      <c r="X36">
        <v>1.2500000000000001E-2</v>
      </c>
      <c r="Y36">
        <v>0</v>
      </c>
      <c r="Z36">
        <v>2.1989528795811501E-2</v>
      </c>
      <c r="AA36">
        <v>9.5238095238095299E-3</v>
      </c>
      <c r="AB36">
        <v>5.1923076923076898E-2</v>
      </c>
      <c r="AC36">
        <v>0</v>
      </c>
      <c r="AD36">
        <v>2.01923076923077E-2</v>
      </c>
      <c r="AE36">
        <v>2.4761904761904801E-2</v>
      </c>
      <c r="AF36">
        <v>7.1065989847715798E-3</v>
      </c>
      <c r="AG36">
        <v>5.5837563451776699E-2</v>
      </c>
      <c r="AH36">
        <v>0</v>
      </c>
      <c r="AI36">
        <v>2.1319796954314699E-2</v>
      </c>
      <c r="AJ36">
        <v>2.23350253807107E-2</v>
      </c>
    </row>
    <row r="37" spans="1:36" x14ac:dyDescent="0.35">
      <c r="A37">
        <f t="shared" si="0"/>
        <v>36</v>
      </c>
      <c r="B37" t="s">
        <v>12</v>
      </c>
      <c r="C37">
        <v>1</v>
      </c>
      <c r="D37">
        <v>101.75651120533</v>
      </c>
      <c r="E37">
        <v>28.15625</v>
      </c>
      <c r="F37">
        <v>0.14269964643013</v>
      </c>
      <c r="G37">
        <v>3.6581999999999999</v>
      </c>
      <c r="H37">
        <v>21.153600000000001</v>
      </c>
      <c r="I37">
        <v>3.3071999999999999</v>
      </c>
      <c r="J37">
        <v>3.12680014078353</v>
      </c>
      <c r="K37">
        <v>3.8723592017522601</v>
      </c>
      <c r="L37">
        <v>13.009708737864079</v>
      </c>
      <c r="M37">
        <v>75.22884882108184</v>
      </c>
      <c r="N37">
        <v>11.761442441054092</v>
      </c>
      <c r="O37">
        <v>2.2733904322631999</v>
      </c>
      <c r="P37">
        <v>3.6302188052493198</v>
      </c>
      <c r="Q37">
        <v>2.34775178322929</v>
      </c>
      <c r="R37">
        <v>3.2546068801380899</v>
      </c>
      <c r="S37">
        <v>5.46875</v>
      </c>
      <c r="T37">
        <v>5.0078125</v>
      </c>
      <c r="U37">
        <v>5.296875</v>
      </c>
      <c r="V37">
        <v>7.9545454545454607E-3</v>
      </c>
      <c r="W37">
        <v>7.1590909090909094E-2</v>
      </c>
      <c r="X37">
        <v>1.8181818181818198E-2</v>
      </c>
      <c r="Y37">
        <v>0</v>
      </c>
      <c r="Z37">
        <v>2.7272727272727299E-2</v>
      </c>
      <c r="AA37">
        <v>0</v>
      </c>
      <c r="AB37">
        <v>2.7173913043478298E-2</v>
      </c>
      <c r="AC37">
        <v>5.86956521739131E-2</v>
      </c>
      <c r="AD37">
        <v>0</v>
      </c>
      <c r="AE37">
        <v>7.0652173913043501E-2</v>
      </c>
      <c r="AF37">
        <v>0</v>
      </c>
      <c r="AG37">
        <v>5.19337016574586E-2</v>
      </c>
      <c r="AH37">
        <v>6.22222222222222E-2</v>
      </c>
      <c r="AI37">
        <v>1.10497237569061E-3</v>
      </c>
      <c r="AJ37">
        <v>4.7513812154696099E-2</v>
      </c>
    </row>
    <row r="38" spans="1:36" x14ac:dyDescent="0.35">
      <c r="A38">
        <f t="shared" si="0"/>
        <v>37</v>
      </c>
      <c r="B38" t="s">
        <v>12</v>
      </c>
      <c r="C38">
        <v>2</v>
      </c>
      <c r="D38">
        <v>98.122350090853999</v>
      </c>
      <c r="E38">
        <v>28.59375</v>
      </c>
      <c r="F38">
        <v>0.23938656182260501</v>
      </c>
      <c r="G38">
        <v>2.9874000000000001</v>
      </c>
      <c r="H38">
        <v>22.066199999999998</v>
      </c>
      <c r="I38">
        <v>3.5022000000000002</v>
      </c>
      <c r="J38">
        <v>3.4216198461705498</v>
      </c>
      <c r="K38">
        <v>5.2264720436387604</v>
      </c>
      <c r="L38">
        <v>10.46162250751161</v>
      </c>
      <c r="M38">
        <v>77.273968860966946</v>
      </c>
      <c r="N38">
        <v>12.264408631521444</v>
      </c>
      <c r="O38">
        <v>3.46870288826103</v>
      </c>
      <c r="P38">
        <v>2.55039729473638</v>
      </c>
      <c r="Q38">
        <v>3.2648758898587702</v>
      </c>
      <c r="R38">
        <v>2.1555443311399798</v>
      </c>
      <c r="S38">
        <v>5.484375</v>
      </c>
      <c r="T38">
        <v>5.8515625</v>
      </c>
      <c r="U38">
        <v>5.1953125</v>
      </c>
      <c r="V38">
        <v>2.17391304347826E-3</v>
      </c>
      <c r="W38">
        <v>3.1693989071038299E-2</v>
      </c>
      <c r="X38">
        <v>1.0869565217391301E-2</v>
      </c>
      <c r="Y38">
        <v>2.07650273224044E-2</v>
      </c>
      <c r="Z38">
        <v>2.6086956521739101E-2</v>
      </c>
      <c r="AA38">
        <v>9.7826086956521799E-3</v>
      </c>
      <c r="AB38">
        <v>0</v>
      </c>
      <c r="AC38">
        <v>1.7391304347826101E-2</v>
      </c>
      <c r="AD38">
        <v>0</v>
      </c>
      <c r="AE38">
        <v>6.41304347826087E-2</v>
      </c>
      <c r="AF38">
        <v>5.4644808743169399E-3</v>
      </c>
      <c r="AG38">
        <v>5.3846153846153898E-2</v>
      </c>
      <c r="AH38">
        <v>8.7912087912087905E-2</v>
      </c>
      <c r="AI38">
        <v>8.7912087912087895E-3</v>
      </c>
      <c r="AJ38">
        <v>4.6994535519125698E-2</v>
      </c>
    </row>
    <row r="39" spans="1:36" x14ac:dyDescent="0.35">
      <c r="A39">
        <f t="shared" si="0"/>
        <v>38</v>
      </c>
      <c r="B39" t="s">
        <v>12</v>
      </c>
      <c r="C39">
        <v>3</v>
      </c>
      <c r="D39">
        <v>96.910963052695294</v>
      </c>
      <c r="E39">
        <v>28.0625</v>
      </c>
      <c r="F39">
        <v>0.171939293218243</v>
      </c>
      <c r="G39">
        <v>2.6052</v>
      </c>
      <c r="H39">
        <v>22.3782</v>
      </c>
      <c r="I39">
        <v>3.0419999999999998</v>
      </c>
      <c r="J39">
        <v>3.73336126901305</v>
      </c>
      <c r="K39">
        <v>6.0644851224390104</v>
      </c>
      <c r="L39">
        <v>9.2958530475925425</v>
      </c>
      <c r="M39">
        <v>79.849707765098813</v>
      </c>
      <c r="N39">
        <v>10.854439187308657</v>
      </c>
      <c r="O39">
        <v>3.4210031392877598</v>
      </c>
      <c r="P39">
        <v>2.5070392328348001</v>
      </c>
      <c r="Q39">
        <v>3.7488172402576501</v>
      </c>
      <c r="R39">
        <v>2.9316926407856401</v>
      </c>
      <c r="S39">
        <v>5.0078125</v>
      </c>
      <c r="T39">
        <v>5.8359375</v>
      </c>
      <c r="U39">
        <v>5.8984375</v>
      </c>
      <c r="V39">
        <v>7.1005917159763302E-3</v>
      </c>
      <c r="W39">
        <v>4.5238095238095202E-2</v>
      </c>
      <c r="X39">
        <v>0.11190476190476201</v>
      </c>
      <c r="Y39">
        <v>0</v>
      </c>
      <c r="Z39">
        <v>1.18343195266272E-3</v>
      </c>
      <c r="AA39">
        <v>0</v>
      </c>
      <c r="AB39">
        <v>4.9723756906077402E-2</v>
      </c>
      <c r="AC39">
        <v>5.2747252747252803E-2</v>
      </c>
      <c r="AD39">
        <v>0</v>
      </c>
      <c r="AE39">
        <v>1.3186813186813201E-2</v>
      </c>
      <c r="AF39">
        <v>1.27659574468085E-2</v>
      </c>
      <c r="AG39">
        <v>2.8723404255319201E-2</v>
      </c>
      <c r="AH39">
        <v>4.4680851063829803E-2</v>
      </c>
      <c r="AI39">
        <v>0</v>
      </c>
      <c r="AJ39">
        <v>3.6170212765957499E-2</v>
      </c>
    </row>
    <row r="40" spans="1:36" x14ac:dyDescent="0.35">
      <c r="A40">
        <f t="shared" si="0"/>
        <v>39</v>
      </c>
      <c r="B40" t="s">
        <v>13</v>
      </c>
      <c r="C40">
        <v>1</v>
      </c>
      <c r="D40">
        <v>102.799650043745</v>
      </c>
      <c r="E40">
        <v>28.78125</v>
      </c>
      <c r="F40">
        <v>0.144306916255448</v>
      </c>
      <c r="G40">
        <v>4.0872000000000002</v>
      </c>
      <c r="H40">
        <v>21.691800000000001</v>
      </c>
      <c r="I40">
        <v>2.964</v>
      </c>
      <c r="J40">
        <v>3.4288497794678499</v>
      </c>
      <c r="K40">
        <v>2.8874417922930902</v>
      </c>
      <c r="L40">
        <v>14.219810040705564</v>
      </c>
      <c r="M40">
        <v>75.468113975576671</v>
      </c>
      <c r="N40">
        <v>10.312075983717776</v>
      </c>
      <c r="O40">
        <v>3.7857718311736099</v>
      </c>
      <c r="P40">
        <v>4.6804904525872999</v>
      </c>
      <c r="Q40">
        <v>3.1153723344927902</v>
      </c>
      <c r="R40">
        <v>1.7419400283901201</v>
      </c>
      <c r="S40">
        <v>5.671875</v>
      </c>
      <c r="T40">
        <v>4.6328125</v>
      </c>
      <c r="U40">
        <v>6.5546875</v>
      </c>
      <c r="V40">
        <v>4.2553191489361703E-3</v>
      </c>
      <c r="W40">
        <v>1.71122994652406E-2</v>
      </c>
      <c r="X40">
        <v>0</v>
      </c>
      <c r="Y40">
        <v>1.3903743315508E-2</v>
      </c>
      <c r="Z40">
        <v>6.0638297872340402E-2</v>
      </c>
      <c r="AA40">
        <v>2.5730994152046799E-2</v>
      </c>
      <c r="AB40">
        <v>8.42105263157895E-2</v>
      </c>
      <c r="AC40">
        <v>3.7647058823529402E-2</v>
      </c>
      <c r="AD40">
        <v>1.05263157894737E-2</v>
      </c>
      <c r="AE40">
        <v>5.7309941520467797E-2</v>
      </c>
      <c r="AF40">
        <v>2.78846153846154E-2</v>
      </c>
      <c r="AG40">
        <v>3.3980582524271899E-2</v>
      </c>
      <c r="AH40">
        <v>7.3076923076923095E-2</v>
      </c>
      <c r="AI40">
        <v>9.7087378640776695E-4</v>
      </c>
      <c r="AJ40">
        <v>2.3076923076923099E-2</v>
      </c>
    </row>
    <row r="41" spans="1:36" x14ac:dyDescent="0.35">
      <c r="A41">
        <f t="shared" si="0"/>
        <v>40</v>
      </c>
      <c r="B41" t="s">
        <v>13</v>
      </c>
      <c r="C41">
        <v>2</v>
      </c>
      <c r="D41">
        <v>96.237970253718302</v>
      </c>
      <c r="E41">
        <v>26.359375</v>
      </c>
      <c r="F41">
        <v>0.118529344063485</v>
      </c>
      <c r="G41">
        <v>3.9</v>
      </c>
      <c r="H41">
        <v>19.710599999999999</v>
      </c>
      <c r="I41">
        <v>2.7143999999999999</v>
      </c>
      <c r="J41">
        <v>3.4745627918198698</v>
      </c>
      <c r="K41">
        <v>3.5179492502185399</v>
      </c>
      <c r="L41">
        <v>14.814814814814813</v>
      </c>
      <c r="M41">
        <v>74.874074074074073</v>
      </c>
      <c r="N41">
        <v>10.311111111111112</v>
      </c>
      <c r="O41">
        <v>4.2903367644454304</v>
      </c>
      <c r="P41">
        <v>3.8387111807203098</v>
      </c>
      <c r="Q41">
        <v>3.7162859647539599</v>
      </c>
      <c r="R41">
        <v>2.2721495419118698</v>
      </c>
      <c r="S41">
        <v>4.7890625</v>
      </c>
      <c r="T41">
        <v>5.015625</v>
      </c>
      <c r="U41">
        <v>4.5703125</v>
      </c>
      <c r="V41">
        <v>1.22699386503067E-2</v>
      </c>
      <c r="W41">
        <v>5.4320987654321001E-2</v>
      </c>
      <c r="X41">
        <v>4.9382716049382698E-3</v>
      </c>
      <c r="Y41">
        <v>1.1111111111111099E-2</v>
      </c>
      <c r="Z41">
        <v>2.8220858895705501E-2</v>
      </c>
      <c r="AA41">
        <v>2.0359281437125801E-2</v>
      </c>
      <c r="AB41">
        <v>6.7065868263473105E-2</v>
      </c>
      <c r="AC41">
        <v>7.2289156626506E-3</v>
      </c>
      <c r="AD41">
        <v>4.7904191616766501E-3</v>
      </c>
      <c r="AE41">
        <v>6.4670658682634705E-2</v>
      </c>
      <c r="AF41">
        <v>1.37142857142857E-2</v>
      </c>
      <c r="AG41">
        <v>7.1264367816091995E-2</v>
      </c>
      <c r="AH41">
        <v>6.3636363636363602E-2</v>
      </c>
      <c r="AI41">
        <v>2.2988505747126402E-3</v>
      </c>
      <c r="AJ41">
        <v>8.3428571428571394E-2</v>
      </c>
    </row>
    <row r="42" spans="1:36" x14ac:dyDescent="0.35">
      <c r="A42">
        <f t="shared" si="0"/>
        <v>41</v>
      </c>
      <c r="B42" t="s">
        <v>13</v>
      </c>
      <c r="C42">
        <v>3</v>
      </c>
      <c r="D42">
        <v>96.237970253718302</v>
      </c>
      <c r="E42">
        <v>26.546875</v>
      </c>
      <c r="F42">
        <v>0.22994813036761599</v>
      </c>
      <c r="G42">
        <v>4.2510000000000003</v>
      </c>
      <c r="H42">
        <v>19.180199999999999</v>
      </c>
      <c r="I42">
        <v>3.081</v>
      </c>
      <c r="J42">
        <v>3.54886105516053</v>
      </c>
      <c r="K42">
        <v>5.0426869883603702</v>
      </c>
      <c r="L42">
        <v>16.034127684613122</v>
      </c>
      <c r="M42">
        <v>72.344807296263596</v>
      </c>
      <c r="N42">
        <v>11.621065019123272</v>
      </c>
      <c r="O42">
        <v>4.1688723476921901</v>
      </c>
      <c r="P42">
        <v>2.6868518190668</v>
      </c>
      <c r="Q42">
        <v>2.4642313821925002</v>
      </c>
      <c r="R42">
        <v>3.7189624352635802</v>
      </c>
      <c r="S42">
        <v>4.5625</v>
      </c>
      <c r="T42">
        <v>5.0546875</v>
      </c>
      <c r="U42">
        <v>5.265625</v>
      </c>
      <c r="V42">
        <v>1.7391304347826101E-2</v>
      </c>
      <c r="W42">
        <v>7.7499999999999999E-2</v>
      </c>
      <c r="X42">
        <v>3.7037037037037E-2</v>
      </c>
      <c r="Y42">
        <v>2.5000000000000001E-3</v>
      </c>
      <c r="Z42">
        <v>7.2049689440993797E-2</v>
      </c>
      <c r="AA42">
        <v>1.1764705882352899E-2</v>
      </c>
      <c r="AB42">
        <v>4.11764705882353E-2</v>
      </c>
      <c r="AC42">
        <v>3.0588235294117701E-2</v>
      </c>
      <c r="AD42">
        <v>5.8823529411764696E-3</v>
      </c>
      <c r="AE42">
        <v>6.5882352941176503E-2</v>
      </c>
      <c r="AF42">
        <v>2.3595505617977498E-2</v>
      </c>
      <c r="AG42">
        <v>4.3820224719101103E-2</v>
      </c>
      <c r="AH42">
        <v>1.79775280898876E-2</v>
      </c>
      <c r="AI42">
        <v>4.0449438202247202E-2</v>
      </c>
      <c r="AJ42">
        <v>2.8089887640449399E-2</v>
      </c>
    </row>
    <row r="43" spans="1:36" x14ac:dyDescent="0.35">
      <c r="A43">
        <f t="shared" si="0"/>
        <v>42</v>
      </c>
      <c r="B43" t="s">
        <v>14</v>
      </c>
      <c r="C43">
        <v>1</v>
      </c>
      <c r="D43">
        <v>93.793422880963405</v>
      </c>
      <c r="E43">
        <v>29.125</v>
      </c>
      <c r="F43">
        <v>0.149032977743323</v>
      </c>
      <c r="G43">
        <v>4.9842000000000004</v>
      </c>
      <c r="H43">
        <v>19.211400000000001</v>
      </c>
      <c r="I43">
        <v>4.8906000000000001</v>
      </c>
      <c r="J43">
        <v>4.1860953196751396</v>
      </c>
      <c r="K43">
        <v>7.0571510164956903</v>
      </c>
      <c r="L43">
        <v>17.135961383748995</v>
      </c>
      <c r="M43">
        <v>66.04987932421561</v>
      </c>
      <c r="N43">
        <v>16.814159292035395</v>
      </c>
      <c r="O43">
        <v>2.6115752567464101</v>
      </c>
      <c r="P43">
        <v>3.31039790681923</v>
      </c>
      <c r="Q43">
        <v>2.25755901110209</v>
      </c>
      <c r="R43">
        <v>3.26151790054704</v>
      </c>
      <c r="S43">
        <v>4.5</v>
      </c>
      <c r="T43">
        <v>4.78125</v>
      </c>
      <c r="U43">
        <v>5.1640625</v>
      </c>
      <c r="V43">
        <v>0.01</v>
      </c>
      <c r="W43">
        <v>2.6966292134831499E-2</v>
      </c>
      <c r="X43">
        <v>0.12666666666666701</v>
      </c>
      <c r="Y43">
        <v>0</v>
      </c>
      <c r="Z43">
        <v>7.0000000000000007E-2</v>
      </c>
      <c r="AA43">
        <v>4.3715846994535502E-3</v>
      </c>
      <c r="AB43">
        <v>4.0659340659340702E-2</v>
      </c>
      <c r="AC43">
        <v>7.2527472527472506E-2</v>
      </c>
      <c r="AD43">
        <v>3.2967032967033002E-3</v>
      </c>
      <c r="AE43">
        <v>5.0273224043715897E-2</v>
      </c>
      <c r="AF43">
        <v>1.3333333333333299E-2</v>
      </c>
      <c r="AG43">
        <v>4.2051282051282099E-2</v>
      </c>
      <c r="AH43">
        <v>7.3469387755102103E-2</v>
      </c>
      <c r="AI43">
        <v>0</v>
      </c>
      <c r="AJ43">
        <v>7.5897435897435903E-2</v>
      </c>
    </row>
    <row r="44" spans="1:36" x14ac:dyDescent="0.35">
      <c r="A44">
        <f t="shared" si="0"/>
        <v>43</v>
      </c>
      <c r="B44" t="s">
        <v>14</v>
      </c>
      <c r="C44">
        <v>2</v>
      </c>
      <c r="D44">
        <v>100.741083835109</v>
      </c>
      <c r="E44">
        <v>29.53125</v>
      </c>
      <c r="F44">
        <v>0.165634252246392</v>
      </c>
      <c r="G44">
        <v>3.1434000000000002</v>
      </c>
      <c r="H44">
        <v>20.490600000000001</v>
      </c>
      <c r="I44">
        <v>5.8578000000000001</v>
      </c>
      <c r="J44">
        <v>4.5000637499268601</v>
      </c>
      <c r="K44">
        <v>7.9995694759810396</v>
      </c>
      <c r="L44">
        <v>10.658555937582651</v>
      </c>
      <c r="M44">
        <v>69.478973816450676</v>
      </c>
      <c r="N44">
        <v>19.862470245966676</v>
      </c>
      <c r="O44">
        <v>3.1564520518686598</v>
      </c>
      <c r="P44">
        <v>1.91738069816817</v>
      </c>
      <c r="Q44">
        <v>3.25521121834135</v>
      </c>
      <c r="R44">
        <v>2.36689731129673</v>
      </c>
      <c r="S44">
        <v>4.828125</v>
      </c>
      <c r="T44">
        <v>5.3984375</v>
      </c>
      <c r="U44">
        <v>5.3125</v>
      </c>
      <c r="V44">
        <v>9.7826086956521799E-3</v>
      </c>
      <c r="W44">
        <v>3.7158469945355203E-2</v>
      </c>
      <c r="X44">
        <v>1.9565217391304401E-2</v>
      </c>
      <c r="Y44">
        <v>0</v>
      </c>
      <c r="Z44">
        <v>5.54347826086957E-2</v>
      </c>
      <c r="AA44">
        <v>1.0869565217391301E-2</v>
      </c>
      <c r="AB44">
        <v>2.7173913043478298E-2</v>
      </c>
      <c r="AC44">
        <v>0</v>
      </c>
      <c r="AD44">
        <v>0</v>
      </c>
      <c r="AE44">
        <v>4.0217391304347802E-2</v>
      </c>
      <c r="AF44">
        <v>0</v>
      </c>
      <c r="AG44">
        <v>3.7234042553191501E-2</v>
      </c>
      <c r="AH44">
        <v>0</v>
      </c>
      <c r="AI44">
        <v>0</v>
      </c>
      <c r="AJ44">
        <v>5.8201058201058198E-2</v>
      </c>
    </row>
    <row r="45" spans="1:36" x14ac:dyDescent="0.35">
      <c r="A45">
        <f t="shared" si="0"/>
        <v>44</v>
      </c>
      <c r="B45" t="s">
        <v>14</v>
      </c>
      <c r="C45">
        <v>3</v>
      </c>
      <c r="D45">
        <v>98.425196850393704</v>
      </c>
      <c r="E45">
        <v>29.90625</v>
      </c>
      <c r="F45">
        <v>0.18120725440748001</v>
      </c>
      <c r="G45">
        <v>3.4163999999999999</v>
      </c>
      <c r="H45">
        <v>20.943000000000001</v>
      </c>
      <c r="I45">
        <v>5.5068000000000001</v>
      </c>
      <c r="J45">
        <v>4.4487307959279301</v>
      </c>
      <c r="K45">
        <v>9.0116660569246605</v>
      </c>
      <c r="L45">
        <v>11.439018020370854</v>
      </c>
      <c r="M45">
        <v>70.122747453643257</v>
      </c>
      <c r="N45">
        <v>18.438234525985898</v>
      </c>
      <c r="O45">
        <v>3.0835760734905202</v>
      </c>
      <c r="P45">
        <v>2.20662315353839</v>
      </c>
      <c r="Q45">
        <v>1.5075812947818601</v>
      </c>
      <c r="R45">
        <v>3.7157203493892399</v>
      </c>
      <c r="S45">
        <v>5.4375</v>
      </c>
      <c r="T45">
        <v>5.953125</v>
      </c>
      <c r="U45">
        <v>4.8984375</v>
      </c>
      <c r="V45">
        <v>1.9387755102040799E-2</v>
      </c>
      <c r="W45">
        <v>5.6410256410256397E-2</v>
      </c>
      <c r="X45">
        <v>1.6326530612244899E-2</v>
      </c>
      <c r="Y45">
        <v>0</v>
      </c>
      <c r="Z45">
        <v>2.0408163265306098E-3</v>
      </c>
      <c r="AA45">
        <v>1.54639175257732E-2</v>
      </c>
      <c r="AB45">
        <v>4.27083333333333E-2</v>
      </c>
      <c r="AC45">
        <v>4.12371134020619E-3</v>
      </c>
      <c r="AD45">
        <v>0</v>
      </c>
      <c r="AE45">
        <v>5.1546391752577301E-3</v>
      </c>
      <c r="AF45">
        <v>1.0810810810810799E-2</v>
      </c>
      <c r="AG45">
        <v>5.9782608695652197E-2</v>
      </c>
      <c r="AH45">
        <v>2.6086956521739101E-2</v>
      </c>
      <c r="AI45">
        <v>7.6086956521739099E-3</v>
      </c>
      <c r="AJ45">
        <v>5.2972972972973001E-2</v>
      </c>
    </row>
    <row r="46" spans="1:36" x14ac:dyDescent="0.35">
      <c r="A46">
        <f t="shared" si="0"/>
        <v>45</v>
      </c>
      <c r="B46" t="s">
        <v>15</v>
      </c>
      <c r="C46">
        <v>1</v>
      </c>
      <c r="D46">
        <v>118.715929739552</v>
      </c>
      <c r="E46">
        <v>27.710936999999799</v>
      </c>
      <c r="F46">
        <v>0.12790952970122599</v>
      </c>
      <c r="G46">
        <v>2.7924000000000002</v>
      </c>
      <c r="H46">
        <v>21.2394</v>
      </c>
      <c r="I46">
        <v>3.6425999999999998</v>
      </c>
      <c r="J46">
        <v>3.1125910263017</v>
      </c>
      <c r="K46">
        <v>2.9125012911564299</v>
      </c>
      <c r="L46">
        <v>10.090191657271703</v>
      </c>
      <c r="M46">
        <v>76.747463359639241</v>
      </c>
      <c r="N46">
        <v>13.162344983089064</v>
      </c>
      <c r="O46">
        <v>2.4592738694495999</v>
      </c>
      <c r="P46">
        <v>3.4815779854634301</v>
      </c>
      <c r="Q46">
        <v>2.3154912407859398</v>
      </c>
      <c r="R46">
        <v>3.4175461198225201</v>
      </c>
      <c r="S46">
        <v>4.9921875</v>
      </c>
      <c r="T46">
        <v>5.3984375</v>
      </c>
      <c r="U46">
        <v>5.7890625</v>
      </c>
      <c r="V46">
        <v>9.4117647058823504E-3</v>
      </c>
      <c r="W46">
        <v>5.0588235294117698E-2</v>
      </c>
      <c r="X46">
        <v>1.41176470588235E-2</v>
      </c>
      <c r="Y46">
        <v>0</v>
      </c>
      <c r="Z46">
        <v>8.2352941176470594E-3</v>
      </c>
      <c r="AA46">
        <v>9.9447513812154706E-3</v>
      </c>
      <c r="AB46">
        <v>4.33333333333333E-2</v>
      </c>
      <c r="AC46">
        <v>4.6666666666666697E-2</v>
      </c>
      <c r="AD46">
        <v>0</v>
      </c>
      <c r="AE46">
        <v>0.02</v>
      </c>
      <c r="AF46">
        <v>2.16216216216216E-3</v>
      </c>
      <c r="AG46">
        <v>6.5945945945945994E-2</v>
      </c>
      <c r="AH46">
        <v>4.0860215053763402E-2</v>
      </c>
      <c r="AI46">
        <v>0</v>
      </c>
      <c r="AJ46">
        <v>1.7297297297297301E-2</v>
      </c>
    </row>
    <row r="47" spans="1:36" x14ac:dyDescent="0.35">
      <c r="A47">
        <f t="shared" si="0"/>
        <v>46</v>
      </c>
      <c r="B47" t="s">
        <v>15</v>
      </c>
      <c r="C47">
        <v>2</v>
      </c>
      <c r="D47">
        <v>117.50454270139301</v>
      </c>
      <c r="E47">
        <v>28.039063000000201</v>
      </c>
      <c r="F47">
        <v>0.13595893262737099</v>
      </c>
      <c r="G47">
        <v>2.7768000000000002</v>
      </c>
      <c r="H47">
        <v>21.715199999999999</v>
      </c>
      <c r="I47">
        <v>3.51</v>
      </c>
      <c r="J47">
        <v>3.2485426620257298</v>
      </c>
      <c r="K47">
        <v>2.8514435784360299</v>
      </c>
      <c r="L47">
        <v>9.9164345403899716</v>
      </c>
      <c r="M47">
        <v>77.548746518105844</v>
      </c>
      <c r="N47">
        <v>12.534818941504177</v>
      </c>
      <c r="O47">
        <v>3.22074570205627</v>
      </c>
      <c r="P47">
        <v>2.5704131363388698</v>
      </c>
      <c r="Q47">
        <v>2.9225032012362102</v>
      </c>
      <c r="R47">
        <v>2.25553528385782</v>
      </c>
      <c r="S47">
        <v>5.5703125</v>
      </c>
      <c r="T47">
        <v>5.3125</v>
      </c>
      <c r="U47">
        <v>5.578125</v>
      </c>
      <c r="V47">
        <v>7.0175438596491203E-3</v>
      </c>
      <c r="W47">
        <v>1.8823529411764701E-2</v>
      </c>
      <c r="X47">
        <v>9.4117647058823504E-3</v>
      </c>
      <c r="Y47">
        <v>0</v>
      </c>
      <c r="Z47">
        <v>5.8479532163742704E-3</v>
      </c>
      <c r="AA47">
        <v>1.6091954022988499E-2</v>
      </c>
      <c r="AB47">
        <v>6.7052023121387305E-2</v>
      </c>
      <c r="AC47">
        <v>3.9534883720930197E-2</v>
      </c>
      <c r="AD47">
        <v>0</v>
      </c>
      <c r="AE47">
        <v>3.4482758620689698E-3</v>
      </c>
      <c r="AF47">
        <v>1.2972972972973E-2</v>
      </c>
      <c r="AG47">
        <v>3.6756756756756798E-2</v>
      </c>
      <c r="AH47">
        <v>3.0107526881720401E-2</v>
      </c>
      <c r="AI47">
        <v>0</v>
      </c>
      <c r="AJ47">
        <v>2.27027027027027E-2</v>
      </c>
    </row>
    <row r="48" spans="1:36" x14ac:dyDescent="0.35">
      <c r="A48">
        <f t="shared" si="0"/>
        <v>47</v>
      </c>
      <c r="B48" t="s">
        <v>15</v>
      </c>
      <c r="C48">
        <v>3</v>
      </c>
      <c r="D48">
        <v>116.293155663234</v>
      </c>
      <c r="E48">
        <v>27.984375</v>
      </c>
      <c r="F48">
        <v>0.113001589627044</v>
      </c>
      <c r="G48">
        <v>2.1684000000000001</v>
      </c>
      <c r="H48">
        <v>22.651199999999999</v>
      </c>
      <c r="I48">
        <v>3.1278000000000001</v>
      </c>
      <c r="J48">
        <v>3.4521050484699698</v>
      </c>
      <c r="K48">
        <v>4.6136173474092397</v>
      </c>
      <c r="L48">
        <v>7.7588612894222715</v>
      </c>
      <c r="M48">
        <v>81.049399944180848</v>
      </c>
      <c r="N48">
        <v>11.191738766396874</v>
      </c>
      <c r="O48">
        <v>3.1077210917267202</v>
      </c>
      <c r="P48">
        <v>2.6077375991680798</v>
      </c>
      <c r="Q48">
        <v>3.3298216703569401</v>
      </c>
      <c r="R48">
        <v>2.9408134399345598</v>
      </c>
      <c r="S48">
        <v>5.8203125</v>
      </c>
      <c r="T48">
        <v>5.5390625</v>
      </c>
      <c r="U48">
        <v>5.8984375</v>
      </c>
      <c r="V48">
        <v>2.2346368715083801E-3</v>
      </c>
      <c r="W48">
        <v>1.2290502793296101E-2</v>
      </c>
      <c r="X48">
        <v>1.7777777777777799E-2</v>
      </c>
      <c r="Y48">
        <v>1.11731843575419E-2</v>
      </c>
      <c r="Z48">
        <v>2.0111731843575401E-2</v>
      </c>
      <c r="AA48">
        <v>2.0111731843575401E-2</v>
      </c>
      <c r="AB48">
        <v>4.7191011235955101E-2</v>
      </c>
      <c r="AC48">
        <v>1.1235955056179799E-2</v>
      </c>
      <c r="AD48">
        <v>0</v>
      </c>
      <c r="AE48">
        <v>2.2471910112359599E-2</v>
      </c>
      <c r="AF48">
        <v>3.3519553072625702E-3</v>
      </c>
      <c r="AG48">
        <v>2.7932960893854698E-2</v>
      </c>
      <c r="AH48">
        <v>1.1235955056179799E-2</v>
      </c>
      <c r="AI48">
        <v>4.4692737430167603E-3</v>
      </c>
      <c r="AJ48">
        <v>2.23463687150838E-2</v>
      </c>
    </row>
    <row r="49" spans="1:36" x14ac:dyDescent="0.35">
      <c r="A49">
        <f t="shared" si="0"/>
        <v>48</v>
      </c>
      <c r="B49" t="s">
        <v>16</v>
      </c>
      <c r="C49">
        <v>1</v>
      </c>
      <c r="D49">
        <v>125.450420392366</v>
      </c>
      <c r="E49">
        <v>29.28125</v>
      </c>
      <c r="F49">
        <v>0.19922539399023501</v>
      </c>
      <c r="G49">
        <v>3.12</v>
      </c>
      <c r="H49">
        <v>21.4422</v>
      </c>
      <c r="I49">
        <v>4.68</v>
      </c>
      <c r="J49">
        <v>2.9217047526721802</v>
      </c>
      <c r="K49">
        <v>2.69678020263395</v>
      </c>
      <c r="L49">
        <v>10.669511869831956</v>
      </c>
      <c r="M49">
        <v>73.32622032542011</v>
      </c>
      <c r="N49">
        <v>16.004267804747933</v>
      </c>
      <c r="O49">
        <v>2.8138618460268399</v>
      </c>
      <c r="P49">
        <v>2.9770170933253501</v>
      </c>
      <c r="Q49">
        <v>2.04777476111289</v>
      </c>
      <c r="R49">
        <v>3.2778949394753099</v>
      </c>
      <c r="S49">
        <v>5.3828125</v>
      </c>
      <c r="T49">
        <v>5.3203125</v>
      </c>
      <c r="U49">
        <v>5.5</v>
      </c>
      <c r="V49">
        <v>1.0055865921787701E-2</v>
      </c>
      <c r="W49">
        <v>1.5642458100558702E-2</v>
      </c>
      <c r="X49">
        <v>1.79775280898876E-2</v>
      </c>
      <c r="Y49">
        <v>0</v>
      </c>
      <c r="Z49">
        <v>5.9217877094972102E-2</v>
      </c>
      <c r="AA49">
        <v>4.2105263157894701E-3</v>
      </c>
      <c r="AB49">
        <v>3.78947368421053E-2</v>
      </c>
      <c r="AC49">
        <v>2.7368421052631601E-2</v>
      </c>
      <c r="AD49">
        <v>0</v>
      </c>
      <c r="AE49">
        <v>3.4736842105263198E-2</v>
      </c>
      <c r="AF49">
        <v>1.02564102564103E-3</v>
      </c>
      <c r="AG49">
        <v>4.1237113402061903E-2</v>
      </c>
      <c r="AH49">
        <v>1.85567010309278E-2</v>
      </c>
      <c r="AI49">
        <v>0</v>
      </c>
      <c r="AJ49">
        <v>4.2051282051282099E-2</v>
      </c>
    </row>
    <row r="50" spans="1:36" x14ac:dyDescent="0.35">
      <c r="A50">
        <f t="shared" si="0"/>
        <v>49</v>
      </c>
      <c r="B50" t="s">
        <v>16</v>
      </c>
      <c r="C50">
        <v>2</v>
      </c>
      <c r="D50">
        <v>124.115841452022</v>
      </c>
      <c r="E50">
        <v>29.882811999999799</v>
      </c>
      <c r="F50">
        <v>0.17263357780540001</v>
      </c>
      <c r="G50">
        <v>3.1434000000000002</v>
      </c>
      <c r="H50">
        <v>22.253399999999999</v>
      </c>
      <c r="I50">
        <v>4.4459999999999997</v>
      </c>
      <c r="J50">
        <v>3.2235951040796098</v>
      </c>
      <c r="K50">
        <v>3.6479503328994398</v>
      </c>
      <c r="L50">
        <v>10.533193936225825</v>
      </c>
      <c r="M50">
        <v>74.568740198640882</v>
      </c>
      <c r="N50">
        <v>14.898065865133301</v>
      </c>
      <c r="O50">
        <v>3.1943280163870398</v>
      </c>
      <c r="P50">
        <v>2.3801741397922198</v>
      </c>
      <c r="Q50">
        <v>2.7702978287827502</v>
      </c>
      <c r="R50">
        <v>2.4752736261547699</v>
      </c>
      <c r="S50">
        <v>5.0625</v>
      </c>
      <c r="T50">
        <v>5.6484375</v>
      </c>
      <c r="U50">
        <v>6.0546875</v>
      </c>
      <c r="V50">
        <v>0</v>
      </c>
      <c r="W50">
        <v>3.4285714285714301E-3</v>
      </c>
      <c r="X50">
        <v>6.8965517241379301E-3</v>
      </c>
      <c r="Y50">
        <v>0</v>
      </c>
      <c r="Z50">
        <v>7.54285714285714E-2</v>
      </c>
      <c r="AA50">
        <v>5.2356020942408397E-3</v>
      </c>
      <c r="AB50">
        <v>5.6842105263157902E-2</v>
      </c>
      <c r="AC50">
        <v>0</v>
      </c>
      <c r="AD50">
        <v>2.31578947368421E-2</v>
      </c>
      <c r="AE50">
        <v>2.52631578947368E-2</v>
      </c>
      <c r="AF50">
        <v>2.3414634146341502E-2</v>
      </c>
      <c r="AG50">
        <v>3.0392156862745101E-2</v>
      </c>
      <c r="AH50">
        <v>6.2745098039215699E-2</v>
      </c>
      <c r="AI50">
        <v>0</v>
      </c>
      <c r="AJ50">
        <v>1.95121951219512E-3</v>
      </c>
    </row>
    <row r="51" spans="1:36" x14ac:dyDescent="0.35">
      <c r="A51">
        <f t="shared" si="0"/>
        <v>50</v>
      </c>
      <c r="B51" t="s">
        <v>16</v>
      </c>
      <c r="C51">
        <v>3</v>
      </c>
      <c r="D51">
        <v>114.77378886961201</v>
      </c>
      <c r="E51">
        <v>28.65625</v>
      </c>
      <c r="F51">
        <v>0.134922166266949</v>
      </c>
      <c r="G51">
        <v>3.6972</v>
      </c>
      <c r="H51">
        <v>20.818200000000001</v>
      </c>
      <c r="I51">
        <v>4.1028000000000002</v>
      </c>
      <c r="J51">
        <v>3.3051821026179602</v>
      </c>
      <c r="K51">
        <v>4.0710481926648301</v>
      </c>
      <c r="L51">
        <v>12.919051512673752</v>
      </c>
      <c r="M51">
        <v>72.744617061869718</v>
      </c>
      <c r="N51">
        <v>14.336331425456528</v>
      </c>
      <c r="O51">
        <v>3.1834239312525301</v>
      </c>
      <c r="P51">
        <v>2.57576808859449</v>
      </c>
      <c r="Q51">
        <v>2.0966063722239499</v>
      </c>
      <c r="R51">
        <v>2.9527004786056401</v>
      </c>
      <c r="S51">
        <v>5.2578125</v>
      </c>
      <c r="T51">
        <v>5.09375</v>
      </c>
      <c r="U51">
        <v>5.109375</v>
      </c>
      <c r="V51">
        <v>1.75824175824176E-2</v>
      </c>
      <c r="W51">
        <v>2.5274725274725299E-2</v>
      </c>
      <c r="X51">
        <v>6.15384615384615E-2</v>
      </c>
      <c r="Y51">
        <v>0</v>
      </c>
      <c r="Z51">
        <v>3.4065934065934098E-2</v>
      </c>
      <c r="AA51">
        <v>6.6666666666666697E-3</v>
      </c>
      <c r="AB51">
        <v>4.3575418994413397E-2</v>
      </c>
      <c r="AC51">
        <v>2.66666666666667E-2</v>
      </c>
      <c r="AD51">
        <v>1.1173184357541901E-3</v>
      </c>
      <c r="AE51">
        <v>8.3333333333333301E-2</v>
      </c>
      <c r="AF51">
        <v>7.5675675675675701E-3</v>
      </c>
      <c r="AG51">
        <v>3.3695652173913002E-2</v>
      </c>
      <c r="AH51">
        <v>8.6021505376344107E-2</v>
      </c>
      <c r="AI51">
        <v>0</v>
      </c>
      <c r="AJ51">
        <v>7.0270270270270302E-2</v>
      </c>
    </row>
    <row r="52" spans="1:36" x14ac:dyDescent="0.35">
      <c r="A52">
        <f t="shared" si="0"/>
        <v>51</v>
      </c>
      <c r="B52" t="s">
        <v>17</v>
      </c>
      <c r="C52">
        <v>1</v>
      </c>
      <c r="D52">
        <v>134.62026924053799</v>
      </c>
      <c r="E52">
        <v>28.890625</v>
      </c>
      <c r="F52">
        <v>0.133560222194858</v>
      </c>
      <c r="G52">
        <v>2.145</v>
      </c>
      <c r="H52">
        <v>21.598199999999999</v>
      </c>
      <c r="I52">
        <v>5.109</v>
      </c>
      <c r="J52">
        <v>3.20151868527191</v>
      </c>
      <c r="K52">
        <v>1.7214589287202999</v>
      </c>
      <c r="L52">
        <v>7.4344417410110841</v>
      </c>
      <c r="M52">
        <v>74.858069748580704</v>
      </c>
      <c r="N52">
        <v>17.707488510408218</v>
      </c>
      <c r="O52">
        <v>2.8635749101346399</v>
      </c>
      <c r="P52">
        <v>3.5957661745617502</v>
      </c>
      <c r="Q52">
        <v>2.6052454647170702</v>
      </c>
      <c r="R52">
        <v>3.13215667167337</v>
      </c>
      <c r="S52">
        <v>5.40625</v>
      </c>
      <c r="T52">
        <v>4.6484375</v>
      </c>
      <c r="U52">
        <v>6.2109375</v>
      </c>
      <c r="V52">
        <v>1.1299435028248601E-3</v>
      </c>
      <c r="W52">
        <v>9.0909090909090905E-3</v>
      </c>
      <c r="X52">
        <v>0</v>
      </c>
      <c r="Y52">
        <v>0</v>
      </c>
      <c r="Z52">
        <v>3.7288135593220299E-2</v>
      </c>
      <c r="AA52">
        <v>0</v>
      </c>
      <c r="AB52">
        <v>2.3312883435582799E-2</v>
      </c>
      <c r="AC52">
        <v>0</v>
      </c>
      <c r="AD52">
        <v>0</v>
      </c>
      <c r="AE52">
        <v>2.6829268292682899E-2</v>
      </c>
      <c r="AF52">
        <v>0</v>
      </c>
      <c r="AG52">
        <v>0</v>
      </c>
      <c r="AH52">
        <v>4.4230769230769199E-2</v>
      </c>
      <c r="AI52">
        <v>9.5693779904306199E-3</v>
      </c>
      <c r="AJ52">
        <v>5.07177033492823E-2</v>
      </c>
    </row>
    <row r="53" spans="1:36" x14ac:dyDescent="0.35">
      <c r="A53">
        <f t="shared" si="0"/>
        <v>52</v>
      </c>
      <c r="B53" t="s">
        <v>17</v>
      </c>
      <c r="C53">
        <v>2</v>
      </c>
      <c r="D53">
        <v>115.570231140462</v>
      </c>
      <c r="E53">
        <v>29.039061999999799</v>
      </c>
      <c r="F53">
        <v>0.107028507109966</v>
      </c>
      <c r="G53">
        <v>3.6581999999999999</v>
      </c>
      <c r="H53">
        <v>20.404800000000002</v>
      </c>
      <c r="I53">
        <v>4.9374000000000002</v>
      </c>
      <c r="J53">
        <v>3.2882454994238799</v>
      </c>
      <c r="K53">
        <v>1.9072104195082</v>
      </c>
      <c r="L53">
        <v>12.614308768154919</v>
      </c>
      <c r="M53">
        <v>70.360408821947289</v>
      </c>
      <c r="N53">
        <v>17.025282409897795</v>
      </c>
      <c r="O53">
        <v>3.2095104520990301</v>
      </c>
      <c r="P53">
        <v>1.7967322714620999</v>
      </c>
      <c r="Q53">
        <v>3.1866644995810698</v>
      </c>
      <c r="R53">
        <v>2.1454365159779401</v>
      </c>
      <c r="S53">
        <v>4.3828125</v>
      </c>
      <c r="T53">
        <v>5.96875</v>
      </c>
      <c r="U53">
        <v>4.7578125</v>
      </c>
      <c r="V53">
        <v>0</v>
      </c>
      <c r="W53">
        <v>5.5421686746987997E-2</v>
      </c>
      <c r="X53">
        <v>4.81927710843374E-2</v>
      </c>
      <c r="Y53">
        <v>0</v>
      </c>
      <c r="Z53">
        <v>6.8263473053892201E-2</v>
      </c>
      <c r="AA53">
        <v>2.8985507246376799E-3</v>
      </c>
      <c r="AB53">
        <v>1.1538461538461499E-2</v>
      </c>
      <c r="AC53">
        <v>0.13009708737864101</v>
      </c>
      <c r="AD53">
        <v>0</v>
      </c>
      <c r="AE53">
        <v>3.2850241545893701E-2</v>
      </c>
      <c r="AF53">
        <v>0</v>
      </c>
      <c r="AG53">
        <v>8.6666666666666697E-2</v>
      </c>
      <c r="AH53">
        <v>0</v>
      </c>
      <c r="AI53">
        <v>3.2222222222222201E-2</v>
      </c>
      <c r="AJ53">
        <v>5.1111111111111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9"/>
  <sheetViews>
    <sheetView workbookViewId="0">
      <selection activeCell="C1" sqref="C1"/>
    </sheetView>
  </sheetViews>
  <sheetFormatPr defaultRowHeight="14.5" x14ac:dyDescent="0.35"/>
  <cols>
    <col min="1" max="1" width="13.1796875" bestFit="1" customWidth="1"/>
    <col min="2" max="2" width="31.90625" bestFit="1" customWidth="1"/>
    <col min="3" max="3" width="12.54296875" bestFit="1" customWidth="1"/>
    <col min="4" max="4" width="12.36328125" bestFit="1" customWidth="1"/>
    <col min="5" max="5" width="13.90625" bestFit="1" customWidth="1"/>
    <col min="6" max="6" width="14.6328125" bestFit="1" customWidth="1"/>
  </cols>
  <sheetData>
    <row r="1" spans="1:6" ht="36.5" customHeight="1" x14ac:dyDescent="0.35">
      <c r="A1" s="5" t="s">
        <v>38</v>
      </c>
      <c r="B1" s="6" t="s">
        <v>63</v>
      </c>
      <c r="C1" s="5" t="s">
        <v>39</v>
      </c>
      <c r="D1" s="5" t="s">
        <v>40</v>
      </c>
      <c r="E1" s="7" t="s">
        <v>41</v>
      </c>
      <c r="F1" s="7" t="s">
        <v>42</v>
      </c>
    </row>
    <row r="2" spans="1:6" ht="16.5" x14ac:dyDescent="0.45">
      <c r="A2">
        <v>1</v>
      </c>
      <c r="B2" t="s">
        <v>43</v>
      </c>
      <c r="C2" s="2" t="s">
        <v>44</v>
      </c>
      <c r="D2">
        <v>3</v>
      </c>
      <c r="E2">
        <v>2</v>
      </c>
      <c r="F2" s="3">
        <v>29.617187000000001</v>
      </c>
    </row>
    <row r="3" spans="1:6" ht="16.5" x14ac:dyDescent="0.45">
      <c r="A3">
        <v>1</v>
      </c>
      <c r="B3" t="s">
        <v>43</v>
      </c>
      <c r="C3" s="2" t="s">
        <v>45</v>
      </c>
      <c r="D3">
        <v>5</v>
      </c>
      <c r="E3">
        <v>5</v>
      </c>
      <c r="F3" s="3">
        <v>28.65625</v>
      </c>
    </row>
    <row r="4" spans="1:6" ht="16.5" x14ac:dyDescent="0.45">
      <c r="A4">
        <v>1</v>
      </c>
      <c r="B4" t="s">
        <v>43</v>
      </c>
      <c r="C4" s="2" t="s">
        <v>46</v>
      </c>
      <c r="D4">
        <v>3</v>
      </c>
      <c r="E4">
        <v>2</v>
      </c>
      <c r="F4" s="3">
        <v>29.289062999999999</v>
      </c>
    </row>
    <row r="5" spans="1:6" ht="16.5" x14ac:dyDescent="0.45">
      <c r="A5">
        <v>1</v>
      </c>
      <c r="B5" t="s">
        <v>43</v>
      </c>
      <c r="C5" s="2" t="s">
        <v>47</v>
      </c>
      <c r="D5">
        <v>6</v>
      </c>
      <c r="E5">
        <v>6</v>
      </c>
      <c r="F5" s="3">
        <v>24.539062000000001</v>
      </c>
    </row>
    <row r="6" spans="1:6" ht="16.5" x14ac:dyDescent="0.45">
      <c r="A6">
        <v>1</v>
      </c>
      <c r="B6" t="s">
        <v>43</v>
      </c>
      <c r="C6" s="2" t="s">
        <v>48</v>
      </c>
      <c r="D6">
        <v>2</v>
      </c>
      <c r="E6">
        <v>5</v>
      </c>
      <c r="F6" s="3">
        <v>30.757812000000001</v>
      </c>
    </row>
    <row r="7" spans="1:6" ht="16.5" x14ac:dyDescent="0.45">
      <c r="A7">
        <v>1</v>
      </c>
      <c r="B7" t="s">
        <v>43</v>
      </c>
      <c r="C7" s="2" t="s">
        <v>49</v>
      </c>
      <c r="D7">
        <v>4</v>
      </c>
      <c r="E7">
        <v>2</v>
      </c>
      <c r="F7" s="3">
        <v>26.414062000000001</v>
      </c>
    </row>
    <row r="8" spans="1:6" ht="16.5" x14ac:dyDescent="0.45">
      <c r="A8">
        <v>1</v>
      </c>
      <c r="B8" t="s">
        <v>43</v>
      </c>
      <c r="C8" s="2" t="s">
        <v>50</v>
      </c>
      <c r="D8">
        <v>5</v>
      </c>
      <c r="E8">
        <v>5</v>
      </c>
      <c r="F8" s="3">
        <v>27.984375</v>
      </c>
    </row>
    <row r="9" spans="1:6" ht="16.5" x14ac:dyDescent="0.45">
      <c r="A9">
        <v>1</v>
      </c>
      <c r="B9" t="s">
        <v>43</v>
      </c>
      <c r="C9" s="2" t="s">
        <v>51</v>
      </c>
      <c r="D9">
        <v>4</v>
      </c>
      <c r="E9">
        <v>4</v>
      </c>
      <c r="F9" s="3">
        <v>29.859375</v>
      </c>
    </row>
    <row r="10" spans="1:6" ht="16.5" x14ac:dyDescent="0.45">
      <c r="A10">
        <v>1</v>
      </c>
      <c r="B10" t="s">
        <v>43</v>
      </c>
      <c r="C10" s="2" t="s">
        <v>52</v>
      </c>
      <c r="D10">
        <v>4</v>
      </c>
      <c r="E10">
        <v>5</v>
      </c>
      <c r="F10" s="4"/>
    </row>
    <row r="11" spans="1:6" ht="16.5" x14ac:dyDescent="0.45">
      <c r="A11">
        <v>1</v>
      </c>
      <c r="B11" t="s">
        <v>43</v>
      </c>
      <c r="C11" s="2" t="s">
        <v>53</v>
      </c>
      <c r="D11">
        <v>5</v>
      </c>
      <c r="E11">
        <v>5</v>
      </c>
      <c r="F11" s="3">
        <v>29.90625</v>
      </c>
    </row>
    <row r="12" spans="1:6" ht="16.5" x14ac:dyDescent="0.45">
      <c r="A12">
        <v>1</v>
      </c>
      <c r="B12" t="s">
        <v>43</v>
      </c>
      <c r="C12" s="2" t="s">
        <v>54</v>
      </c>
      <c r="D12">
        <v>6</v>
      </c>
      <c r="E12">
        <v>6</v>
      </c>
      <c r="F12" s="3">
        <v>25.898437999999999</v>
      </c>
    </row>
    <row r="13" spans="1:6" ht="16.5" x14ac:dyDescent="0.45">
      <c r="A13">
        <v>1</v>
      </c>
      <c r="B13" t="s">
        <v>43</v>
      </c>
      <c r="C13" s="2" t="s">
        <v>55</v>
      </c>
      <c r="D13">
        <v>5</v>
      </c>
      <c r="E13">
        <v>4</v>
      </c>
      <c r="F13" s="3">
        <v>26.546875</v>
      </c>
    </row>
    <row r="14" spans="1:6" ht="16.5" x14ac:dyDescent="0.45">
      <c r="A14">
        <v>1</v>
      </c>
      <c r="B14" t="s">
        <v>43</v>
      </c>
      <c r="C14" s="2" t="s">
        <v>56</v>
      </c>
      <c r="D14">
        <v>6</v>
      </c>
      <c r="E14">
        <v>6</v>
      </c>
      <c r="F14" s="3">
        <v>28.0625</v>
      </c>
    </row>
    <row r="15" spans="1:6" ht="16.5" x14ac:dyDescent="0.45">
      <c r="A15">
        <v>1</v>
      </c>
      <c r="B15" t="s">
        <v>43</v>
      </c>
      <c r="C15" s="2" t="s">
        <v>57</v>
      </c>
      <c r="D15">
        <v>5</v>
      </c>
      <c r="E15">
        <v>5</v>
      </c>
      <c r="F15" s="4"/>
    </row>
    <row r="16" spans="1:6" ht="16.5" x14ac:dyDescent="0.45">
      <c r="A16">
        <v>1</v>
      </c>
      <c r="B16" t="s">
        <v>43</v>
      </c>
      <c r="C16" s="2" t="s">
        <v>58</v>
      </c>
      <c r="D16">
        <v>2</v>
      </c>
      <c r="E16">
        <v>2</v>
      </c>
      <c r="F16" s="3">
        <v>31.226562999999999</v>
      </c>
    </row>
    <row r="17" spans="1:6" ht="16.5" x14ac:dyDescent="0.45">
      <c r="A17">
        <v>1</v>
      </c>
      <c r="B17" t="s">
        <v>43</v>
      </c>
      <c r="C17" s="2" t="s">
        <v>59</v>
      </c>
      <c r="D17">
        <v>6</v>
      </c>
      <c r="E17">
        <v>6</v>
      </c>
      <c r="F17" s="3">
        <v>23.859375</v>
      </c>
    </row>
    <row r="18" spans="1:6" ht="16.5" x14ac:dyDescent="0.45">
      <c r="A18">
        <f>A2+1</f>
        <v>2</v>
      </c>
      <c r="B18" t="s">
        <v>43</v>
      </c>
      <c r="C18" s="2" t="s">
        <v>44</v>
      </c>
      <c r="D18">
        <v>3</v>
      </c>
      <c r="E18">
        <v>2</v>
      </c>
      <c r="F18" s="3">
        <v>29.617187000000001</v>
      </c>
    </row>
    <row r="19" spans="1:6" ht="16.5" x14ac:dyDescent="0.45">
      <c r="A19">
        <f t="shared" ref="A19:A82" si="0">A3+1</f>
        <v>2</v>
      </c>
      <c r="B19" t="s">
        <v>43</v>
      </c>
      <c r="C19" s="2" t="s">
        <v>45</v>
      </c>
      <c r="D19">
        <v>2</v>
      </c>
      <c r="E19">
        <v>2</v>
      </c>
      <c r="F19" s="3">
        <v>28.65625</v>
      </c>
    </row>
    <row r="20" spans="1:6" ht="16.5" x14ac:dyDescent="0.45">
      <c r="A20">
        <f t="shared" si="0"/>
        <v>2</v>
      </c>
      <c r="B20" t="s">
        <v>43</v>
      </c>
      <c r="C20" s="2" t="s">
        <v>46</v>
      </c>
      <c r="D20">
        <v>2</v>
      </c>
      <c r="E20">
        <v>4</v>
      </c>
      <c r="F20" s="3">
        <v>29.289062999999999</v>
      </c>
    </row>
    <row r="21" spans="1:6" ht="16.5" x14ac:dyDescent="0.45">
      <c r="A21">
        <f t="shared" si="0"/>
        <v>2</v>
      </c>
      <c r="B21" t="s">
        <v>43</v>
      </c>
      <c r="C21" s="2" t="s">
        <v>47</v>
      </c>
      <c r="D21">
        <v>7</v>
      </c>
      <c r="E21">
        <v>7</v>
      </c>
      <c r="F21" s="3">
        <v>24.539062000000001</v>
      </c>
    </row>
    <row r="22" spans="1:6" ht="16.5" x14ac:dyDescent="0.45">
      <c r="A22">
        <f t="shared" si="0"/>
        <v>2</v>
      </c>
      <c r="B22" t="s">
        <v>43</v>
      </c>
      <c r="C22" s="2" t="s">
        <v>48</v>
      </c>
      <c r="D22">
        <v>6</v>
      </c>
      <c r="E22">
        <v>6</v>
      </c>
      <c r="F22" s="3">
        <v>30.757812000000001</v>
      </c>
    </row>
    <row r="23" spans="1:6" ht="16.5" x14ac:dyDescent="0.45">
      <c r="A23">
        <f t="shared" si="0"/>
        <v>2</v>
      </c>
      <c r="B23" t="s">
        <v>43</v>
      </c>
      <c r="C23" s="2" t="s">
        <v>49</v>
      </c>
      <c r="D23">
        <v>2</v>
      </c>
      <c r="E23">
        <v>2</v>
      </c>
      <c r="F23" s="3">
        <v>26.414062000000001</v>
      </c>
    </row>
    <row r="24" spans="1:6" ht="16.5" x14ac:dyDescent="0.45">
      <c r="A24">
        <f t="shared" si="0"/>
        <v>2</v>
      </c>
      <c r="B24" t="s">
        <v>43</v>
      </c>
      <c r="C24" s="2" t="s">
        <v>50</v>
      </c>
      <c r="D24">
        <v>4</v>
      </c>
      <c r="E24">
        <v>4</v>
      </c>
      <c r="F24" s="3">
        <v>27.984375</v>
      </c>
    </row>
    <row r="25" spans="1:6" ht="16.5" x14ac:dyDescent="0.45">
      <c r="A25">
        <f t="shared" si="0"/>
        <v>2</v>
      </c>
      <c r="B25" t="s">
        <v>43</v>
      </c>
      <c r="C25" s="2" t="s">
        <v>51</v>
      </c>
      <c r="D25">
        <v>5</v>
      </c>
      <c r="E25">
        <v>3</v>
      </c>
      <c r="F25" s="3">
        <v>29.859375</v>
      </c>
    </row>
    <row r="26" spans="1:6" ht="16.5" x14ac:dyDescent="0.45">
      <c r="A26">
        <f t="shared" si="0"/>
        <v>2</v>
      </c>
      <c r="B26" t="s">
        <v>43</v>
      </c>
      <c r="C26" s="2" t="s">
        <v>52</v>
      </c>
      <c r="D26">
        <v>4</v>
      </c>
      <c r="E26">
        <v>6</v>
      </c>
      <c r="F26" s="4"/>
    </row>
    <row r="27" spans="1:6" ht="16.5" x14ac:dyDescent="0.45">
      <c r="A27">
        <f t="shared" si="0"/>
        <v>2</v>
      </c>
      <c r="B27" t="s">
        <v>43</v>
      </c>
      <c r="C27" s="2" t="s">
        <v>53</v>
      </c>
      <c r="D27">
        <v>3</v>
      </c>
      <c r="E27">
        <v>2</v>
      </c>
      <c r="F27" s="3">
        <v>29.90625</v>
      </c>
    </row>
    <row r="28" spans="1:6" ht="16.5" x14ac:dyDescent="0.45">
      <c r="A28">
        <f t="shared" si="0"/>
        <v>2</v>
      </c>
      <c r="B28" t="s">
        <v>43</v>
      </c>
      <c r="C28" s="2" t="s">
        <v>54</v>
      </c>
      <c r="D28">
        <v>6</v>
      </c>
      <c r="E28">
        <v>6</v>
      </c>
      <c r="F28" s="3">
        <v>25.898437999999999</v>
      </c>
    </row>
    <row r="29" spans="1:6" ht="16.5" x14ac:dyDescent="0.45">
      <c r="A29">
        <f t="shared" si="0"/>
        <v>2</v>
      </c>
      <c r="B29" t="s">
        <v>43</v>
      </c>
      <c r="C29" s="2" t="s">
        <v>55</v>
      </c>
      <c r="D29">
        <v>6</v>
      </c>
      <c r="E29">
        <v>4</v>
      </c>
      <c r="F29" s="3">
        <v>26.546875</v>
      </c>
    </row>
    <row r="30" spans="1:6" ht="16.5" x14ac:dyDescent="0.45">
      <c r="A30">
        <f t="shared" si="0"/>
        <v>2</v>
      </c>
      <c r="B30" t="s">
        <v>43</v>
      </c>
      <c r="C30" s="2" t="s">
        <v>56</v>
      </c>
      <c r="D30">
        <v>5</v>
      </c>
      <c r="E30">
        <v>4</v>
      </c>
      <c r="F30" s="3">
        <v>28.0625</v>
      </c>
    </row>
    <row r="31" spans="1:6" ht="16.5" x14ac:dyDescent="0.45">
      <c r="A31">
        <f t="shared" si="0"/>
        <v>2</v>
      </c>
      <c r="B31" t="s">
        <v>43</v>
      </c>
      <c r="C31" s="2" t="s">
        <v>57</v>
      </c>
      <c r="D31">
        <v>5</v>
      </c>
      <c r="E31">
        <v>6</v>
      </c>
      <c r="F31" s="4"/>
    </row>
    <row r="32" spans="1:6" ht="16.5" x14ac:dyDescent="0.45">
      <c r="A32">
        <f t="shared" si="0"/>
        <v>2</v>
      </c>
      <c r="B32" t="s">
        <v>43</v>
      </c>
      <c r="C32" s="2" t="s">
        <v>58</v>
      </c>
      <c r="D32">
        <v>2</v>
      </c>
      <c r="E32">
        <v>2</v>
      </c>
      <c r="F32" s="3">
        <v>31.226562999999999</v>
      </c>
    </row>
    <row r="33" spans="1:6" ht="16.5" x14ac:dyDescent="0.45">
      <c r="A33">
        <f t="shared" si="0"/>
        <v>2</v>
      </c>
      <c r="B33" t="s">
        <v>43</v>
      </c>
      <c r="C33" s="2" t="s">
        <v>59</v>
      </c>
      <c r="D33">
        <v>6</v>
      </c>
      <c r="E33">
        <v>6</v>
      </c>
      <c r="F33" s="3">
        <v>23.859375</v>
      </c>
    </row>
    <row r="34" spans="1:6" ht="16.5" x14ac:dyDescent="0.45">
      <c r="A34">
        <f t="shared" si="0"/>
        <v>3</v>
      </c>
      <c r="B34" t="s">
        <v>60</v>
      </c>
      <c r="C34" s="2" t="s">
        <v>44</v>
      </c>
      <c r="D34">
        <v>4</v>
      </c>
      <c r="E34">
        <v>4</v>
      </c>
      <c r="F34" s="3">
        <v>29.617187000000001</v>
      </c>
    </row>
    <row r="35" spans="1:6" ht="16.5" x14ac:dyDescent="0.45">
      <c r="A35">
        <f t="shared" si="0"/>
        <v>3</v>
      </c>
      <c r="B35" t="s">
        <v>60</v>
      </c>
      <c r="C35" s="2" t="s">
        <v>45</v>
      </c>
      <c r="D35">
        <v>5</v>
      </c>
      <c r="E35">
        <v>4</v>
      </c>
      <c r="F35" s="3">
        <v>28.65625</v>
      </c>
    </row>
    <row r="36" spans="1:6" ht="16.5" x14ac:dyDescent="0.45">
      <c r="A36">
        <f t="shared" si="0"/>
        <v>3</v>
      </c>
      <c r="B36" t="s">
        <v>60</v>
      </c>
      <c r="C36" s="2" t="s">
        <v>46</v>
      </c>
      <c r="D36">
        <v>4</v>
      </c>
      <c r="E36">
        <v>4</v>
      </c>
      <c r="F36" s="3">
        <v>29.289062999999999</v>
      </c>
    </row>
    <row r="37" spans="1:6" ht="16.5" x14ac:dyDescent="0.45">
      <c r="A37">
        <f t="shared" si="0"/>
        <v>3</v>
      </c>
      <c r="B37" t="s">
        <v>60</v>
      </c>
      <c r="C37" s="2" t="s">
        <v>47</v>
      </c>
      <c r="D37">
        <v>6</v>
      </c>
      <c r="E37">
        <v>6</v>
      </c>
      <c r="F37" s="3">
        <v>24.539062000000001</v>
      </c>
    </row>
    <row r="38" spans="1:6" ht="16.5" x14ac:dyDescent="0.45">
      <c r="A38">
        <f t="shared" si="0"/>
        <v>3</v>
      </c>
      <c r="B38" t="s">
        <v>60</v>
      </c>
      <c r="C38" s="2" t="s">
        <v>48</v>
      </c>
      <c r="D38">
        <v>5</v>
      </c>
      <c r="E38">
        <v>5</v>
      </c>
      <c r="F38" s="3">
        <v>30.757812000000001</v>
      </c>
    </row>
    <row r="39" spans="1:6" ht="16.5" x14ac:dyDescent="0.45">
      <c r="A39">
        <f t="shared" si="0"/>
        <v>3</v>
      </c>
      <c r="B39" t="s">
        <v>60</v>
      </c>
      <c r="C39" s="2" t="s">
        <v>49</v>
      </c>
      <c r="D39">
        <v>5</v>
      </c>
      <c r="E39">
        <v>4</v>
      </c>
      <c r="F39" s="3">
        <v>26.414062000000001</v>
      </c>
    </row>
    <row r="40" spans="1:6" ht="16.5" x14ac:dyDescent="0.45">
      <c r="A40">
        <f t="shared" si="0"/>
        <v>3</v>
      </c>
      <c r="B40" t="s">
        <v>60</v>
      </c>
      <c r="C40" s="2" t="s">
        <v>50</v>
      </c>
      <c r="D40">
        <v>5</v>
      </c>
      <c r="E40">
        <v>5</v>
      </c>
      <c r="F40" s="3">
        <v>27.984375</v>
      </c>
    </row>
    <row r="41" spans="1:6" ht="16.5" x14ac:dyDescent="0.45">
      <c r="A41">
        <f t="shared" si="0"/>
        <v>3</v>
      </c>
      <c r="B41" t="s">
        <v>60</v>
      </c>
      <c r="C41" s="2" t="s">
        <v>51</v>
      </c>
      <c r="D41">
        <v>5</v>
      </c>
      <c r="E41">
        <v>4</v>
      </c>
      <c r="F41" s="3">
        <v>29.859375</v>
      </c>
    </row>
    <row r="42" spans="1:6" ht="16.5" x14ac:dyDescent="0.45">
      <c r="A42">
        <f t="shared" si="0"/>
        <v>3</v>
      </c>
      <c r="B42" t="s">
        <v>60</v>
      </c>
      <c r="C42" s="2" t="s">
        <v>52</v>
      </c>
      <c r="D42">
        <v>5</v>
      </c>
      <c r="E42">
        <v>4</v>
      </c>
      <c r="F42" s="4"/>
    </row>
    <row r="43" spans="1:6" ht="16.5" x14ac:dyDescent="0.45">
      <c r="A43">
        <f t="shared" si="0"/>
        <v>3</v>
      </c>
      <c r="B43" t="s">
        <v>60</v>
      </c>
      <c r="C43" s="2" t="s">
        <v>53</v>
      </c>
      <c r="D43">
        <v>5</v>
      </c>
      <c r="E43">
        <v>6</v>
      </c>
      <c r="F43" s="3">
        <v>29.90625</v>
      </c>
    </row>
    <row r="44" spans="1:6" ht="16.5" x14ac:dyDescent="0.45">
      <c r="A44">
        <f t="shared" si="0"/>
        <v>3</v>
      </c>
      <c r="B44" t="s">
        <v>60</v>
      </c>
      <c r="C44" s="2" t="s">
        <v>54</v>
      </c>
      <c r="D44">
        <v>6</v>
      </c>
      <c r="E44">
        <v>6</v>
      </c>
      <c r="F44" s="3">
        <v>25.898437999999999</v>
      </c>
    </row>
    <row r="45" spans="1:6" ht="16.5" x14ac:dyDescent="0.45">
      <c r="A45">
        <f t="shared" si="0"/>
        <v>3</v>
      </c>
      <c r="B45" t="s">
        <v>60</v>
      </c>
      <c r="C45" s="2" t="s">
        <v>55</v>
      </c>
      <c r="D45">
        <v>6</v>
      </c>
      <c r="E45">
        <v>5</v>
      </c>
      <c r="F45" s="3">
        <v>26.546875</v>
      </c>
    </row>
    <row r="46" spans="1:6" ht="16.5" x14ac:dyDescent="0.45">
      <c r="A46">
        <f t="shared" si="0"/>
        <v>3</v>
      </c>
      <c r="B46" t="s">
        <v>60</v>
      </c>
      <c r="C46" s="2" t="s">
        <v>56</v>
      </c>
      <c r="D46">
        <v>5</v>
      </c>
      <c r="E46">
        <v>5</v>
      </c>
      <c r="F46" s="3">
        <v>28.0625</v>
      </c>
    </row>
    <row r="47" spans="1:6" ht="16.5" x14ac:dyDescent="0.45">
      <c r="A47">
        <f t="shared" si="0"/>
        <v>3</v>
      </c>
      <c r="B47" t="s">
        <v>60</v>
      </c>
      <c r="C47" s="2" t="s">
        <v>57</v>
      </c>
      <c r="D47">
        <v>5</v>
      </c>
      <c r="E47">
        <v>5</v>
      </c>
      <c r="F47" s="4"/>
    </row>
    <row r="48" spans="1:6" ht="16.5" x14ac:dyDescent="0.45">
      <c r="A48">
        <f t="shared" si="0"/>
        <v>3</v>
      </c>
      <c r="B48" t="s">
        <v>60</v>
      </c>
      <c r="C48" s="2" t="s">
        <v>58</v>
      </c>
      <c r="D48">
        <v>4</v>
      </c>
      <c r="E48">
        <v>4</v>
      </c>
      <c r="F48" s="3">
        <v>31.226562999999999</v>
      </c>
    </row>
    <row r="49" spans="1:6" ht="16.5" x14ac:dyDescent="0.45">
      <c r="A49">
        <f t="shared" si="0"/>
        <v>3</v>
      </c>
      <c r="B49" t="s">
        <v>60</v>
      </c>
      <c r="C49" s="2" t="s">
        <v>59</v>
      </c>
      <c r="D49">
        <v>6</v>
      </c>
      <c r="E49">
        <v>6</v>
      </c>
      <c r="F49" s="3">
        <v>23.859375</v>
      </c>
    </row>
    <row r="50" spans="1:6" ht="16.5" x14ac:dyDescent="0.45">
      <c r="A50">
        <f t="shared" si="0"/>
        <v>4</v>
      </c>
      <c r="B50" t="s">
        <v>43</v>
      </c>
      <c r="C50" s="2" t="s">
        <v>44</v>
      </c>
      <c r="D50">
        <v>3</v>
      </c>
      <c r="E50">
        <v>3</v>
      </c>
      <c r="F50" s="3">
        <v>29.617187000000001</v>
      </c>
    </row>
    <row r="51" spans="1:6" ht="16.5" x14ac:dyDescent="0.45">
      <c r="A51">
        <f t="shared" si="0"/>
        <v>4</v>
      </c>
      <c r="B51" t="s">
        <v>43</v>
      </c>
      <c r="C51" s="2" t="s">
        <v>45</v>
      </c>
      <c r="D51">
        <v>4</v>
      </c>
      <c r="E51">
        <v>5</v>
      </c>
      <c r="F51" s="3">
        <v>28.65625</v>
      </c>
    </row>
    <row r="52" spans="1:6" ht="16.5" x14ac:dyDescent="0.45">
      <c r="A52">
        <f t="shared" si="0"/>
        <v>4</v>
      </c>
      <c r="B52" t="s">
        <v>43</v>
      </c>
      <c r="C52" s="2" t="s">
        <v>46</v>
      </c>
      <c r="D52">
        <v>3</v>
      </c>
      <c r="E52">
        <v>4</v>
      </c>
      <c r="F52" s="3">
        <v>29.289062999999999</v>
      </c>
    </row>
    <row r="53" spans="1:6" ht="16.5" x14ac:dyDescent="0.45">
      <c r="A53">
        <f t="shared" si="0"/>
        <v>4</v>
      </c>
      <c r="B53" t="s">
        <v>43</v>
      </c>
      <c r="C53" s="2" t="s">
        <v>47</v>
      </c>
      <c r="D53">
        <v>7</v>
      </c>
      <c r="E53">
        <v>7</v>
      </c>
      <c r="F53" s="3">
        <v>24.539062000000001</v>
      </c>
    </row>
    <row r="54" spans="1:6" ht="16.5" x14ac:dyDescent="0.45">
      <c r="A54">
        <f t="shared" si="0"/>
        <v>4</v>
      </c>
      <c r="B54" t="s">
        <v>43</v>
      </c>
      <c r="C54" s="2" t="s">
        <v>48</v>
      </c>
      <c r="D54">
        <v>4</v>
      </c>
      <c r="E54">
        <v>4</v>
      </c>
      <c r="F54" s="3">
        <v>30.757812000000001</v>
      </c>
    </row>
    <row r="55" spans="1:6" ht="16.5" x14ac:dyDescent="0.45">
      <c r="A55">
        <f t="shared" si="0"/>
        <v>4</v>
      </c>
      <c r="B55" t="s">
        <v>43</v>
      </c>
      <c r="C55" s="2" t="s">
        <v>49</v>
      </c>
      <c r="D55">
        <v>6</v>
      </c>
      <c r="E55">
        <v>7</v>
      </c>
      <c r="F55" s="3">
        <v>26.414062000000001</v>
      </c>
    </row>
    <row r="56" spans="1:6" ht="16.5" x14ac:dyDescent="0.45">
      <c r="A56">
        <f t="shared" si="0"/>
        <v>4</v>
      </c>
      <c r="B56" t="s">
        <v>43</v>
      </c>
      <c r="C56" s="2" t="s">
        <v>50</v>
      </c>
      <c r="D56">
        <v>5</v>
      </c>
      <c r="E56">
        <v>5</v>
      </c>
      <c r="F56" s="3">
        <v>27.984375</v>
      </c>
    </row>
    <row r="57" spans="1:6" ht="16.5" x14ac:dyDescent="0.45">
      <c r="A57">
        <f t="shared" si="0"/>
        <v>4</v>
      </c>
      <c r="B57" t="s">
        <v>43</v>
      </c>
      <c r="C57" s="2" t="s">
        <v>51</v>
      </c>
      <c r="D57">
        <v>3</v>
      </c>
      <c r="E57">
        <v>3</v>
      </c>
      <c r="F57" s="3">
        <v>29.859375</v>
      </c>
    </row>
    <row r="58" spans="1:6" ht="16.5" x14ac:dyDescent="0.45">
      <c r="A58">
        <f t="shared" si="0"/>
        <v>4</v>
      </c>
      <c r="B58" t="s">
        <v>43</v>
      </c>
      <c r="C58" s="2" t="s">
        <v>52</v>
      </c>
      <c r="D58">
        <v>6</v>
      </c>
      <c r="E58">
        <v>6</v>
      </c>
      <c r="F58" s="4"/>
    </row>
    <row r="59" spans="1:6" ht="16.5" x14ac:dyDescent="0.45">
      <c r="A59">
        <f t="shared" si="0"/>
        <v>4</v>
      </c>
      <c r="B59" t="s">
        <v>43</v>
      </c>
      <c r="C59" s="2" t="s">
        <v>53</v>
      </c>
      <c r="D59">
        <v>1</v>
      </c>
      <c r="E59">
        <v>3</v>
      </c>
      <c r="F59" s="3">
        <v>29.90625</v>
      </c>
    </row>
    <row r="60" spans="1:6" ht="16.5" x14ac:dyDescent="0.45">
      <c r="A60">
        <f t="shared" si="0"/>
        <v>4</v>
      </c>
      <c r="B60" t="s">
        <v>43</v>
      </c>
      <c r="C60" s="2" t="s">
        <v>54</v>
      </c>
      <c r="D60">
        <v>7</v>
      </c>
      <c r="E60">
        <v>7</v>
      </c>
      <c r="F60" s="3">
        <v>25.898437999999999</v>
      </c>
    </row>
    <row r="61" spans="1:6" ht="16.5" x14ac:dyDescent="0.45">
      <c r="A61">
        <f t="shared" si="0"/>
        <v>4</v>
      </c>
      <c r="B61" t="s">
        <v>43</v>
      </c>
      <c r="C61" s="2" t="s">
        <v>55</v>
      </c>
      <c r="D61">
        <v>5</v>
      </c>
      <c r="E61">
        <v>5</v>
      </c>
      <c r="F61" s="3">
        <v>26.546875</v>
      </c>
    </row>
    <row r="62" spans="1:6" ht="16.5" x14ac:dyDescent="0.45">
      <c r="A62">
        <f t="shared" si="0"/>
        <v>4</v>
      </c>
      <c r="B62" t="s">
        <v>43</v>
      </c>
      <c r="C62" s="2" t="s">
        <v>56</v>
      </c>
      <c r="D62">
        <v>3</v>
      </c>
      <c r="E62">
        <v>3</v>
      </c>
      <c r="F62" s="3">
        <v>28.0625</v>
      </c>
    </row>
    <row r="63" spans="1:6" ht="16.5" x14ac:dyDescent="0.45">
      <c r="A63">
        <f t="shared" si="0"/>
        <v>4</v>
      </c>
      <c r="B63" t="s">
        <v>43</v>
      </c>
      <c r="C63" s="2" t="s">
        <v>57</v>
      </c>
      <c r="D63">
        <v>3</v>
      </c>
      <c r="E63">
        <v>3</v>
      </c>
      <c r="F63" s="4"/>
    </row>
    <row r="64" spans="1:6" ht="16.5" x14ac:dyDescent="0.45">
      <c r="A64">
        <f t="shared" si="0"/>
        <v>4</v>
      </c>
      <c r="B64" t="s">
        <v>43</v>
      </c>
      <c r="C64" s="2" t="s">
        <v>58</v>
      </c>
      <c r="D64">
        <v>1</v>
      </c>
      <c r="E64">
        <v>2</v>
      </c>
      <c r="F64" s="3">
        <v>31.226562999999999</v>
      </c>
    </row>
    <row r="65" spans="1:6" ht="16.5" x14ac:dyDescent="0.45">
      <c r="A65">
        <f t="shared" si="0"/>
        <v>4</v>
      </c>
      <c r="B65" t="s">
        <v>43</v>
      </c>
      <c r="C65" s="2" t="s">
        <v>59</v>
      </c>
      <c r="D65">
        <v>7</v>
      </c>
      <c r="E65">
        <v>7</v>
      </c>
      <c r="F65" s="3">
        <v>23.859375</v>
      </c>
    </row>
    <row r="66" spans="1:6" ht="16.5" x14ac:dyDescent="0.45">
      <c r="A66">
        <f t="shared" si="0"/>
        <v>5</v>
      </c>
      <c r="B66" t="s">
        <v>61</v>
      </c>
      <c r="C66" s="2" t="s">
        <v>44</v>
      </c>
      <c r="D66">
        <v>4</v>
      </c>
      <c r="E66">
        <v>3</v>
      </c>
      <c r="F66" s="3">
        <v>29.617187000000001</v>
      </c>
    </row>
    <row r="67" spans="1:6" ht="16.5" x14ac:dyDescent="0.45">
      <c r="A67">
        <f t="shared" si="0"/>
        <v>5</v>
      </c>
      <c r="B67" t="s">
        <v>61</v>
      </c>
      <c r="C67" s="2" t="s">
        <v>45</v>
      </c>
      <c r="D67">
        <v>5</v>
      </c>
      <c r="E67">
        <v>4</v>
      </c>
      <c r="F67" s="3">
        <v>28.65625</v>
      </c>
    </row>
    <row r="68" spans="1:6" ht="16.5" x14ac:dyDescent="0.45">
      <c r="A68">
        <f t="shared" si="0"/>
        <v>5</v>
      </c>
      <c r="B68" t="s">
        <v>61</v>
      </c>
      <c r="C68" s="2" t="s">
        <v>46</v>
      </c>
      <c r="D68">
        <v>4</v>
      </c>
      <c r="E68">
        <v>6</v>
      </c>
      <c r="F68" s="3">
        <v>29.289062999999999</v>
      </c>
    </row>
    <row r="69" spans="1:6" ht="16.5" x14ac:dyDescent="0.45">
      <c r="A69">
        <f t="shared" si="0"/>
        <v>5</v>
      </c>
      <c r="B69" t="s">
        <v>61</v>
      </c>
      <c r="C69" s="2" t="s">
        <v>47</v>
      </c>
      <c r="D69">
        <v>7</v>
      </c>
      <c r="E69">
        <v>5</v>
      </c>
      <c r="F69" s="3">
        <v>24.539062000000001</v>
      </c>
    </row>
    <row r="70" spans="1:6" ht="16.5" x14ac:dyDescent="0.45">
      <c r="A70">
        <f t="shared" si="0"/>
        <v>5</v>
      </c>
      <c r="B70" t="s">
        <v>61</v>
      </c>
      <c r="C70" s="2" t="s">
        <v>48</v>
      </c>
      <c r="D70">
        <v>4</v>
      </c>
      <c r="E70">
        <v>5</v>
      </c>
      <c r="F70" s="3">
        <v>30.757812000000001</v>
      </c>
    </row>
    <row r="71" spans="1:6" ht="16.5" x14ac:dyDescent="0.45">
      <c r="A71">
        <f t="shared" si="0"/>
        <v>5</v>
      </c>
      <c r="B71" t="s">
        <v>61</v>
      </c>
      <c r="C71" s="2" t="s">
        <v>49</v>
      </c>
      <c r="D71">
        <v>2</v>
      </c>
      <c r="E71">
        <v>2</v>
      </c>
      <c r="F71" s="3">
        <v>26.414062000000001</v>
      </c>
    </row>
    <row r="72" spans="1:6" ht="16.5" x14ac:dyDescent="0.45">
      <c r="A72">
        <f t="shared" si="0"/>
        <v>5</v>
      </c>
      <c r="B72" t="s">
        <v>61</v>
      </c>
      <c r="C72" s="2" t="s">
        <v>50</v>
      </c>
      <c r="D72">
        <v>4</v>
      </c>
      <c r="E72">
        <v>4</v>
      </c>
      <c r="F72" s="3">
        <v>27.984375</v>
      </c>
    </row>
    <row r="73" spans="1:6" ht="16.5" x14ac:dyDescent="0.45">
      <c r="A73">
        <f t="shared" si="0"/>
        <v>5</v>
      </c>
      <c r="B73" t="s">
        <v>61</v>
      </c>
      <c r="C73" s="2" t="s">
        <v>51</v>
      </c>
      <c r="D73">
        <v>3</v>
      </c>
      <c r="E73">
        <v>4</v>
      </c>
      <c r="F73" s="3">
        <v>29.859375</v>
      </c>
    </row>
    <row r="74" spans="1:6" ht="16.5" x14ac:dyDescent="0.45">
      <c r="A74">
        <f t="shared" si="0"/>
        <v>5</v>
      </c>
      <c r="B74" t="s">
        <v>61</v>
      </c>
      <c r="C74" s="2" t="s">
        <v>52</v>
      </c>
      <c r="D74">
        <v>4</v>
      </c>
      <c r="E74">
        <v>4</v>
      </c>
      <c r="F74" s="4"/>
    </row>
    <row r="75" spans="1:6" ht="16.5" x14ac:dyDescent="0.45">
      <c r="A75">
        <f t="shared" si="0"/>
        <v>5</v>
      </c>
      <c r="B75" t="s">
        <v>61</v>
      </c>
      <c r="C75" s="2" t="s">
        <v>53</v>
      </c>
      <c r="D75">
        <v>5</v>
      </c>
      <c r="E75">
        <v>4</v>
      </c>
      <c r="F75" s="3">
        <v>29.90625</v>
      </c>
    </row>
    <row r="76" spans="1:6" ht="16.5" x14ac:dyDescent="0.45">
      <c r="A76">
        <f t="shared" si="0"/>
        <v>5</v>
      </c>
      <c r="B76" t="s">
        <v>61</v>
      </c>
      <c r="C76" s="2" t="s">
        <v>54</v>
      </c>
      <c r="D76">
        <v>7</v>
      </c>
      <c r="E76">
        <v>6</v>
      </c>
      <c r="F76" s="3">
        <v>25.898437999999999</v>
      </c>
    </row>
    <row r="77" spans="1:6" ht="16.5" x14ac:dyDescent="0.45">
      <c r="A77">
        <f t="shared" si="0"/>
        <v>5</v>
      </c>
      <c r="B77" t="s">
        <v>61</v>
      </c>
      <c r="C77" s="2" t="s">
        <v>55</v>
      </c>
      <c r="D77">
        <v>6</v>
      </c>
      <c r="E77">
        <v>5</v>
      </c>
      <c r="F77" s="3">
        <v>26.546875</v>
      </c>
    </row>
    <row r="78" spans="1:6" ht="16.5" x14ac:dyDescent="0.45">
      <c r="A78">
        <f t="shared" si="0"/>
        <v>5</v>
      </c>
      <c r="B78" t="s">
        <v>61</v>
      </c>
      <c r="C78" s="2" t="s">
        <v>56</v>
      </c>
      <c r="D78">
        <v>5</v>
      </c>
      <c r="E78">
        <v>5</v>
      </c>
      <c r="F78" s="3">
        <v>28.0625</v>
      </c>
    </row>
    <row r="79" spans="1:6" ht="16.5" x14ac:dyDescent="0.45">
      <c r="A79">
        <f t="shared" si="0"/>
        <v>5</v>
      </c>
      <c r="B79" t="s">
        <v>61</v>
      </c>
      <c r="C79" s="2" t="s">
        <v>57</v>
      </c>
      <c r="D79">
        <v>4</v>
      </c>
      <c r="E79">
        <v>4</v>
      </c>
      <c r="F79" s="4"/>
    </row>
    <row r="80" spans="1:6" ht="16.5" x14ac:dyDescent="0.45">
      <c r="A80">
        <f t="shared" si="0"/>
        <v>5</v>
      </c>
      <c r="B80" t="s">
        <v>61</v>
      </c>
      <c r="C80" s="2" t="s">
        <v>58</v>
      </c>
      <c r="D80">
        <v>2</v>
      </c>
      <c r="E80">
        <v>2</v>
      </c>
      <c r="F80" s="3">
        <v>31.226562999999999</v>
      </c>
    </row>
    <row r="81" spans="1:6" ht="16.5" x14ac:dyDescent="0.45">
      <c r="A81">
        <f t="shared" si="0"/>
        <v>5</v>
      </c>
      <c r="B81" t="s">
        <v>61</v>
      </c>
      <c r="C81" s="2" t="s">
        <v>59</v>
      </c>
      <c r="D81">
        <v>6</v>
      </c>
      <c r="E81">
        <v>6</v>
      </c>
      <c r="F81" s="3">
        <v>23.859375</v>
      </c>
    </row>
    <row r="82" spans="1:6" ht="16.5" x14ac:dyDescent="0.45">
      <c r="A82">
        <f t="shared" si="0"/>
        <v>6</v>
      </c>
      <c r="B82" t="s">
        <v>61</v>
      </c>
      <c r="C82" s="2" t="s">
        <v>44</v>
      </c>
      <c r="D82">
        <v>3</v>
      </c>
      <c r="E82">
        <v>4</v>
      </c>
      <c r="F82" s="3">
        <v>29.617187000000001</v>
      </c>
    </row>
    <row r="83" spans="1:6" ht="16.5" x14ac:dyDescent="0.45">
      <c r="A83">
        <f t="shared" ref="A83:A146" si="1">A67+1</f>
        <v>6</v>
      </c>
      <c r="B83" t="s">
        <v>61</v>
      </c>
      <c r="C83" s="2" t="s">
        <v>45</v>
      </c>
      <c r="D83">
        <v>4</v>
      </c>
      <c r="E83">
        <v>4</v>
      </c>
      <c r="F83" s="3">
        <v>28.65625</v>
      </c>
    </row>
    <row r="84" spans="1:6" ht="16.5" x14ac:dyDescent="0.45">
      <c r="A84">
        <f t="shared" si="1"/>
        <v>6</v>
      </c>
      <c r="B84" t="s">
        <v>61</v>
      </c>
      <c r="C84" s="2" t="s">
        <v>46</v>
      </c>
      <c r="D84">
        <v>3</v>
      </c>
      <c r="E84">
        <v>3</v>
      </c>
      <c r="F84" s="3">
        <v>29.289062999999999</v>
      </c>
    </row>
    <row r="85" spans="1:6" ht="16.5" x14ac:dyDescent="0.45">
      <c r="A85">
        <f t="shared" si="1"/>
        <v>6</v>
      </c>
      <c r="B85" t="s">
        <v>61</v>
      </c>
      <c r="C85" s="2" t="s">
        <v>47</v>
      </c>
      <c r="D85">
        <v>5</v>
      </c>
      <c r="E85">
        <v>5</v>
      </c>
      <c r="F85" s="3">
        <v>24.539062000000001</v>
      </c>
    </row>
    <row r="86" spans="1:6" ht="16.5" x14ac:dyDescent="0.45">
      <c r="A86">
        <f t="shared" si="1"/>
        <v>6</v>
      </c>
      <c r="B86" t="s">
        <v>61</v>
      </c>
      <c r="C86" s="2" t="s">
        <v>48</v>
      </c>
      <c r="D86">
        <v>3</v>
      </c>
      <c r="E86">
        <v>3</v>
      </c>
      <c r="F86" s="3">
        <v>30.757812000000001</v>
      </c>
    </row>
    <row r="87" spans="1:6" ht="16.5" x14ac:dyDescent="0.45">
      <c r="A87">
        <f t="shared" si="1"/>
        <v>6</v>
      </c>
      <c r="B87" t="s">
        <v>61</v>
      </c>
      <c r="C87" s="2" t="s">
        <v>49</v>
      </c>
      <c r="D87">
        <v>3</v>
      </c>
      <c r="E87">
        <v>3</v>
      </c>
      <c r="F87" s="3">
        <v>26.414062000000001</v>
      </c>
    </row>
    <row r="88" spans="1:6" ht="16.5" x14ac:dyDescent="0.45">
      <c r="A88">
        <f t="shared" si="1"/>
        <v>6</v>
      </c>
      <c r="B88" t="s">
        <v>61</v>
      </c>
      <c r="C88" s="2" t="s">
        <v>50</v>
      </c>
      <c r="D88">
        <v>3</v>
      </c>
      <c r="E88">
        <v>4</v>
      </c>
      <c r="F88" s="3">
        <v>27.984375</v>
      </c>
    </row>
    <row r="89" spans="1:6" ht="16.5" x14ac:dyDescent="0.45">
      <c r="A89">
        <f t="shared" si="1"/>
        <v>6</v>
      </c>
      <c r="B89" t="s">
        <v>61</v>
      </c>
      <c r="C89" s="2" t="s">
        <v>51</v>
      </c>
      <c r="D89">
        <v>3</v>
      </c>
      <c r="E89">
        <v>4</v>
      </c>
      <c r="F89" s="3">
        <v>29.859375</v>
      </c>
    </row>
    <row r="90" spans="1:6" ht="16.5" x14ac:dyDescent="0.45">
      <c r="A90">
        <f t="shared" si="1"/>
        <v>6</v>
      </c>
      <c r="B90" t="s">
        <v>61</v>
      </c>
      <c r="C90" s="2" t="s">
        <v>52</v>
      </c>
      <c r="D90">
        <v>4</v>
      </c>
      <c r="E90">
        <v>4</v>
      </c>
      <c r="F90" s="4"/>
    </row>
    <row r="91" spans="1:6" ht="16.5" x14ac:dyDescent="0.45">
      <c r="A91">
        <f t="shared" si="1"/>
        <v>6</v>
      </c>
      <c r="B91" t="s">
        <v>61</v>
      </c>
      <c r="C91" s="2" t="s">
        <v>53</v>
      </c>
      <c r="D91">
        <v>3</v>
      </c>
      <c r="E91">
        <v>4</v>
      </c>
      <c r="F91" s="3">
        <v>29.90625</v>
      </c>
    </row>
    <row r="92" spans="1:6" ht="16.5" x14ac:dyDescent="0.45">
      <c r="A92">
        <f t="shared" si="1"/>
        <v>6</v>
      </c>
      <c r="B92" t="s">
        <v>61</v>
      </c>
      <c r="C92" s="2" t="s">
        <v>54</v>
      </c>
      <c r="D92">
        <v>5</v>
      </c>
      <c r="E92">
        <v>4</v>
      </c>
      <c r="F92" s="3">
        <v>25.898437999999999</v>
      </c>
    </row>
    <row r="93" spans="1:6" ht="16.5" x14ac:dyDescent="0.45">
      <c r="A93">
        <f t="shared" si="1"/>
        <v>6</v>
      </c>
      <c r="B93" t="s">
        <v>61</v>
      </c>
      <c r="C93" s="2" t="s">
        <v>55</v>
      </c>
      <c r="D93">
        <v>5</v>
      </c>
      <c r="E93">
        <v>4</v>
      </c>
      <c r="F93" s="3">
        <v>26.546875</v>
      </c>
    </row>
    <row r="94" spans="1:6" ht="16.5" x14ac:dyDescent="0.45">
      <c r="A94">
        <f t="shared" si="1"/>
        <v>6</v>
      </c>
      <c r="B94" t="s">
        <v>61</v>
      </c>
      <c r="C94" s="2" t="s">
        <v>56</v>
      </c>
      <c r="D94">
        <v>3</v>
      </c>
      <c r="E94">
        <v>4</v>
      </c>
      <c r="F94" s="3">
        <v>28.0625</v>
      </c>
    </row>
    <row r="95" spans="1:6" ht="16.5" x14ac:dyDescent="0.45">
      <c r="A95">
        <f t="shared" si="1"/>
        <v>6</v>
      </c>
      <c r="B95" t="s">
        <v>61</v>
      </c>
      <c r="C95" s="2" t="s">
        <v>57</v>
      </c>
      <c r="D95">
        <v>3</v>
      </c>
      <c r="E95">
        <v>3</v>
      </c>
      <c r="F95" s="4"/>
    </row>
    <row r="96" spans="1:6" ht="16.5" x14ac:dyDescent="0.45">
      <c r="A96">
        <f t="shared" si="1"/>
        <v>6</v>
      </c>
      <c r="B96" t="s">
        <v>61</v>
      </c>
      <c r="C96" s="2" t="s">
        <v>58</v>
      </c>
      <c r="D96">
        <v>3</v>
      </c>
      <c r="E96">
        <v>3</v>
      </c>
      <c r="F96" s="3">
        <v>31.226562999999999</v>
      </c>
    </row>
    <row r="97" spans="1:6" ht="16.5" x14ac:dyDescent="0.45">
      <c r="A97">
        <f t="shared" si="1"/>
        <v>6</v>
      </c>
      <c r="B97" t="s">
        <v>61</v>
      </c>
      <c r="C97" s="2" t="s">
        <v>59</v>
      </c>
      <c r="D97">
        <v>5</v>
      </c>
      <c r="E97">
        <v>5</v>
      </c>
      <c r="F97" s="3">
        <v>23.859375</v>
      </c>
    </row>
    <row r="98" spans="1:6" ht="16.5" x14ac:dyDescent="0.45">
      <c r="A98">
        <f t="shared" si="1"/>
        <v>7</v>
      </c>
      <c r="B98" t="s">
        <v>61</v>
      </c>
      <c r="C98" s="2" t="s">
        <v>44</v>
      </c>
      <c r="D98">
        <v>4</v>
      </c>
      <c r="E98">
        <v>4</v>
      </c>
      <c r="F98" s="3">
        <v>29.617187000000001</v>
      </c>
    </row>
    <row r="99" spans="1:6" ht="16.5" x14ac:dyDescent="0.45">
      <c r="A99">
        <f t="shared" si="1"/>
        <v>7</v>
      </c>
      <c r="B99" t="s">
        <v>61</v>
      </c>
      <c r="C99" s="2" t="s">
        <v>45</v>
      </c>
      <c r="D99">
        <v>5</v>
      </c>
      <c r="E99">
        <v>5</v>
      </c>
      <c r="F99" s="3">
        <v>28.65625</v>
      </c>
    </row>
    <row r="100" spans="1:6" ht="16.5" x14ac:dyDescent="0.45">
      <c r="A100">
        <f t="shared" si="1"/>
        <v>7</v>
      </c>
      <c r="B100" t="s">
        <v>61</v>
      </c>
      <c r="C100" s="2" t="s">
        <v>46</v>
      </c>
      <c r="D100">
        <v>3</v>
      </c>
      <c r="E100">
        <v>4</v>
      </c>
      <c r="F100" s="3">
        <v>29.289062999999999</v>
      </c>
    </row>
    <row r="101" spans="1:6" ht="16.5" x14ac:dyDescent="0.45">
      <c r="A101">
        <f t="shared" si="1"/>
        <v>7</v>
      </c>
      <c r="B101" t="s">
        <v>61</v>
      </c>
      <c r="C101" s="2" t="s">
        <v>47</v>
      </c>
      <c r="D101">
        <v>6</v>
      </c>
      <c r="E101">
        <v>6</v>
      </c>
      <c r="F101" s="3">
        <v>24.539062000000001</v>
      </c>
    </row>
    <row r="102" spans="1:6" ht="16.5" x14ac:dyDescent="0.45">
      <c r="A102">
        <f t="shared" si="1"/>
        <v>7</v>
      </c>
      <c r="B102" t="s">
        <v>61</v>
      </c>
      <c r="C102" s="2" t="s">
        <v>48</v>
      </c>
      <c r="D102">
        <v>3</v>
      </c>
      <c r="E102">
        <v>4</v>
      </c>
      <c r="F102" s="3">
        <v>30.757812000000001</v>
      </c>
    </row>
    <row r="103" spans="1:6" ht="16.5" x14ac:dyDescent="0.45">
      <c r="A103">
        <f t="shared" si="1"/>
        <v>7</v>
      </c>
      <c r="B103" t="s">
        <v>61</v>
      </c>
      <c r="C103" s="2" t="s">
        <v>49</v>
      </c>
      <c r="D103">
        <v>7</v>
      </c>
      <c r="E103">
        <v>6</v>
      </c>
      <c r="F103" s="3">
        <v>26.414062000000001</v>
      </c>
    </row>
    <row r="104" spans="1:6" ht="16.5" x14ac:dyDescent="0.45">
      <c r="A104">
        <f t="shared" si="1"/>
        <v>7</v>
      </c>
      <c r="B104" t="s">
        <v>61</v>
      </c>
      <c r="C104" s="2" t="s">
        <v>50</v>
      </c>
      <c r="D104">
        <v>5</v>
      </c>
      <c r="E104">
        <v>5</v>
      </c>
      <c r="F104" s="3">
        <v>27.984375</v>
      </c>
    </row>
    <row r="105" spans="1:6" ht="16.5" x14ac:dyDescent="0.45">
      <c r="A105">
        <f t="shared" si="1"/>
        <v>7</v>
      </c>
      <c r="B105" t="s">
        <v>61</v>
      </c>
      <c r="C105" s="2" t="s">
        <v>51</v>
      </c>
      <c r="D105">
        <v>5</v>
      </c>
      <c r="E105">
        <v>5</v>
      </c>
      <c r="F105" s="3">
        <v>29.859375</v>
      </c>
    </row>
    <row r="106" spans="1:6" ht="16.5" x14ac:dyDescent="0.45">
      <c r="A106">
        <f t="shared" si="1"/>
        <v>7</v>
      </c>
      <c r="B106" t="s">
        <v>61</v>
      </c>
      <c r="C106" s="2" t="s">
        <v>52</v>
      </c>
      <c r="D106">
        <v>6</v>
      </c>
      <c r="E106">
        <v>6</v>
      </c>
      <c r="F106" s="4"/>
    </row>
    <row r="107" spans="1:6" ht="16.5" x14ac:dyDescent="0.45">
      <c r="A107">
        <f t="shared" si="1"/>
        <v>7</v>
      </c>
      <c r="B107" t="s">
        <v>61</v>
      </c>
      <c r="C107" s="2" t="s">
        <v>53</v>
      </c>
      <c r="D107">
        <v>6</v>
      </c>
      <c r="E107">
        <v>5</v>
      </c>
      <c r="F107" s="3">
        <v>29.90625</v>
      </c>
    </row>
    <row r="108" spans="1:6" ht="16.5" x14ac:dyDescent="0.45">
      <c r="A108">
        <f t="shared" si="1"/>
        <v>7</v>
      </c>
      <c r="B108" t="s">
        <v>61</v>
      </c>
      <c r="C108" s="2" t="s">
        <v>54</v>
      </c>
      <c r="D108">
        <v>7</v>
      </c>
      <c r="E108">
        <v>7</v>
      </c>
      <c r="F108" s="3">
        <v>25.898437999999999</v>
      </c>
    </row>
    <row r="109" spans="1:6" ht="16.5" x14ac:dyDescent="0.45">
      <c r="A109">
        <f t="shared" si="1"/>
        <v>7</v>
      </c>
      <c r="B109" t="s">
        <v>61</v>
      </c>
      <c r="C109" s="2" t="s">
        <v>55</v>
      </c>
      <c r="D109">
        <v>6</v>
      </c>
      <c r="E109">
        <v>7</v>
      </c>
      <c r="F109" s="3">
        <v>26.546875</v>
      </c>
    </row>
    <row r="110" spans="1:6" ht="16.5" x14ac:dyDescent="0.45">
      <c r="A110">
        <f t="shared" si="1"/>
        <v>7</v>
      </c>
      <c r="B110" t="s">
        <v>61</v>
      </c>
      <c r="C110" s="2" t="s">
        <v>56</v>
      </c>
      <c r="D110">
        <v>4</v>
      </c>
      <c r="E110">
        <v>4</v>
      </c>
      <c r="F110" s="3">
        <v>28.0625</v>
      </c>
    </row>
    <row r="111" spans="1:6" ht="16.5" x14ac:dyDescent="0.45">
      <c r="A111">
        <f t="shared" si="1"/>
        <v>7</v>
      </c>
      <c r="B111" t="s">
        <v>61</v>
      </c>
      <c r="C111" s="2" t="s">
        <v>57</v>
      </c>
      <c r="D111">
        <v>6</v>
      </c>
      <c r="E111">
        <v>5</v>
      </c>
      <c r="F111" s="4"/>
    </row>
    <row r="112" spans="1:6" ht="16.5" x14ac:dyDescent="0.45">
      <c r="A112">
        <f t="shared" si="1"/>
        <v>7</v>
      </c>
      <c r="B112" t="s">
        <v>61</v>
      </c>
      <c r="C112" s="2" t="s">
        <v>58</v>
      </c>
      <c r="D112">
        <v>5</v>
      </c>
      <c r="E112">
        <v>4</v>
      </c>
      <c r="F112" s="3">
        <v>31.226562999999999</v>
      </c>
    </row>
    <row r="113" spans="1:6" ht="16.5" x14ac:dyDescent="0.45">
      <c r="A113">
        <f t="shared" si="1"/>
        <v>7</v>
      </c>
      <c r="B113" t="s">
        <v>61</v>
      </c>
      <c r="C113" s="2" t="s">
        <v>59</v>
      </c>
      <c r="D113">
        <v>7</v>
      </c>
      <c r="E113">
        <v>7</v>
      </c>
      <c r="F113" s="3">
        <v>23.859375</v>
      </c>
    </row>
    <row r="114" spans="1:6" ht="16.5" x14ac:dyDescent="0.45">
      <c r="A114">
        <f t="shared" si="1"/>
        <v>8</v>
      </c>
      <c r="B114" t="s">
        <v>43</v>
      </c>
      <c r="C114" s="2" t="s">
        <v>44</v>
      </c>
      <c r="D114">
        <v>2</v>
      </c>
      <c r="E114">
        <v>5</v>
      </c>
      <c r="F114" s="3">
        <v>29.617187000000001</v>
      </c>
    </row>
    <row r="115" spans="1:6" ht="16.5" x14ac:dyDescent="0.45">
      <c r="A115">
        <f t="shared" si="1"/>
        <v>8</v>
      </c>
      <c r="B115" t="s">
        <v>43</v>
      </c>
      <c r="C115" s="2" t="s">
        <v>45</v>
      </c>
      <c r="D115">
        <v>6</v>
      </c>
      <c r="E115">
        <v>6</v>
      </c>
      <c r="F115" s="3">
        <v>28.65625</v>
      </c>
    </row>
    <row r="116" spans="1:6" ht="16.5" x14ac:dyDescent="0.45">
      <c r="A116">
        <f t="shared" si="1"/>
        <v>8</v>
      </c>
      <c r="B116" t="s">
        <v>43</v>
      </c>
      <c r="C116" s="2" t="s">
        <v>46</v>
      </c>
      <c r="D116">
        <v>1</v>
      </c>
      <c r="E116">
        <v>5</v>
      </c>
      <c r="F116" s="3">
        <v>29.289062999999999</v>
      </c>
    </row>
    <row r="117" spans="1:6" ht="16.5" x14ac:dyDescent="0.45">
      <c r="A117">
        <f t="shared" si="1"/>
        <v>8</v>
      </c>
      <c r="B117" t="s">
        <v>43</v>
      </c>
      <c r="C117" s="2" t="s">
        <v>47</v>
      </c>
      <c r="D117">
        <v>6</v>
      </c>
      <c r="E117">
        <v>6</v>
      </c>
      <c r="F117" s="3">
        <v>24.539062000000001</v>
      </c>
    </row>
    <row r="118" spans="1:6" ht="16.5" x14ac:dyDescent="0.45">
      <c r="A118">
        <f t="shared" si="1"/>
        <v>8</v>
      </c>
      <c r="B118" t="s">
        <v>43</v>
      </c>
      <c r="C118" s="2" t="s">
        <v>48</v>
      </c>
      <c r="D118">
        <v>2</v>
      </c>
      <c r="E118">
        <v>3</v>
      </c>
      <c r="F118" s="3">
        <v>30.757812000000001</v>
      </c>
    </row>
    <row r="119" spans="1:6" ht="16.5" x14ac:dyDescent="0.45">
      <c r="A119">
        <f t="shared" si="1"/>
        <v>8</v>
      </c>
      <c r="B119" t="s">
        <v>43</v>
      </c>
      <c r="C119" s="2" t="s">
        <v>49</v>
      </c>
      <c r="D119">
        <v>1</v>
      </c>
      <c r="E119">
        <v>1</v>
      </c>
      <c r="F119" s="3">
        <v>26.414062000000001</v>
      </c>
    </row>
    <row r="120" spans="1:6" ht="16.5" x14ac:dyDescent="0.45">
      <c r="A120">
        <f t="shared" si="1"/>
        <v>8</v>
      </c>
      <c r="B120" t="s">
        <v>43</v>
      </c>
      <c r="C120" s="2" t="s">
        <v>50</v>
      </c>
      <c r="D120">
        <v>5</v>
      </c>
      <c r="E120">
        <v>5</v>
      </c>
      <c r="F120" s="3">
        <v>27.984375</v>
      </c>
    </row>
    <row r="121" spans="1:6" ht="16.5" x14ac:dyDescent="0.45">
      <c r="A121">
        <f t="shared" si="1"/>
        <v>8</v>
      </c>
      <c r="B121" t="s">
        <v>43</v>
      </c>
      <c r="C121" s="2" t="s">
        <v>51</v>
      </c>
      <c r="D121">
        <v>2</v>
      </c>
      <c r="E121">
        <v>4</v>
      </c>
      <c r="F121" s="3">
        <v>29.859375</v>
      </c>
    </row>
    <row r="122" spans="1:6" ht="16.5" x14ac:dyDescent="0.45">
      <c r="A122">
        <f t="shared" si="1"/>
        <v>8</v>
      </c>
      <c r="B122" t="s">
        <v>43</v>
      </c>
      <c r="C122" s="2" t="s">
        <v>52</v>
      </c>
      <c r="D122">
        <v>3</v>
      </c>
      <c r="E122">
        <v>2</v>
      </c>
      <c r="F122" s="4"/>
    </row>
    <row r="123" spans="1:6" ht="16.5" x14ac:dyDescent="0.45">
      <c r="A123">
        <f t="shared" si="1"/>
        <v>8</v>
      </c>
      <c r="B123" t="s">
        <v>43</v>
      </c>
      <c r="C123" s="2" t="s">
        <v>53</v>
      </c>
      <c r="D123">
        <v>2</v>
      </c>
      <c r="E123">
        <v>2</v>
      </c>
      <c r="F123" s="3">
        <v>29.90625</v>
      </c>
    </row>
    <row r="124" spans="1:6" ht="16.5" x14ac:dyDescent="0.45">
      <c r="A124">
        <f t="shared" si="1"/>
        <v>8</v>
      </c>
      <c r="B124" t="s">
        <v>43</v>
      </c>
      <c r="C124" s="2" t="s">
        <v>54</v>
      </c>
      <c r="D124">
        <v>5</v>
      </c>
      <c r="E124">
        <v>4</v>
      </c>
      <c r="F124" s="3">
        <v>25.898437999999999</v>
      </c>
    </row>
    <row r="125" spans="1:6" ht="16.5" x14ac:dyDescent="0.45">
      <c r="A125">
        <f t="shared" si="1"/>
        <v>8</v>
      </c>
      <c r="B125" t="s">
        <v>43</v>
      </c>
      <c r="C125" s="2" t="s">
        <v>55</v>
      </c>
      <c r="D125">
        <v>4</v>
      </c>
      <c r="E125">
        <v>4</v>
      </c>
      <c r="F125" s="3">
        <v>26.546875</v>
      </c>
    </row>
    <row r="126" spans="1:6" ht="16.5" x14ac:dyDescent="0.45">
      <c r="A126">
        <f t="shared" si="1"/>
        <v>8</v>
      </c>
      <c r="B126" t="s">
        <v>43</v>
      </c>
      <c r="C126" s="2" t="s">
        <v>56</v>
      </c>
      <c r="D126">
        <v>3</v>
      </c>
      <c r="E126">
        <v>3</v>
      </c>
      <c r="F126" s="3">
        <v>28.0625</v>
      </c>
    </row>
    <row r="127" spans="1:6" ht="16.5" x14ac:dyDescent="0.45">
      <c r="A127">
        <f t="shared" si="1"/>
        <v>8</v>
      </c>
      <c r="B127" t="s">
        <v>43</v>
      </c>
      <c r="C127" s="2" t="s">
        <v>57</v>
      </c>
      <c r="D127">
        <v>2</v>
      </c>
      <c r="E127">
        <v>3</v>
      </c>
      <c r="F127" s="4"/>
    </row>
    <row r="128" spans="1:6" ht="16.5" x14ac:dyDescent="0.45">
      <c r="A128">
        <f t="shared" si="1"/>
        <v>8</v>
      </c>
      <c r="B128" t="s">
        <v>43</v>
      </c>
      <c r="C128" s="2" t="s">
        <v>58</v>
      </c>
      <c r="D128">
        <v>1</v>
      </c>
      <c r="E128">
        <v>1</v>
      </c>
      <c r="F128" s="3">
        <v>31.226562999999999</v>
      </c>
    </row>
    <row r="129" spans="1:6" ht="16.5" x14ac:dyDescent="0.45">
      <c r="A129">
        <f t="shared" si="1"/>
        <v>8</v>
      </c>
      <c r="B129" t="s">
        <v>43</v>
      </c>
      <c r="C129" s="2" t="s">
        <v>59</v>
      </c>
      <c r="D129">
        <v>5</v>
      </c>
      <c r="E129">
        <v>5</v>
      </c>
      <c r="F129" s="3">
        <v>23.859375</v>
      </c>
    </row>
    <row r="130" spans="1:6" ht="16.5" x14ac:dyDescent="0.45">
      <c r="A130">
        <f t="shared" si="1"/>
        <v>9</v>
      </c>
      <c r="B130" t="s">
        <v>62</v>
      </c>
      <c r="C130" s="2" t="s">
        <v>44</v>
      </c>
      <c r="D130">
        <v>5</v>
      </c>
      <c r="E130">
        <v>6</v>
      </c>
      <c r="F130" s="3">
        <v>29.617187000000001</v>
      </c>
    </row>
    <row r="131" spans="1:6" ht="16.5" x14ac:dyDescent="0.45">
      <c r="A131">
        <f t="shared" si="1"/>
        <v>9</v>
      </c>
      <c r="B131" t="s">
        <v>62</v>
      </c>
      <c r="C131" s="2" t="s">
        <v>45</v>
      </c>
      <c r="D131">
        <v>6</v>
      </c>
      <c r="E131">
        <v>6</v>
      </c>
      <c r="F131" s="3">
        <v>28.65625</v>
      </c>
    </row>
    <row r="132" spans="1:6" ht="16.5" x14ac:dyDescent="0.45">
      <c r="A132">
        <f t="shared" si="1"/>
        <v>9</v>
      </c>
      <c r="B132" t="s">
        <v>62</v>
      </c>
      <c r="C132" s="2" t="s">
        <v>46</v>
      </c>
      <c r="D132">
        <v>5</v>
      </c>
      <c r="E132">
        <v>5</v>
      </c>
      <c r="F132" s="3">
        <v>29.289062999999999</v>
      </c>
    </row>
    <row r="133" spans="1:6" ht="16.5" x14ac:dyDescent="0.45">
      <c r="A133">
        <f t="shared" si="1"/>
        <v>9</v>
      </c>
      <c r="B133" t="s">
        <v>62</v>
      </c>
      <c r="C133" s="2" t="s">
        <v>47</v>
      </c>
      <c r="D133">
        <v>7</v>
      </c>
      <c r="E133">
        <v>5</v>
      </c>
      <c r="F133" s="3">
        <v>24.539062000000001</v>
      </c>
    </row>
    <row r="134" spans="1:6" ht="16.5" x14ac:dyDescent="0.45">
      <c r="A134">
        <f t="shared" si="1"/>
        <v>9</v>
      </c>
      <c r="B134" t="s">
        <v>62</v>
      </c>
      <c r="C134" s="2" t="s">
        <v>48</v>
      </c>
      <c r="D134">
        <v>5</v>
      </c>
      <c r="E134">
        <v>6</v>
      </c>
      <c r="F134" s="3">
        <v>30.757812000000001</v>
      </c>
    </row>
    <row r="135" spans="1:6" ht="16.5" x14ac:dyDescent="0.45">
      <c r="A135">
        <f t="shared" si="1"/>
        <v>9</v>
      </c>
      <c r="B135" t="s">
        <v>62</v>
      </c>
      <c r="C135" s="2" t="s">
        <v>49</v>
      </c>
      <c r="D135">
        <v>5</v>
      </c>
      <c r="E135">
        <v>3</v>
      </c>
      <c r="F135" s="3">
        <v>26.414062000000001</v>
      </c>
    </row>
    <row r="136" spans="1:6" ht="16.5" x14ac:dyDescent="0.45">
      <c r="A136">
        <f t="shared" si="1"/>
        <v>9</v>
      </c>
      <c r="B136" t="s">
        <v>62</v>
      </c>
      <c r="C136" s="2" t="s">
        <v>50</v>
      </c>
      <c r="D136">
        <v>6</v>
      </c>
      <c r="E136">
        <v>6</v>
      </c>
      <c r="F136" s="3">
        <v>27.984375</v>
      </c>
    </row>
    <row r="137" spans="1:6" ht="16.5" x14ac:dyDescent="0.45">
      <c r="A137">
        <f t="shared" si="1"/>
        <v>9</v>
      </c>
      <c r="B137" t="s">
        <v>62</v>
      </c>
      <c r="C137" s="2" t="s">
        <v>51</v>
      </c>
      <c r="D137">
        <v>5</v>
      </c>
      <c r="E137">
        <v>5</v>
      </c>
      <c r="F137" s="3">
        <v>29.859375</v>
      </c>
    </row>
    <row r="138" spans="1:6" ht="16.5" x14ac:dyDescent="0.45">
      <c r="A138">
        <f t="shared" si="1"/>
        <v>9</v>
      </c>
      <c r="B138" t="s">
        <v>62</v>
      </c>
      <c r="C138" s="2" t="s">
        <v>52</v>
      </c>
      <c r="D138">
        <v>5</v>
      </c>
      <c r="E138">
        <v>6</v>
      </c>
      <c r="F138" s="4"/>
    </row>
    <row r="139" spans="1:6" ht="16.5" x14ac:dyDescent="0.45">
      <c r="A139">
        <f t="shared" si="1"/>
        <v>9</v>
      </c>
      <c r="B139" t="s">
        <v>62</v>
      </c>
      <c r="C139" s="2" t="s">
        <v>53</v>
      </c>
      <c r="D139">
        <v>6</v>
      </c>
      <c r="E139">
        <v>6</v>
      </c>
      <c r="F139" s="3">
        <v>29.90625</v>
      </c>
    </row>
    <row r="140" spans="1:6" ht="16.5" x14ac:dyDescent="0.45">
      <c r="A140">
        <f t="shared" si="1"/>
        <v>9</v>
      </c>
      <c r="B140" t="s">
        <v>62</v>
      </c>
      <c r="C140" s="2" t="s">
        <v>54</v>
      </c>
      <c r="D140">
        <v>7</v>
      </c>
      <c r="E140">
        <v>7</v>
      </c>
      <c r="F140" s="3">
        <v>25.898437999999999</v>
      </c>
    </row>
    <row r="141" spans="1:6" ht="16.5" x14ac:dyDescent="0.45">
      <c r="A141">
        <f t="shared" si="1"/>
        <v>9</v>
      </c>
      <c r="B141" t="s">
        <v>62</v>
      </c>
      <c r="C141" s="2" t="s">
        <v>55</v>
      </c>
      <c r="D141">
        <v>6</v>
      </c>
      <c r="E141">
        <v>6</v>
      </c>
      <c r="F141" s="3">
        <v>26.546875</v>
      </c>
    </row>
    <row r="142" spans="1:6" ht="16.5" x14ac:dyDescent="0.45">
      <c r="A142">
        <f t="shared" si="1"/>
        <v>9</v>
      </c>
      <c r="B142" t="s">
        <v>62</v>
      </c>
      <c r="C142" s="2" t="s">
        <v>56</v>
      </c>
      <c r="D142">
        <v>5</v>
      </c>
      <c r="E142">
        <v>6</v>
      </c>
      <c r="F142" s="3">
        <v>28.0625</v>
      </c>
    </row>
    <row r="143" spans="1:6" ht="16.5" x14ac:dyDescent="0.45">
      <c r="A143">
        <f t="shared" si="1"/>
        <v>9</v>
      </c>
      <c r="B143" t="s">
        <v>62</v>
      </c>
      <c r="C143" s="2" t="s">
        <v>57</v>
      </c>
      <c r="D143">
        <v>5</v>
      </c>
      <c r="E143">
        <v>6</v>
      </c>
      <c r="F143" s="4"/>
    </row>
    <row r="144" spans="1:6" ht="16.5" x14ac:dyDescent="0.45">
      <c r="A144">
        <f t="shared" si="1"/>
        <v>9</v>
      </c>
      <c r="B144" t="s">
        <v>62</v>
      </c>
      <c r="C144" s="2" t="s">
        <v>58</v>
      </c>
      <c r="D144">
        <v>5</v>
      </c>
      <c r="E144">
        <v>3</v>
      </c>
      <c r="F144" s="3">
        <v>31.226562999999999</v>
      </c>
    </row>
    <row r="145" spans="1:6" ht="16.5" x14ac:dyDescent="0.45">
      <c r="A145">
        <f t="shared" si="1"/>
        <v>9</v>
      </c>
      <c r="B145" t="s">
        <v>62</v>
      </c>
      <c r="C145" s="2" t="s">
        <v>59</v>
      </c>
      <c r="D145">
        <v>7</v>
      </c>
      <c r="E145">
        <v>6</v>
      </c>
      <c r="F145" s="3">
        <v>23.859375</v>
      </c>
    </row>
    <row r="146" spans="1:6" ht="16.5" x14ac:dyDescent="0.45">
      <c r="A146">
        <f t="shared" si="1"/>
        <v>10</v>
      </c>
      <c r="B146" t="s">
        <v>62</v>
      </c>
      <c r="C146" s="2" t="s">
        <v>44</v>
      </c>
      <c r="D146">
        <v>4</v>
      </c>
      <c r="E146">
        <v>5</v>
      </c>
      <c r="F146" s="3">
        <v>29.617187000000001</v>
      </c>
    </row>
    <row r="147" spans="1:6" ht="16.5" x14ac:dyDescent="0.45">
      <c r="A147">
        <f t="shared" ref="A147:A210" si="2">A131+1</f>
        <v>10</v>
      </c>
      <c r="B147" t="s">
        <v>62</v>
      </c>
      <c r="C147" s="2" t="s">
        <v>45</v>
      </c>
      <c r="D147">
        <v>6</v>
      </c>
      <c r="E147">
        <v>6</v>
      </c>
      <c r="F147" s="3">
        <v>28.65625</v>
      </c>
    </row>
    <row r="148" spans="1:6" ht="16.5" x14ac:dyDescent="0.45">
      <c r="A148">
        <f t="shared" si="2"/>
        <v>10</v>
      </c>
      <c r="B148" t="s">
        <v>62</v>
      </c>
      <c r="C148" s="2" t="s">
        <v>46</v>
      </c>
      <c r="D148">
        <v>3</v>
      </c>
      <c r="E148">
        <v>3</v>
      </c>
      <c r="F148" s="3">
        <v>29.289062999999999</v>
      </c>
    </row>
    <row r="149" spans="1:6" ht="16.5" x14ac:dyDescent="0.45">
      <c r="A149">
        <f t="shared" si="2"/>
        <v>10</v>
      </c>
      <c r="B149" t="s">
        <v>62</v>
      </c>
      <c r="C149" s="2" t="s">
        <v>47</v>
      </c>
      <c r="D149">
        <v>6</v>
      </c>
      <c r="E149">
        <v>5</v>
      </c>
      <c r="F149" s="3">
        <v>24.539062000000001</v>
      </c>
    </row>
    <row r="150" spans="1:6" ht="16.5" x14ac:dyDescent="0.45">
      <c r="A150">
        <f t="shared" si="2"/>
        <v>10</v>
      </c>
      <c r="B150" t="s">
        <v>62</v>
      </c>
      <c r="C150" s="2" t="s">
        <v>48</v>
      </c>
      <c r="D150">
        <v>5</v>
      </c>
      <c r="E150">
        <v>5</v>
      </c>
      <c r="F150" s="3">
        <v>30.757812000000001</v>
      </c>
    </row>
    <row r="151" spans="1:6" ht="16.5" x14ac:dyDescent="0.45">
      <c r="A151">
        <f t="shared" si="2"/>
        <v>10</v>
      </c>
      <c r="B151" t="s">
        <v>62</v>
      </c>
      <c r="C151" s="2" t="s">
        <v>49</v>
      </c>
      <c r="D151">
        <v>2</v>
      </c>
      <c r="E151">
        <v>2</v>
      </c>
      <c r="F151" s="3">
        <v>26.414062000000001</v>
      </c>
    </row>
    <row r="152" spans="1:6" ht="16.5" x14ac:dyDescent="0.45">
      <c r="A152">
        <f t="shared" si="2"/>
        <v>10</v>
      </c>
      <c r="B152" t="s">
        <v>62</v>
      </c>
      <c r="C152" s="2" t="s">
        <v>50</v>
      </c>
      <c r="D152">
        <v>6</v>
      </c>
      <c r="E152">
        <v>6</v>
      </c>
      <c r="F152" s="3">
        <v>27.984375</v>
      </c>
    </row>
    <row r="153" spans="1:6" ht="16.5" x14ac:dyDescent="0.45">
      <c r="A153">
        <f t="shared" si="2"/>
        <v>10</v>
      </c>
      <c r="B153" t="s">
        <v>62</v>
      </c>
      <c r="C153" s="2" t="s">
        <v>51</v>
      </c>
      <c r="D153">
        <v>6</v>
      </c>
      <c r="E153">
        <v>6</v>
      </c>
      <c r="F153" s="3">
        <v>29.859375</v>
      </c>
    </row>
    <row r="154" spans="1:6" ht="16.5" x14ac:dyDescent="0.45">
      <c r="A154">
        <f t="shared" si="2"/>
        <v>10</v>
      </c>
      <c r="B154" t="s">
        <v>62</v>
      </c>
      <c r="C154" s="2" t="s">
        <v>52</v>
      </c>
      <c r="D154">
        <v>7</v>
      </c>
      <c r="E154">
        <v>7</v>
      </c>
      <c r="F154" s="4"/>
    </row>
    <row r="155" spans="1:6" ht="16.5" x14ac:dyDescent="0.45">
      <c r="A155">
        <f t="shared" si="2"/>
        <v>10</v>
      </c>
      <c r="B155" t="s">
        <v>62</v>
      </c>
      <c r="C155" s="2" t="s">
        <v>53</v>
      </c>
      <c r="D155">
        <v>3</v>
      </c>
      <c r="E155">
        <v>5</v>
      </c>
      <c r="F155" s="3">
        <v>29.90625</v>
      </c>
    </row>
    <row r="156" spans="1:6" ht="16.5" x14ac:dyDescent="0.45">
      <c r="A156">
        <f t="shared" si="2"/>
        <v>10</v>
      </c>
      <c r="B156" t="s">
        <v>62</v>
      </c>
      <c r="C156" s="2" t="s">
        <v>54</v>
      </c>
      <c r="D156">
        <v>7</v>
      </c>
      <c r="E156">
        <v>7</v>
      </c>
      <c r="F156" s="3">
        <v>25.898437999999999</v>
      </c>
    </row>
    <row r="157" spans="1:6" ht="16.5" x14ac:dyDescent="0.45">
      <c r="A157">
        <f t="shared" si="2"/>
        <v>10</v>
      </c>
      <c r="B157" t="s">
        <v>62</v>
      </c>
      <c r="C157" s="2" t="s">
        <v>55</v>
      </c>
      <c r="D157">
        <v>6</v>
      </c>
      <c r="E157">
        <v>5</v>
      </c>
      <c r="F157" s="3">
        <v>26.546875</v>
      </c>
    </row>
    <row r="158" spans="1:6" ht="16.5" x14ac:dyDescent="0.45">
      <c r="A158">
        <f t="shared" si="2"/>
        <v>10</v>
      </c>
      <c r="B158" t="s">
        <v>62</v>
      </c>
      <c r="C158" s="2" t="s">
        <v>56</v>
      </c>
      <c r="D158">
        <v>4</v>
      </c>
      <c r="E158">
        <v>5</v>
      </c>
      <c r="F158" s="3">
        <v>28.0625</v>
      </c>
    </row>
    <row r="159" spans="1:6" ht="16.5" x14ac:dyDescent="0.45">
      <c r="A159">
        <f t="shared" si="2"/>
        <v>10</v>
      </c>
      <c r="B159" t="s">
        <v>62</v>
      </c>
      <c r="C159" s="2" t="s">
        <v>57</v>
      </c>
      <c r="D159">
        <v>4</v>
      </c>
      <c r="E159">
        <v>5</v>
      </c>
      <c r="F159" s="4"/>
    </row>
    <row r="160" spans="1:6" ht="16.5" x14ac:dyDescent="0.45">
      <c r="A160">
        <f t="shared" si="2"/>
        <v>10</v>
      </c>
      <c r="B160" t="s">
        <v>62</v>
      </c>
      <c r="C160" s="2" t="s">
        <v>58</v>
      </c>
      <c r="D160">
        <v>2</v>
      </c>
      <c r="E160">
        <v>3</v>
      </c>
      <c r="F160" s="3">
        <v>31.226562999999999</v>
      </c>
    </row>
    <row r="161" spans="1:6" ht="16.5" x14ac:dyDescent="0.45">
      <c r="A161">
        <f t="shared" si="2"/>
        <v>10</v>
      </c>
      <c r="B161" t="s">
        <v>62</v>
      </c>
      <c r="C161" s="2" t="s">
        <v>59</v>
      </c>
      <c r="D161">
        <v>6</v>
      </c>
      <c r="E161">
        <v>6</v>
      </c>
      <c r="F161" s="3">
        <v>23.859375</v>
      </c>
    </row>
    <row r="162" spans="1:6" ht="16.5" x14ac:dyDescent="0.45">
      <c r="A162">
        <f t="shared" si="2"/>
        <v>11</v>
      </c>
      <c r="B162" t="s">
        <v>62</v>
      </c>
      <c r="C162" s="2" t="s">
        <v>44</v>
      </c>
      <c r="D162">
        <v>3</v>
      </c>
      <c r="E162">
        <v>4</v>
      </c>
      <c r="F162" s="3">
        <v>29.617187000000001</v>
      </c>
    </row>
    <row r="163" spans="1:6" ht="16.5" x14ac:dyDescent="0.45">
      <c r="A163">
        <f t="shared" si="2"/>
        <v>11</v>
      </c>
      <c r="B163" t="s">
        <v>62</v>
      </c>
      <c r="C163" s="2" t="s">
        <v>45</v>
      </c>
      <c r="D163">
        <v>5</v>
      </c>
      <c r="E163">
        <v>5</v>
      </c>
      <c r="F163" s="3">
        <v>28.65625</v>
      </c>
    </row>
    <row r="164" spans="1:6" ht="16.5" x14ac:dyDescent="0.45">
      <c r="A164">
        <f t="shared" si="2"/>
        <v>11</v>
      </c>
      <c r="B164" t="s">
        <v>62</v>
      </c>
      <c r="C164" s="2" t="s">
        <v>46</v>
      </c>
      <c r="D164">
        <v>3</v>
      </c>
      <c r="E164">
        <v>4</v>
      </c>
      <c r="F164" s="3">
        <v>29.289062999999999</v>
      </c>
    </row>
    <row r="165" spans="1:6" ht="16.5" x14ac:dyDescent="0.45">
      <c r="A165">
        <f t="shared" si="2"/>
        <v>11</v>
      </c>
      <c r="B165" t="s">
        <v>62</v>
      </c>
      <c r="C165" s="2" t="s">
        <v>47</v>
      </c>
      <c r="D165">
        <v>7</v>
      </c>
      <c r="E165">
        <v>6</v>
      </c>
      <c r="F165" s="3">
        <v>24.539062000000001</v>
      </c>
    </row>
    <row r="166" spans="1:6" ht="16.5" x14ac:dyDescent="0.45">
      <c r="A166">
        <f t="shared" si="2"/>
        <v>11</v>
      </c>
      <c r="B166" t="s">
        <v>62</v>
      </c>
      <c r="C166" s="2" t="s">
        <v>48</v>
      </c>
      <c r="D166">
        <v>4</v>
      </c>
      <c r="E166">
        <v>4</v>
      </c>
      <c r="F166" s="3">
        <v>30.757812000000001</v>
      </c>
    </row>
    <row r="167" spans="1:6" ht="16.5" x14ac:dyDescent="0.45">
      <c r="A167">
        <f t="shared" si="2"/>
        <v>11</v>
      </c>
      <c r="B167" t="s">
        <v>62</v>
      </c>
      <c r="C167" s="2" t="s">
        <v>49</v>
      </c>
      <c r="D167">
        <v>4</v>
      </c>
      <c r="E167">
        <v>4</v>
      </c>
      <c r="F167" s="3">
        <v>26.414062000000001</v>
      </c>
    </row>
    <row r="168" spans="1:6" ht="16.5" x14ac:dyDescent="0.45">
      <c r="A168">
        <f t="shared" si="2"/>
        <v>11</v>
      </c>
      <c r="B168" t="s">
        <v>62</v>
      </c>
      <c r="C168" s="2" t="s">
        <v>50</v>
      </c>
      <c r="D168">
        <v>5</v>
      </c>
      <c r="E168">
        <v>5</v>
      </c>
      <c r="F168" s="3">
        <v>27.984375</v>
      </c>
    </row>
    <row r="169" spans="1:6" ht="16.5" x14ac:dyDescent="0.45">
      <c r="A169">
        <f t="shared" si="2"/>
        <v>11</v>
      </c>
      <c r="B169" t="s">
        <v>62</v>
      </c>
      <c r="C169" s="2" t="s">
        <v>51</v>
      </c>
      <c r="D169">
        <v>4</v>
      </c>
      <c r="E169">
        <v>4</v>
      </c>
      <c r="F169" s="3">
        <v>29.859375</v>
      </c>
    </row>
    <row r="170" spans="1:6" ht="16.5" x14ac:dyDescent="0.45">
      <c r="A170">
        <f t="shared" si="2"/>
        <v>11</v>
      </c>
      <c r="B170" t="s">
        <v>62</v>
      </c>
      <c r="C170" s="2" t="s">
        <v>52</v>
      </c>
      <c r="D170">
        <v>5</v>
      </c>
      <c r="E170">
        <v>5</v>
      </c>
      <c r="F170" s="4"/>
    </row>
    <row r="171" spans="1:6" ht="16.5" x14ac:dyDescent="0.45">
      <c r="A171">
        <f t="shared" si="2"/>
        <v>11</v>
      </c>
      <c r="B171" t="s">
        <v>62</v>
      </c>
      <c r="C171" s="2" t="s">
        <v>53</v>
      </c>
      <c r="D171">
        <v>4</v>
      </c>
      <c r="E171">
        <v>4</v>
      </c>
      <c r="F171" s="3">
        <v>29.90625</v>
      </c>
    </row>
    <row r="172" spans="1:6" ht="16.5" x14ac:dyDescent="0.45">
      <c r="A172">
        <f t="shared" si="2"/>
        <v>11</v>
      </c>
      <c r="B172" t="s">
        <v>62</v>
      </c>
      <c r="C172" s="2" t="s">
        <v>54</v>
      </c>
      <c r="D172">
        <v>6</v>
      </c>
      <c r="E172">
        <v>6</v>
      </c>
      <c r="F172" s="3">
        <v>25.898437999999999</v>
      </c>
    </row>
    <row r="173" spans="1:6" ht="16.5" x14ac:dyDescent="0.45">
      <c r="A173">
        <f t="shared" si="2"/>
        <v>11</v>
      </c>
      <c r="B173" t="s">
        <v>62</v>
      </c>
      <c r="C173" s="2" t="s">
        <v>55</v>
      </c>
      <c r="D173">
        <v>5</v>
      </c>
      <c r="E173">
        <v>5</v>
      </c>
      <c r="F173" s="3">
        <v>26.546875</v>
      </c>
    </row>
    <row r="174" spans="1:6" ht="16.5" x14ac:dyDescent="0.45">
      <c r="A174">
        <f t="shared" si="2"/>
        <v>11</v>
      </c>
      <c r="B174" t="s">
        <v>62</v>
      </c>
      <c r="C174" s="2" t="s">
        <v>56</v>
      </c>
      <c r="D174">
        <v>3</v>
      </c>
      <c r="E174">
        <v>4</v>
      </c>
      <c r="F174" s="3">
        <v>28.0625</v>
      </c>
    </row>
    <row r="175" spans="1:6" ht="16.5" x14ac:dyDescent="0.45">
      <c r="A175">
        <f t="shared" si="2"/>
        <v>11</v>
      </c>
      <c r="B175" t="s">
        <v>62</v>
      </c>
      <c r="C175" s="2" t="s">
        <v>57</v>
      </c>
      <c r="D175">
        <v>4</v>
      </c>
      <c r="E175">
        <v>4</v>
      </c>
      <c r="F175" s="4"/>
    </row>
    <row r="176" spans="1:6" ht="16.5" x14ac:dyDescent="0.45">
      <c r="A176">
        <f t="shared" si="2"/>
        <v>11</v>
      </c>
      <c r="B176" t="s">
        <v>62</v>
      </c>
      <c r="C176" s="2" t="s">
        <v>58</v>
      </c>
      <c r="D176">
        <v>3</v>
      </c>
      <c r="E176">
        <v>3</v>
      </c>
      <c r="F176" s="3">
        <v>31.226562999999999</v>
      </c>
    </row>
    <row r="177" spans="1:6" ht="16.5" x14ac:dyDescent="0.45">
      <c r="A177">
        <f t="shared" si="2"/>
        <v>11</v>
      </c>
      <c r="B177" t="s">
        <v>62</v>
      </c>
      <c r="C177" s="2" t="s">
        <v>59</v>
      </c>
      <c r="D177">
        <v>6</v>
      </c>
      <c r="E177">
        <v>6</v>
      </c>
      <c r="F177" s="3">
        <v>23.859375</v>
      </c>
    </row>
    <row r="178" spans="1:6" ht="16.5" x14ac:dyDescent="0.45">
      <c r="A178">
        <f t="shared" si="2"/>
        <v>12</v>
      </c>
      <c r="B178" t="s">
        <v>62</v>
      </c>
      <c r="C178" s="2" t="s">
        <v>44</v>
      </c>
      <c r="D178">
        <v>4</v>
      </c>
      <c r="E178">
        <v>5</v>
      </c>
      <c r="F178" s="3">
        <v>29.617187000000001</v>
      </c>
    </row>
    <row r="179" spans="1:6" ht="16.5" x14ac:dyDescent="0.45">
      <c r="A179">
        <f t="shared" si="2"/>
        <v>12</v>
      </c>
      <c r="B179" t="s">
        <v>62</v>
      </c>
      <c r="C179" s="2" t="s">
        <v>45</v>
      </c>
      <c r="D179">
        <v>7</v>
      </c>
      <c r="E179">
        <v>7</v>
      </c>
      <c r="F179" s="3">
        <v>28.65625</v>
      </c>
    </row>
    <row r="180" spans="1:6" ht="16.5" x14ac:dyDescent="0.45">
      <c r="A180">
        <f t="shared" si="2"/>
        <v>12</v>
      </c>
      <c r="B180" t="s">
        <v>62</v>
      </c>
      <c r="C180" s="2" t="s">
        <v>46</v>
      </c>
      <c r="D180">
        <v>3</v>
      </c>
      <c r="E180">
        <v>5</v>
      </c>
      <c r="F180" s="3">
        <v>29.289062999999999</v>
      </c>
    </row>
    <row r="181" spans="1:6" ht="16.5" x14ac:dyDescent="0.45">
      <c r="A181">
        <f t="shared" si="2"/>
        <v>12</v>
      </c>
      <c r="B181" t="s">
        <v>62</v>
      </c>
      <c r="C181" s="2" t="s">
        <v>47</v>
      </c>
      <c r="D181">
        <v>7</v>
      </c>
      <c r="E181">
        <v>7</v>
      </c>
      <c r="F181" s="3">
        <v>24.539062000000001</v>
      </c>
    </row>
    <row r="182" spans="1:6" ht="16.5" x14ac:dyDescent="0.45">
      <c r="A182">
        <f t="shared" si="2"/>
        <v>12</v>
      </c>
      <c r="B182" t="s">
        <v>62</v>
      </c>
      <c r="C182" s="2" t="s">
        <v>48</v>
      </c>
      <c r="D182">
        <v>4</v>
      </c>
      <c r="E182">
        <v>5</v>
      </c>
      <c r="F182" s="3">
        <v>30.757812000000001</v>
      </c>
    </row>
    <row r="183" spans="1:6" ht="16.5" x14ac:dyDescent="0.45">
      <c r="A183">
        <f t="shared" si="2"/>
        <v>12</v>
      </c>
      <c r="B183" t="s">
        <v>62</v>
      </c>
      <c r="C183" s="2" t="s">
        <v>49</v>
      </c>
      <c r="D183">
        <v>6</v>
      </c>
      <c r="E183">
        <v>5</v>
      </c>
      <c r="F183" s="3">
        <v>26.414062000000001</v>
      </c>
    </row>
    <row r="184" spans="1:6" ht="16.5" x14ac:dyDescent="0.45">
      <c r="A184">
        <f t="shared" si="2"/>
        <v>12</v>
      </c>
      <c r="B184" t="s">
        <v>62</v>
      </c>
      <c r="C184" s="2" t="s">
        <v>50</v>
      </c>
      <c r="D184">
        <v>6</v>
      </c>
      <c r="E184">
        <v>6</v>
      </c>
      <c r="F184" s="3">
        <v>27.984375</v>
      </c>
    </row>
    <row r="185" spans="1:6" ht="16.5" x14ac:dyDescent="0.45">
      <c r="A185">
        <f t="shared" si="2"/>
        <v>12</v>
      </c>
      <c r="B185" t="s">
        <v>62</v>
      </c>
      <c r="C185" s="2" t="s">
        <v>51</v>
      </c>
      <c r="D185">
        <v>4</v>
      </c>
      <c r="E185">
        <v>5</v>
      </c>
      <c r="F185" s="3">
        <v>29.859375</v>
      </c>
    </row>
    <row r="186" spans="1:6" ht="16.5" x14ac:dyDescent="0.45">
      <c r="A186">
        <f t="shared" si="2"/>
        <v>12</v>
      </c>
      <c r="B186" t="s">
        <v>62</v>
      </c>
      <c r="C186" s="2" t="s">
        <v>52</v>
      </c>
      <c r="D186">
        <v>5</v>
      </c>
      <c r="E186">
        <v>5</v>
      </c>
      <c r="F186" s="4"/>
    </row>
    <row r="187" spans="1:6" ht="16.5" x14ac:dyDescent="0.45">
      <c r="A187">
        <f t="shared" si="2"/>
        <v>12</v>
      </c>
      <c r="B187" t="s">
        <v>62</v>
      </c>
      <c r="C187" s="2" t="s">
        <v>53</v>
      </c>
      <c r="D187">
        <v>4</v>
      </c>
      <c r="E187">
        <v>5</v>
      </c>
      <c r="F187" s="3">
        <v>29.90625</v>
      </c>
    </row>
    <row r="188" spans="1:6" ht="16.5" x14ac:dyDescent="0.45">
      <c r="A188">
        <f t="shared" si="2"/>
        <v>12</v>
      </c>
      <c r="B188" t="s">
        <v>62</v>
      </c>
      <c r="C188" s="2" t="s">
        <v>54</v>
      </c>
      <c r="D188">
        <v>7</v>
      </c>
      <c r="E188">
        <v>7</v>
      </c>
      <c r="F188" s="3">
        <v>25.898437999999999</v>
      </c>
    </row>
    <row r="189" spans="1:6" ht="16.5" x14ac:dyDescent="0.45">
      <c r="A189">
        <f t="shared" si="2"/>
        <v>12</v>
      </c>
      <c r="B189" t="s">
        <v>62</v>
      </c>
      <c r="C189" s="2" t="s">
        <v>55</v>
      </c>
      <c r="D189">
        <v>6</v>
      </c>
      <c r="E189">
        <v>5</v>
      </c>
      <c r="F189" s="3">
        <v>26.546875</v>
      </c>
    </row>
    <row r="190" spans="1:6" ht="16.5" x14ac:dyDescent="0.45">
      <c r="A190">
        <f t="shared" si="2"/>
        <v>12</v>
      </c>
      <c r="B190" t="s">
        <v>62</v>
      </c>
      <c r="C190" s="2" t="s">
        <v>56</v>
      </c>
      <c r="D190">
        <v>4</v>
      </c>
      <c r="E190">
        <v>4</v>
      </c>
      <c r="F190" s="3">
        <v>28.0625</v>
      </c>
    </row>
    <row r="191" spans="1:6" ht="16.5" x14ac:dyDescent="0.45">
      <c r="A191">
        <f t="shared" si="2"/>
        <v>12</v>
      </c>
      <c r="B191" t="s">
        <v>62</v>
      </c>
      <c r="C191" s="2" t="s">
        <v>57</v>
      </c>
      <c r="D191">
        <v>5</v>
      </c>
      <c r="E191">
        <v>5</v>
      </c>
      <c r="F191" s="4"/>
    </row>
    <row r="192" spans="1:6" ht="16.5" x14ac:dyDescent="0.45">
      <c r="A192">
        <f t="shared" si="2"/>
        <v>12</v>
      </c>
      <c r="B192" t="s">
        <v>62</v>
      </c>
      <c r="C192" s="2" t="s">
        <v>58</v>
      </c>
      <c r="D192">
        <v>3</v>
      </c>
      <c r="E192">
        <v>4</v>
      </c>
      <c r="F192" s="3">
        <v>31.226562999999999</v>
      </c>
    </row>
    <row r="193" spans="1:6" ht="16.5" x14ac:dyDescent="0.45">
      <c r="A193">
        <f t="shared" si="2"/>
        <v>12</v>
      </c>
      <c r="B193" t="s">
        <v>62</v>
      </c>
      <c r="C193" s="2" t="s">
        <v>59</v>
      </c>
      <c r="D193">
        <v>7</v>
      </c>
      <c r="E193">
        <v>7</v>
      </c>
      <c r="F193" s="3">
        <v>23.859375</v>
      </c>
    </row>
    <row r="194" spans="1:6" ht="16.5" x14ac:dyDescent="0.45">
      <c r="A194">
        <f t="shared" si="2"/>
        <v>13</v>
      </c>
      <c r="B194" t="s">
        <v>43</v>
      </c>
      <c r="C194" s="2" t="s">
        <v>44</v>
      </c>
      <c r="D194">
        <v>6</v>
      </c>
      <c r="E194">
        <v>5</v>
      </c>
      <c r="F194" s="3">
        <v>29.617187000000001</v>
      </c>
    </row>
    <row r="195" spans="1:6" ht="16.5" x14ac:dyDescent="0.45">
      <c r="A195">
        <f t="shared" si="2"/>
        <v>13</v>
      </c>
      <c r="B195" t="s">
        <v>43</v>
      </c>
      <c r="C195" s="2" t="s">
        <v>45</v>
      </c>
      <c r="D195">
        <v>7</v>
      </c>
      <c r="E195">
        <v>7</v>
      </c>
      <c r="F195" s="3">
        <v>28.65625</v>
      </c>
    </row>
    <row r="196" spans="1:6" ht="16.5" x14ac:dyDescent="0.45">
      <c r="A196">
        <f t="shared" si="2"/>
        <v>13</v>
      </c>
      <c r="B196" t="s">
        <v>43</v>
      </c>
      <c r="C196" s="2" t="s">
        <v>46</v>
      </c>
      <c r="D196">
        <v>5</v>
      </c>
      <c r="E196">
        <v>3</v>
      </c>
      <c r="F196" s="3">
        <v>29.289062999999999</v>
      </c>
    </row>
    <row r="197" spans="1:6" ht="16.5" x14ac:dyDescent="0.45">
      <c r="A197">
        <f t="shared" si="2"/>
        <v>13</v>
      </c>
      <c r="B197" t="s">
        <v>43</v>
      </c>
      <c r="C197" s="2" t="s">
        <v>47</v>
      </c>
      <c r="D197">
        <v>7</v>
      </c>
      <c r="E197">
        <v>7</v>
      </c>
      <c r="F197" s="3">
        <v>24.539062000000001</v>
      </c>
    </row>
    <row r="198" spans="1:6" ht="16.5" x14ac:dyDescent="0.45">
      <c r="A198">
        <f t="shared" si="2"/>
        <v>13</v>
      </c>
      <c r="B198" t="s">
        <v>43</v>
      </c>
      <c r="C198" s="2" t="s">
        <v>48</v>
      </c>
      <c r="D198">
        <v>2</v>
      </c>
      <c r="E198">
        <v>2</v>
      </c>
      <c r="F198" s="3">
        <v>30.757812000000001</v>
      </c>
    </row>
    <row r="199" spans="1:6" ht="16.5" x14ac:dyDescent="0.45">
      <c r="A199">
        <f t="shared" si="2"/>
        <v>13</v>
      </c>
      <c r="B199" t="s">
        <v>43</v>
      </c>
      <c r="C199" s="2" t="s">
        <v>49</v>
      </c>
      <c r="D199">
        <v>3</v>
      </c>
      <c r="E199">
        <v>2</v>
      </c>
      <c r="F199" s="3">
        <v>26.414062000000001</v>
      </c>
    </row>
    <row r="200" spans="1:6" ht="16.5" x14ac:dyDescent="0.45">
      <c r="A200">
        <f t="shared" si="2"/>
        <v>13</v>
      </c>
      <c r="B200" t="s">
        <v>43</v>
      </c>
      <c r="C200" s="2" t="s">
        <v>50</v>
      </c>
      <c r="D200">
        <v>6</v>
      </c>
      <c r="E200">
        <v>6</v>
      </c>
      <c r="F200" s="3">
        <v>27.984375</v>
      </c>
    </row>
    <row r="201" spans="1:6" ht="16.5" x14ac:dyDescent="0.45">
      <c r="A201">
        <f t="shared" si="2"/>
        <v>13</v>
      </c>
      <c r="B201" t="s">
        <v>43</v>
      </c>
      <c r="C201" s="2" t="s">
        <v>51</v>
      </c>
      <c r="D201">
        <v>3</v>
      </c>
      <c r="E201">
        <v>4</v>
      </c>
      <c r="F201" s="3">
        <v>29.859375</v>
      </c>
    </row>
    <row r="202" spans="1:6" ht="16.5" x14ac:dyDescent="0.45">
      <c r="A202">
        <f t="shared" si="2"/>
        <v>13</v>
      </c>
      <c r="B202" t="s">
        <v>43</v>
      </c>
      <c r="C202" s="2" t="s">
        <v>52</v>
      </c>
      <c r="D202">
        <v>7</v>
      </c>
      <c r="E202">
        <v>7</v>
      </c>
      <c r="F202" s="4"/>
    </row>
    <row r="203" spans="1:6" ht="16.5" x14ac:dyDescent="0.45">
      <c r="A203">
        <f t="shared" si="2"/>
        <v>13</v>
      </c>
      <c r="B203" t="s">
        <v>43</v>
      </c>
      <c r="C203" s="2" t="s">
        <v>53</v>
      </c>
      <c r="D203">
        <v>4</v>
      </c>
      <c r="E203">
        <v>4</v>
      </c>
      <c r="F203" s="3">
        <v>29.90625</v>
      </c>
    </row>
    <row r="204" spans="1:6" ht="16.5" x14ac:dyDescent="0.45">
      <c r="A204">
        <f t="shared" si="2"/>
        <v>13</v>
      </c>
      <c r="B204" t="s">
        <v>43</v>
      </c>
      <c r="C204" s="2" t="s">
        <v>54</v>
      </c>
      <c r="D204">
        <v>6</v>
      </c>
      <c r="E204">
        <v>6</v>
      </c>
      <c r="F204" s="3">
        <v>25.898437999999999</v>
      </c>
    </row>
    <row r="205" spans="1:6" ht="16.5" x14ac:dyDescent="0.45">
      <c r="A205">
        <f t="shared" si="2"/>
        <v>13</v>
      </c>
      <c r="B205" t="s">
        <v>43</v>
      </c>
      <c r="C205" s="2" t="s">
        <v>55</v>
      </c>
      <c r="D205">
        <v>6</v>
      </c>
      <c r="E205">
        <v>6</v>
      </c>
      <c r="F205" s="3">
        <v>26.546875</v>
      </c>
    </row>
    <row r="206" spans="1:6" ht="16.5" x14ac:dyDescent="0.45">
      <c r="A206">
        <f t="shared" si="2"/>
        <v>13</v>
      </c>
      <c r="B206" t="s">
        <v>43</v>
      </c>
      <c r="C206" s="2" t="s">
        <v>56</v>
      </c>
      <c r="D206">
        <v>3</v>
      </c>
      <c r="E206">
        <v>6</v>
      </c>
      <c r="F206" s="3">
        <v>28.0625</v>
      </c>
    </row>
    <row r="207" spans="1:6" ht="16.5" x14ac:dyDescent="0.45">
      <c r="A207">
        <f t="shared" si="2"/>
        <v>13</v>
      </c>
      <c r="B207" t="s">
        <v>43</v>
      </c>
      <c r="C207" s="2" t="s">
        <v>57</v>
      </c>
      <c r="D207">
        <v>4</v>
      </c>
      <c r="E207">
        <v>6</v>
      </c>
      <c r="F207" s="4"/>
    </row>
    <row r="208" spans="1:6" ht="16.5" x14ac:dyDescent="0.45">
      <c r="A208">
        <f t="shared" si="2"/>
        <v>13</v>
      </c>
      <c r="B208" t="s">
        <v>43</v>
      </c>
      <c r="C208" s="2" t="s">
        <v>58</v>
      </c>
      <c r="D208">
        <v>5</v>
      </c>
      <c r="E208">
        <v>5</v>
      </c>
      <c r="F208" s="3">
        <v>31.226562999999999</v>
      </c>
    </row>
    <row r="209" spans="1:6" ht="16.5" x14ac:dyDescent="0.45">
      <c r="A209">
        <f t="shared" si="2"/>
        <v>13</v>
      </c>
      <c r="B209" t="s">
        <v>43</v>
      </c>
      <c r="C209" s="2" t="s">
        <v>59</v>
      </c>
      <c r="D209">
        <v>7</v>
      </c>
      <c r="E209">
        <v>7</v>
      </c>
      <c r="F209" s="3">
        <v>23.859375</v>
      </c>
    </row>
    <row r="210" spans="1:6" ht="16.5" x14ac:dyDescent="0.45">
      <c r="A210">
        <f t="shared" si="2"/>
        <v>14</v>
      </c>
      <c r="B210" t="s">
        <v>62</v>
      </c>
      <c r="C210" s="2" t="s">
        <v>44</v>
      </c>
      <c r="D210">
        <v>5</v>
      </c>
      <c r="E210">
        <v>5</v>
      </c>
      <c r="F210" s="3">
        <v>29.617187000000001</v>
      </c>
    </row>
    <row r="211" spans="1:6" ht="16.5" x14ac:dyDescent="0.45">
      <c r="A211">
        <f t="shared" ref="A211:A274" si="3">A195+1</f>
        <v>14</v>
      </c>
      <c r="B211" t="s">
        <v>62</v>
      </c>
      <c r="C211" s="2" t="s">
        <v>45</v>
      </c>
      <c r="D211">
        <v>6</v>
      </c>
      <c r="E211">
        <v>5</v>
      </c>
      <c r="F211" s="3">
        <v>28.65625</v>
      </c>
    </row>
    <row r="212" spans="1:6" ht="16.5" x14ac:dyDescent="0.45">
      <c r="A212">
        <f t="shared" si="3"/>
        <v>14</v>
      </c>
      <c r="B212" t="s">
        <v>62</v>
      </c>
      <c r="C212" s="2" t="s">
        <v>46</v>
      </c>
      <c r="D212">
        <v>3</v>
      </c>
      <c r="E212">
        <v>3</v>
      </c>
      <c r="F212" s="3">
        <v>29.289062999999999</v>
      </c>
    </row>
    <row r="213" spans="1:6" ht="16.5" x14ac:dyDescent="0.45">
      <c r="A213">
        <f t="shared" si="3"/>
        <v>14</v>
      </c>
      <c r="B213" t="s">
        <v>62</v>
      </c>
      <c r="C213" s="2" t="s">
        <v>47</v>
      </c>
      <c r="D213">
        <v>7</v>
      </c>
      <c r="E213">
        <v>7</v>
      </c>
      <c r="F213" s="3">
        <v>24.539062000000001</v>
      </c>
    </row>
    <row r="214" spans="1:6" ht="16.5" x14ac:dyDescent="0.45">
      <c r="A214">
        <f t="shared" si="3"/>
        <v>14</v>
      </c>
      <c r="B214" t="s">
        <v>62</v>
      </c>
      <c r="C214" s="2" t="s">
        <v>48</v>
      </c>
      <c r="D214">
        <v>4</v>
      </c>
      <c r="E214">
        <v>3</v>
      </c>
      <c r="F214" s="3">
        <v>30.757812000000001</v>
      </c>
    </row>
    <row r="215" spans="1:6" ht="16.5" x14ac:dyDescent="0.45">
      <c r="A215">
        <f t="shared" si="3"/>
        <v>14</v>
      </c>
      <c r="B215" t="s">
        <v>62</v>
      </c>
      <c r="C215" s="2" t="s">
        <v>49</v>
      </c>
      <c r="D215">
        <v>6</v>
      </c>
      <c r="E215">
        <v>5</v>
      </c>
      <c r="F215" s="3">
        <v>26.414062000000001</v>
      </c>
    </row>
    <row r="216" spans="1:6" ht="16.5" x14ac:dyDescent="0.45">
      <c r="A216">
        <f t="shared" si="3"/>
        <v>14</v>
      </c>
      <c r="B216" t="s">
        <v>62</v>
      </c>
      <c r="C216" s="2" t="s">
        <v>50</v>
      </c>
      <c r="D216">
        <v>5</v>
      </c>
      <c r="E216">
        <v>4</v>
      </c>
      <c r="F216" s="3">
        <v>27.984375</v>
      </c>
    </row>
    <row r="217" spans="1:6" ht="16.5" x14ac:dyDescent="0.45">
      <c r="A217">
        <f t="shared" si="3"/>
        <v>14</v>
      </c>
      <c r="B217" t="s">
        <v>62</v>
      </c>
      <c r="C217" s="2" t="s">
        <v>51</v>
      </c>
      <c r="D217">
        <v>5</v>
      </c>
      <c r="E217">
        <v>5</v>
      </c>
      <c r="F217" s="3">
        <v>29.859375</v>
      </c>
    </row>
    <row r="218" spans="1:6" ht="16.5" x14ac:dyDescent="0.45">
      <c r="A218">
        <f t="shared" si="3"/>
        <v>14</v>
      </c>
      <c r="B218" t="s">
        <v>62</v>
      </c>
      <c r="C218" s="2" t="s">
        <v>52</v>
      </c>
      <c r="D218">
        <v>5</v>
      </c>
      <c r="E218">
        <v>6</v>
      </c>
      <c r="F218" s="4"/>
    </row>
    <row r="219" spans="1:6" ht="16.5" x14ac:dyDescent="0.45">
      <c r="A219">
        <f t="shared" si="3"/>
        <v>14</v>
      </c>
      <c r="B219" t="s">
        <v>62</v>
      </c>
      <c r="C219" s="2" t="s">
        <v>53</v>
      </c>
      <c r="D219">
        <v>5</v>
      </c>
      <c r="E219">
        <v>5</v>
      </c>
      <c r="F219" s="3">
        <v>29.90625</v>
      </c>
    </row>
    <row r="220" spans="1:6" ht="16.5" x14ac:dyDescent="0.45">
      <c r="A220">
        <f t="shared" si="3"/>
        <v>14</v>
      </c>
      <c r="B220" t="s">
        <v>62</v>
      </c>
      <c r="C220" s="2" t="s">
        <v>54</v>
      </c>
      <c r="D220">
        <v>6</v>
      </c>
      <c r="E220">
        <v>5</v>
      </c>
      <c r="F220" s="3">
        <v>25.898437999999999</v>
      </c>
    </row>
    <row r="221" spans="1:6" ht="16.5" x14ac:dyDescent="0.45">
      <c r="A221">
        <f t="shared" si="3"/>
        <v>14</v>
      </c>
      <c r="B221" t="s">
        <v>62</v>
      </c>
      <c r="C221" s="2" t="s">
        <v>55</v>
      </c>
      <c r="D221">
        <v>5</v>
      </c>
      <c r="E221">
        <v>5</v>
      </c>
      <c r="F221" s="3">
        <v>26.546875</v>
      </c>
    </row>
    <row r="222" spans="1:6" ht="16.5" x14ac:dyDescent="0.45">
      <c r="A222">
        <f t="shared" si="3"/>
        <v>14</v>
      </c>
      <c r="B222" t="s">
        <v>62</v>
      </c>
      <c r="C222" s="2" t="s">
        <v>56</v>
      </c>
      <c r="D222">
        <v>3</v>
      </c>
      <c r="E222">
        <v>3</v>
      </c>
      <c r="F222" s="3">
        <v>28.0625</v>
      </c>
    </row>
    <row r="223" spans="1:6" ht="16.5" x14ac:dyDescent="0.45">
      <c r="A223">
        <f t="shared" si="3"/>
        <v>14</v>
      </c>
      <c r="B223" t="s">
        <v>62</v>
      </c>
      <c r="C223" s="2" t="s">
        <v>57</v>
      </c>
      <c r="D223">
        <v>5</v>
      </c>
      <c r="E223">
        <v>5</v>
      </c>
      <c r="F223" s="4"/>
    </row>
    <row r="224" spans="1:6" ht="16.5" x14ac:dyDescent="0.45">
      <c r="A224">
        <f t="shared" si="3"/>
        <v>14</v>
      </c>
      <c r="B224" t="s">
        <v>62</v>
      </c>
      <c r="C224" s="2" t="s">
        <v>58</v>
      </c>
      <c r="D224">
        <v>5</v>
      </c>
      <c r="E224">
        <v>5</v>
      </c>
      <c r="F224" s="3">
        <v>31.226562999999999</v>
      </c>
    </row>
    <row r="225" spans="1:6" ht="16.5" x14ac:dyDescent="0.45">
      <c r="A225">
        <f t="shared" si="3"/>
        <v>14</v>
      </c>
      <c r="B225" t="s">
        <v>62</v>
      </c>
      <c r="C225" s="2" t="s">
        <v>59</v>
      </c>
      <c r="D225">
        <v>6</v>
      </c>
      <c r="E225">
        <v>7</v>
      </c>
      <c r="F225" s="3">
        <v>23.859375</v>
      </c>
    </row>
    <row r="226" spans="1:6" ht="16.5" x14ac:dyDescent="0.45">
      <c r="A226">
        <f t="shared" si="3"/>
        <v>15</v>
      </c>
      <c r="B226" t="s">
        <v>60</v>
      </c>
      <c r="C226" s="2" t="s">
        <v>44</v>
      </c>
      <c r="D226">
        <v>4</v>
      </c>
      <c r="E226">
        <v>5</v>
      </c>
      <c r="F226" s="3">
        <v>29.617187000000001</v>
      </c>
    </row>
    <row r="227" spans="1:6" ht="16.5" x14ac:dyDescent="0.45">
      <c r="A227">
        <f t="shared" si="3"/>
        <v>15</v>
      </c>
      <c r="B227" t="s">
        <v>60</v>
      </c>
      <c r="C227" s="2" t="s">
        <v>45</v>
      </c>
      <c r="D227">
        <v>5</v>
      </c>
      <c r="E227">
        <v>5</v>
      </c>
      <c r="F227" s="3">
        <v>28.65625</v>
      </c>
    </row>
    <row r="228" spans="1:6" ht="16.5" x14ac:dyDescent="0.45">
      <c r="A228">
        <f t="shared" si="3"/>
        <v>15</v>
      </c>
      <c r="B228" t="s">
        <v>60</v>
      </c>
      <c r="C228" s="2" t="s">
        <v>46</v>
      </c>
      <c r="D228">
        <v>4</v>
      </c>
      <c r="E228">
        <v>5</v>
      </c>
      <c r="F228" s="3">
        <v>29.289062999999999</v>
      </c>
    </row>
    <row r="229" spans="1:6" ht="16.5" x14ac:dyDescent="0.45">
      <c r="A229">
        <f t="shared" si="3"/>
        <v>15</v>
      </c>
      <c r="B229" t="s">
        <v>60</v>
      </c>
      <c r="C229" s="2" t="s">
        <v>47</v>
      </c>
      <c r="D229">
        <v>6</v>
      </c>
      <c r="E229">
        <v>5</v>
      </c>
      <c r="F229" s="3">
        <v>24.539062000000001</v>
      </c>
    </row>
    <row r="230" spans="1:6" ht="16.5" x14ac:dyDescent="0.45">
      <c r="A230">
        <f t="shared" si="3"/>
        <v>15</v>
      </c>
      <c r="B230" t="s">
        <v>60</v>
      </c>
      <c r="C230" s="2" t="s">
        <v>48</v>
      </c>
      <c r="D230">
        <v>3</v>
      </c>
      <c r="E230">
        <v>4</v>
      </c>
      <c r="F230" s="3">
        <v>30.757812000000001</v>
      </c>
    </row>
    <row r="231" spans="1:6" ht="16.5" x14ac:dyDescent="0.45">
      <c r="A231">
        <f t="shared" si="3"/>
        <v>15</v>
      </c>
      <c r="B231" t="s">
        <v>60</v>
      </c>
      <c r="C231" s="2" t="s">
        <v>49</v>
      </c>
      <c r="D231">
        <v>4</v>
      </c>
      <c r="E231">
        <v>2</v>
      </c>
      <c r="F231" s="3">
        <v>26.414062000000001</v>
      </c>
    </row>
    <row r="232" spans="1:6" ht="16.5" x14ac:dyDescent="0.45">
      <c r="A232">
        <f t="shared" si="3"/>
        <v>15</v>
      </c>
      <c r="B232" t="s">
        <v>60</v>
      </c>
      <c r="C232" s="2" t="s">
        <v>50</v>
      </c>
      <c r="D232">
        <v>6</v>
      </c>
      <c r="E232">
        <v>6</v>
      </c>
      <c r="F232" s="3">
        <v>27.984375</v>
      </c>
    </row>
    <row r="233" spans="1:6" ht="16.5" x14ac:dyDescent="0.45">
      <c r="A233">
        <f t="shared" si="3"/>
        <v>15</v>
      </c>
      <c r="B233" t="s">
        <v>60</v>
      </c>
      <c r="C233" s="2" t="s">
        <v>51</v>
      </c>
      <c r="D233">
        <v>2</v>
      </c>
      <c r="E233">
        <v>4</v>
      </c>
      <c r="F233" s="3">
        <v>29.859375</v>
      </c>
    </row>
    <row r="234" spans="1:6" ht="16.5" x14ac:dyDescent="0.45">
      <c r="A234">
        <f t="shared" si="3"/>
        <v>15</v>
      </c>
      <c r="B234" t="s">
        <v>60</v>
      </c>
      <c r="C234" s="2" t="s">
        <v>52</v>
      </c>
      <c r="D234">
        <v>5</v>
      </c>
      <c r="E234">
        <v>6</v>
      </c>
      <c r="F234" s="4"/>
    </row>
    <row r="235" spans="1:6" ht="16.5" x14ac:dyDescent="0.45">
      <c r="A235">
        <f t="shared" si="3"/>
        <v>15</v>
      </c>
      <c r="B235" t="s">
        <v>60</v>
      </c>
      <c r="C235" s="2" t="s">
        <v>53</v>
      </c>
      <c r="D235">
        <v>4</v>
      </c>
      <c r="E235">
        <v>5</v>
      </c>
      <c r="F235" s="3">
        <v>29.90625</v>
      </c>
    </row>
    <row r="236" spans="1:6" ht="16.5" x14ac:dyDescent="0.45">
      <c r="A236">
        <f t="shared" si="3"/>
        <v>15</v>
      </c>
      <c r="B236" t="s">
        <v>60</v>
      </c>
      <c r="C236" s="2" t="s">
        <v>54</v>
      </c>
      <c r="D236">
        <v>6</v>
      </c>
      <c r="E236">
        <v>6</v>
      </c>
      <c r="F236" s="3">
        <v>25.898437999999999</v>
      </c>
    </row>
    <row r="237" spans="1:6" ht="16.5" x14ac:dyDescent="0.45">
      <c r="A237">
        <f t="shared" si="3"/>
        <v>15</v>
      </c>
      <c r="B237" t="s">
        <v>60</v>
      </c>
      <c r="C237" s="2" t="s">
        <v>55</v>
      </c>
      <c r="D237">
        <v>5</v>
      </c>
      <c r="E237">
        <v>6</v>
      </c>
      <c r="F237" s="3">
        <v>26.546875</v>
      </c>
    </row>
    <row r="238" spans="1:6" ht="16.5" x14ac:dyDescent="0.45">
      <c r="A238">
        <f t="shared" si="3"/>
        <v>15</v>
      </c>
      <c r="B238" t="s">
        <v>60</v>
      </c>
      <c r="C238" s="2" t="s">
        <v>56</v>
      </c>
      <c r="D238">
        <v>5</v>
      </c>
      <c r="E238">
        <v>6</v>
      </c>
      <c r="F238" s="3">
        <v>28.0625</v>
      </c>
    </row>
    <row r="239" spans="1:6" ht="16.5" x14ac:dyDescent="0.45">
      <c r="A239">
        <f t="shared" si="3"/>
        <v>15</v>
      </c>
      <c r="B239" t="s">
        <v>60</v>
      </c>
      <c r="C239" s="2" t="s">
        <v>57</v>
      </c>
      <c r="D239">
        <v>4</v>
      </c>
      <c r="E239">
        <v>6</v>
      </c>
      <c r="F239" s="4"/>
    </row>
    <row r="240" spans="1:6" ht="16.5" x14ac:dyDescent="0.45">
      <c r="A240">
        <f t="shared" si="3"/>
        <v>15</v>
      </c>
      <c r="B240" t="s">
        <v>60</v>
      </c>
      <c r="C240" s="2" t="s">
        <v>58</v>
      </c>
      <c r="D240">
        <v>6</v>
      </c>
      <c r="E240">
        <v>4</v>
      </c>
      <c r="F240" s="3">
        <v>31.226562999999999</v>
      </c>
    </row>
    <row r="241" spans="1:6" ht="16.5" x14ac:dyDescent="0.45">
      <c r="A241">
        <f t="shared" si="3"/>
        <v>15</v>
      </c>
      <c r="B241" t="s">
        <v>60</v>
      </c>
      <c r="C241" s="2" t="s">
        <v>59</v>
      </c>
      <c r="D241">
        <v>7</v>
      </c>
      <c r="E241">
        <v>6</v>
      </c>
      <c r="F241" s="3">
        <v>23.859375</v>
      </c>
    </row>
    <row r="242" spans="1:6" ht="16.5" x14ac:dyDescent="0.45">
      <c r="A242">
        <f t="shared" si="3"/>
        <v>16</v>
      </c>
      <c r="B242" t="s">
        <v>62</v>
      </c>
      <c r="C242" s="2" t="s">
        <v>44</v>
      </c>
      <c r="D242">
        <v>5</v>
      </c>
      <c r="E242">
        <v>7</v>
      </c>
      <c r="F242" s="3">
        <v>29.617187000000001</v>
      </c>
    </row>
    <row r="243" spans="1:6" ht="16.5" x14ac:dyDescent="0.45">
      <c r="A243">
        <f t="shared" si="3"/>
        <v>16</v>
      </c>
      <c r="B243" t="s">
        <v>62</v>
      </c>
      <c r="C243" s="2" t="s">
        <v>45</v>
      </c>
      <c r="D243">
        <v>5</v>
      </c>
      <c r="E243">
        <v>6</v>
      </c>
      <c r="F243" s="3">
        <v>28.65625</v>
      </c>
    </row>
    <row r="244" spans="1:6" ht="16.5" x14ac:dyDescent="0.45">
      <c r="A244">
        <f t="shared" si="3"/>
        <v>16</v>
      </c>
      <c r="B244" t="s">
        <v>62</v>
      </c>
      <c r="C244" s="2" t="s">
        <v>46</v>
      </c>
      <c r="D244">
        <v>5</v>
      </c>
      <c r="E244">
        <v>6</v>
      </c>
      <c r="F244" s="3">
        <v>29.289062999999999</v>
      </c>
    </row>
    <row r="245" spans="1:6" ht="16.5" x14ac:dyDescent="0.45">
      <c r="A245">
        <f t="shared" si="3"/>
        <v>16</v>
      </c>
      <c r="B245" t="s">
        <v>62</v>
      </c>
      <c r="C245" s="2" t="s">
        <v>47</v>
      </c>
      <c r="D245">
        <v>7</v>
      </c>
      <c r="E245">
        <v>6</v>
      </c>
      <c r="F245" s="3">
        <v>24.539062000000001</v>
      </c>
    </row>
    <row r="246" spans="1:6" ht="16.5" x14ac:dyDescent="0.45">
      <c r="A246">
        <f t="shared" si="3"/>
        <v>16</v>
      </c>
      <c r="B246" t="s">
        <v>62</v>
      </c>
      <c r="C246" s="2" t="s">
        <v>48</v>
      </c>
      <c r="D246">
        <v>6</v>
      </c>
      <c r="E246">
        <v>7</v>
      </c>
      <c r="F246" s="3">
        <v>30.757812000000001</v>
      </c>
    </row>
    <row r="247" spans="1:6" ht="16.5" x14ac:dyDescent="0.45">
      <c r="A247">
        <f t="shared" si="3"/>
        <v>16</v>
      </c>
      <c r="B247" t="s">
        <v>62</v>
      </c>
      <c r="C247" s="2" t="s">
        <v>49</v>
      </c>
      <c r="D247">
        <v>5</v>
      </c>
      <c r="E247">
        <v>4</v>
      </c>
      <c r="F247" s="3">
        <v>26.414062000000001</v>
      </c>
    </row>
    <row r="248" spans="1:6" ht="16.5" x14ac:dyDescent="0.45">
      <c r="A248">
        <f t="shared" si="3"/>
        <v>16</v>
      </c>
      <c r="B248" t="s">
        <v>62</v>
      </c>
      <c r="C248" s="2" t="s">
        <v>50</v>
      </c>
      <c r="D248">
        <v>6</v>
      </c>
      <c r="E248">
        <v>6</v>
      </c>
      <c r="F248" s="3">
        <v>27.984375</v>
      </c>
    </row>
    <row r="249" spans="1:6" ht="16.5" x14ac:dyDescent="0.45">
      <c r="A249">
        <f t="shared" si="3"/>
        <v>16</v>
      </c>
      <c r="B249" t="s">
        <v>62</v>
      </c>
      <c r="C249" s="2" t="s">
        <v>51</v>
      </c>
      <c r="D249">
        <v>5</v>
      </c>
      <c r="E249">
        <v>6</v>
      </c>
      <c r="F249" s="3">
        <v>29.859375</v>
      </c>
    </row>
    <row r="250" spans="1:6" ht="16.5" x14ac:dyDescent="0.45">
      <c r="A250">
        <f t="shared" si="3"/>
        <v>16</v>
      </c>
      <c r="B250" t="s">
        <v>62</v>
      </c>
      <c r="C250" s="2" t="s">
        <v>52</v>
      </c>
      <c r="D250">
        <v>5</v>
      </c>
      <c r="E250">
        <v>6</v>
      </c>
      <c r="F250" s="4"/>
    </row>
    <row r="251" spans="1:6" ht="16.5" x14ac:dyDescent="0.45">
      <c r="A251">
        <f t="shared" si="3"/>
        <v>16</v>
      </c>
      <c r="B251" t="s">
        <v>62</v>
      </c>
      <c r="C251" s="2" t="s">
        <v>53</v>
      </c>
      <c r="D251">
        <v>5</v>
      </c>
      <c r="E251">
        <v>6</v>
      </c>
      <c r="F251" s="3">
        <v>29.90625</v>
      </c>
    </row>
    <row r="252" spans="1:6" ht="16.5" x14ac:dyDescent="0.45">
      <c r="A252">
        <f t="shared" si="3"/>
        <v>16</v>
      </c>
      <c r="B252" t="s">
        <v>62</v>
      </c>
      <c r="C252" s="2" t="s">
        <v>54</v>
      </c>
      <c r="D252">
        <v>6</v>
      </c>
      <c r="E252">
        <v>7</v>
      </c>
      <c r="F252" s="3">
        <v>25.898437999999999</v>
      </c>
    </row>
    <row r="253" spans="1:6" ht="16.5" x14ac:dyDescent="0.45">
      <c r="A253">
        <f t="shared" si="3"/>
        <v>16</v>
      </c>
      <c r="B253" t="s">
        <v>62</v>
      </c>
      <c r="C253" s="2" t="s">
        <v>55</v>
      </c>
      <c r="D253">
        <v>6</v>
      </c>
      <c r="E253">
        <v>6</v>
      </c>
      <c r="F253" s="3">
        <v>26.546875</v>
      </c>
    </row>
    <row r="254" spans="1:6" ht="16.5" x14ac:dyDescent="0.45">
      <c r="A254">
        <f t="shared" si="3"/>
        <v>16</v>
      </c>
      <c r="B254" t="s">
        <v>62</v>
      </c>
      <c r="C254" s="2" t="s">
        <v>56</v>
      </c>
      <c r="D254">
        <v>5</v>
      </c>
      <c r="E254">
        <v>6</v>
      </c>
      <c r="F254" s="3">
        <v>28.0625</v>
      </c>
    </row>
    <row r="255" spans="1:6" ht="16.5" x14ac:dyDescent="0.45">
      <c r="A255">
        <f t="shared" si="3"/>
        <v>16</v>
      </c>
      <c r="B255" t="s">
        <v>62</v>
      </c>
      <c r="C255" s="2" t="s">
        <v>57</v>
      </c>
      <c r="D255">
        <v>5</v>
      </c>
      <c r="E255">
        <v>7</v>
      </c>
      <c r="F255" s="4"/>
    </row>
    <row r="256" spans="1:6" ht="16.5" x14ac:dyDescent="0.45">
      <c r="A256">
        <f t="shared" si="3"/>
        <v>16</v>
      </c>
      <c r="B256" t="s">
        <v>62</v>
      </c>
      <c r="C256" s="2" t="s">
        <v>58</v>
      </c>
      <c r="D256">
        <v>4</v>
      </c>
      <c r="E256">
        <v>5</v>
      </c>
      <c r="F256" s="3">
        <v>31.226562999999999</v>
      </c>
    </row>
    <row r="257" spans="1:6" ht="16.5" x14ac:dyDescent="0.45">
      <c r="A257">
        <f t="shared" si="3"/>
        <v>16</v>
      </c>
      <c r="B257" t="s">
        <v>62</v>
      </c>
      <c r="C257" s="2" t="s">
        <v>59</v>
      </c>
      <c r="D257">
        <v>7</v>
      </c>
      <c r="E257">
        <v>7</v>
      </c>
      <c r="F257" s="3">
        <v>23.859375</v>
      </c>
    </row>
    <row r="258" spans="1:6" ht="16.5" x14ac:dyDescent="0.45">
      <c r="A258">
        <f t="shared" si="3"/>
        <v>17</v>
      </c>
      <c r="B258" t="s">
        <v>60</v>
      </c>
      <c r="C258" s="2" t="s">
        <v>44</v>
      </c>
      <c r="D258">
        <v>5</v>
      </c>
      <c r="E258">
        <v>6</v>
      </c>
      <c r="F258" s="3">
        <v>29.617187000000001</v>
      </c>
    </row>
    <row r="259" spans="1:6" ht="16.5" x14ac:dyDescent="0.45">
      <c r="A259">
        <f t="shared" si="3"/>
        <v>17</v>
      </c>
      <c r="B259" t="s">
        <v>60</v>
      </c>
      <c r="C259" s="2" t="s">
        <v>45</v>
      </c>
      <c r="D259">
        <v>7</v>
      </c>
      <c r="E259">
        <v>7</v>
      </c>
      <c r="F259" s="3">
        <v>28.65625</v>
      </c>
    </row>
    <row r="260" spans="1:6" ht="16.5" x14ac:dyDescent="0.45">
      <c r="A260">
        <f t="shared" si="3"/>
        <v>17</v>
      </c>
      <c r="B260" t="s">
        <v>60</v>
      </c>
      <c r="C260" s="2" t="s">
        <v>46</v>
      </c>
      <c r="D260">
        <v>6</v>
      </c>
      <c r="E260">
        <v>7</v>
      </c>
      <c r="F260" s="3">
        <v>29.289062999999999</v>
      </c>
    </row>
    <row r="261" spans="1:6" ht="16.5" x14ac:dyDescent="0.45">
      <c r="A261">
        <f t="shared" si="3"/>
        <v>17</v>
      </c>
      <c r="B261" t="s">
        <v>60</v>
      </c>
      <c r="C261" s="2" t="s">
        <v>47</v>
      </c>
      <c r="D261">
        <v>7</v>
      </c>
      <c r="E261">
        <v>6</v>
      </c>
      <c r="F261" s="3">
        <v>24.539062000000001</v>
      </c>
    </row>
    <row r="262" spans="1:6" ht="16.5" x14ac:dyDescent="0.45">
      <c r="A262">
        <f t="shared" si="3"/>
        <v>17</v>
      </c>
      <c r="B262" t="s">
        <v>60</v>
      </c>
      <c r="C262" s="2" t="s">
        <v>48</v>
      </c>
      <c r="D262">
        <v>6</v>
      </c>
      <c r="E262">
        <v>7</v>
      </c>
      <c r="F262" s="3">
        <v>30.757812000000001</v>
      </c>
    </row>
    <row r="263" spans="1:6" ht="16.5" x14ac:dyDescent="0.45">
      <c r="A263">
        <f t="shared" si="3"/>
        <v>17</v>
      </c>
      <c r="B263" t="s">
        <v>60</v>
      </c>
      <c r="C263" s="2" t="s">
        <v>49</v>
      </c>
      <c r="D263">
        <v>5</v>
      </c>
      <c r="E263">
        <v>4</v>
      </c>
      <c r="F263" s="3">
        <v>26.414062000000001</v>
      </c>
    </row>
    <row r="264" spans="1:6" ht="16.5" x14ac:dyDescent="0.45">
      <c r="A264">
        <f t="shared" si="3"/>
        <v>17</v>
      </c>
      <c r="B264" t="s">
        <v>60</v>
      </c>
      <c r="C264" s="2" t="s">
        <v>50</v>
      </c>
      <c r="D264">
        <v>7</v>
      </c>
      <c r="E264">
        <v>7</v>
      </c>
      <c r="F264" s="3">
        <v>27.984375</v>
      </c>
    </row>
    <row r="265" spans="1:6" ht="16.5" x14ac:dyDescent="0.45">
      <c r="A265">
        <f t="shared" si="3"/>
        <v>17</v>
      </c>
      <c r="B265" t="s">
        <v>60</v>
      </c>
      <c r="C265" s="2" t="s">
        <v>51</v>
      </c>
      <c r="D265">
        <v>7</v>
      </c>
      <c r="E265">
        <v>7</v>
      </c>
      <c r="F265" s="3">
        <v>29.859375</v>
      </c>
    </row>
    <row r="266" spans="1:6" ht="16.5" x14ac:dyDescent="0.45">
      <c r="A266">
        <f t="shared" si="3"/>
        <v>17</v>
      </c>
      <c r="B266" t="s">
        <v>60</v>
      </c>
      <c r="C266" s="2" t="s">
        <v>52</v>
      </c>
      <c r="D266">
        <v>5</v>
      </c>
      <c r="E266">
        <v>6</v>
      </c>
      <c r="F266" s="4"/>
    </row>
    <row r="267" spans="1:6" ht="16.5" x14ac:dyDescent="0.45">
      <c r="A267">
        <f t="shared" si="3"/>
        <v>17</v>
      </c>
      <c r="B267" t="s">
        <v>60</v>
      </c>
      <c r="C267" s="2" t="s">
        <v>53</v>
      </c>
      <c r="D267">
        <v>7</v>
      </c>
      <c r="E267">
        <v>7</v>
      </c>
      <c r="F267" s="3">
        <v>29.90625</v>
      </c>
    </row>
    <row r="268" spans="1:6" ht="16.5" x14ac:dyDescent="0.45">
      <c r="A268">
        <f t="shared" si="3"/>
        <v>17</v>
      </c>
      <c r="B268" t="s">
        <v>60</v>
      </c>
      <c r="C268" s="2" t="s">
        <v>54</v>
      </c>
      <c r="D268">
        <v>7</v>
      </c>
      <c r="E268">
        <v>7</v>
      </c>
      <c r="F268" s="3">
        <v>25.898437999999999</v>
      </c>
    </row>
    <row r="269" spans="1:6" ht="16.5" x14ac:dyDescent="0.45">
      <c r="A269">
        <f t="shared" si="3"/>
        <v>17</v>
      </c>
      <c r="B269" t="s">
        <v>60</v>
      </c>
      <c r="C269" s="2" t="s">
        <v>55</v>
      </c>
      <c r="D269">
        <v>6</v>
      </c>
      <c r="E269">
        <v>6</v>
      </c>
      <c r="F269" s="3">
        <v>26.546875</v>
      </c>
    </row>
    <row r="270" spans="1:6" ht="16.5" x14ac:dyDescent="0.45">
      <c r="A270">
        <f t="shared" si="3"/>
        <v>17</v>
      </c>
      <c r="B270" t="s">
        <v>60</v>
      </c>
      <c r="C270" s="2" t="s">
        <v>56</v>
      </c>
      <c r="D270">
        <v>5</v>
      </c>
      <c r="E270">
        <v>6</v>
      </c>
      <c r="F270" s="3">
        <v>28.0625</v>
      </c>
    </row>
    <row r="271" spans="1:6" ht="16.5" x14ac:dyDescent="0.45">
      <c r="A271">
        <f t="shared" si="3"/>
        <v>17</v>
      </c>
      <c r="B271" t="s">
        <v>60</v>
      </c>
      <c r="C271" s="2" t="s">
        <v>57</v>
      </c>
      <c r="D271">
        <v>5</v>
      </c>
      <c r="E271">
        <v>6</v>
      </c>
      <c r="F271" s="4"/>
    </row>
    <row r="272" spans="1:6" ht="16.5" x14ac:dyDescent="0.45">
      <c r="A272">
        <f t="shared" si="3"/>
        <v>17</v>
      </c>
      <c r="B272" t="s">
        <v>60</v>
      </c>
      <c r="C272" s="2" t="s">
        <v>58</v>
      </c>
      <c r="D272">
        <v>5</v>
      </c>
      <c r="E272">
        <v>5</v>
      </c>
      <c r="F272" s="3">
        <v>31.226562999999999</v>
      </c>
    </row>
    <row r="273" spans="1:6" ht="16.5" x14ac:dyDescent="0.45">
      <c r="A273">
        <f t="shared" si="3"/>
        <v>17</v>
      </c>
      <c r="B273" t="s">
        <v>60</v>
      </c>
      <c r="C273" s="2" t="s">
        <v>59</v>
      </c>
      <c r="D273">
        <v>7</v>
      </c>
      <c r="E273">
        <v>7</v>
      </c>
      <c r="F273" s="3">
        <v>23.859375</v>
      </c>
    </row>
    <row r="274" spans="1:6" ht="16.5" x14ac:dyDescent="0.45">
      <c r="A274">
        <f t="shared" si="3"/>
        <v>18</v>
      </c>
      <c r="B274" t="s">
        <v>43</v>
      </c>
      <c r="C274" s="2" t="s">
        <v>44</v>
      </c>
      <c r="D274">
        <v>3</v>
      </c>
      <c r="E274">
        <v>3</v>
      </c>
      <c r="F274" s="3">
        <v>29.617187000000001</v>
      </c>
    </row>
    <row r="275" spans="1:6" ht="16.5" x14ac:dyDescent="0.45">
      <c r="A275">
        <f t="shared" ref="A275:A338" si="4">A259+1</f>
        <v>18</v>
      </c>
      <c r="B275" t="s">
        <v>43</v>
      </c>
      <c r="C275" s="2" t="s">
        <v>45</v>
      </c>
      <c r="D275">
        <v>4</v>
      </c>
      <c r="E275">
        <v>5</v>
      </c>
      <c r="F275" s="3">
        <v>28.65625</v>
      </c>
    </row>
    <row r="276" spans="1:6" ht="16.5" x14ac:dyDescent="0.45">
      <c r="A276">
        <f t="shared" si="4"/>
        <v>18</v>
      </c>
      <c r="B276" t="s">
        <v>43</v>
      </c>
      <c r="C276" s="2" t="s">
        <v>46</v>
      </c>
      <c r="D276">
        <v>3</v>
      </c>
      <c r="E276">
        <v>3</v>
      </c>
      <c r="F276" s="3">
        <v>29.289062999999999</v>
      </c>
    </row>
    <row r="277" spans="1:6" ht="16.5" x14ac:dyDescent="0.45">
      <c r="A277">
        <f t="shared" si="4"/>
        <v>18</v>
      </c>
      <c r="B277" t="s">
        <v>43</v>
      </c>
      <c r="C277" s="2" t="s">
        <v>47</v>
      </c>
      <c r="D277">
        <v>5</v>
      </c>
      <c r="E277">
        <v>5</v>
      </c>
      <c r="F277" s="3">
        <v>24.539062000000001</v>
      </c>
    </row>
    <row r="278" spans="1:6" ht="16.5" x14ac:dyDescent="0.45">
      <c r="A278">
        <f t="shared" si="4"/>
        <v>18</v>
      </c>
      <c r="B278" t="s">
        <v>43</v>
      </c>
      <c r="C278" s="2" t="s">
        <v>48</v>
      </c>
      <c r="D278">
        <v>2</v>
      </c>
      <c r="E278">
        <v>2</v>
      </c>
      <c r="F278" s="3">
        <v>30.757812000000001</v>
      </c>
    </row>
    <row r="279" spans="1:6" ht="16.5" x14ac:dyDescent="0.45">
      <c r="A279">
        <f t="shared" si="4"/>
        <v>18</v>
      </c>
      <c r="B279" t="s">
        <v>43</v>
      </c>
      <c r="C279" s="2" t="s">
        <v>49</v>
      </c>
      <c r="D279">
        <v>5</v>
      </c>
      <c r="E279">
        <v>4</v>
      </c>
      <c r="F279" s="3">
        <v>26.414062000000001</v>
      </c>
    </row>
    <row r="280" spans="1:6" ht="16.5" x14ac:dyDescent="0.45">
      <c r="A280">
        <f t="shared" si="4"/>
        <v>18</v>
      </c>
      <c r="B280" t="s">
        <v>43</v>
      </c>
      <c r="C280" s="2" t="s">
        <v>50</v>
      </c>
      <c r="D280">
        <v>4</v>
      </c>
      <c r="E280">
        <v>4</v>
      </c>
      <c r="F280" s="3">
        <v>27.984375</v>
      </c>
    </row>
    <row r="281" spans="1:6" ht="16.5" x14ac:dyDescent="0.45">
      <c r="A281">
        <f t="shared" si="4"/>
        <v>18</v>
      </c>
      <c r="B281" t="s">
        <v>43</v>
      </c>
      <c r="C281" s="2" t="s">
        <v>51</v>
      </c>
      <c r="D281">
        <v>4</v>
      </c>
      <c r="E281">
        <v>3</v>
      </c>
      <c r="F281" s="3">
        <v>29.859375</v>
      </c>
    </row>
    <row r="282" spans="1:6" ht="16.5" x14ac:dyDescent="0.45">
      <c r="A282">
        <f t="shared" si="4"/>
        <v>18</v>
      </c>
      <c r="B282" t="s">
        <v>43</v>
      </c>
      <c r="C282" s="2" t="s">
        <v>52</v>
      </c>
      <c r="D282">
        <v>5</v>
      </c>
      <c r="E282">
        <v>4</v>
      </c>
      <c r="F282" s="4"/>
    </row>
    <row r="283" spans="1:6" ht="16.5" x14ac:dyDescent="0.45">
      <c r="A283">
        <f t="shared" si="4"/>
        <v>18</v>
      </c>
      <c r="B283" t="s">
        <v>43</v>
      </c>
      <c r="C283" s="2" t="s">
        <v>53</v>
      </c>
      <c r="D283">
        <v>3</v>
      </c>
      <c r="E283">
        <v>3</v>
      </c>
      <c r="F283" s="3">
        <v>29.90625</v>
      </c>
    </row>
    <row r="284" spans="1:6" ht="16.5" x14ac:dyDescent="0.45">
      <c r="A284">
        <f t="shared" si="4"/>
        <v>18</v>
      </c>
      <c r="B284" t="s">
        <v>43</v>
      </c>
      <c r="C284" s="2" t="s">
        <v>54</v>
      </c>
      <c r="D284">
        <v>6</v>
      </c>
      <c r="E284">
        <v>6</v>
      </c>
      <c r="F284" s="3">
        <v>25.898437999999999</v>
      </c>
    </row>
    <row r="285" spans="1:6" ht="16.5" x14ac:dyDescent="0.45">
      <c r="A285">
        <f t="shared" si="4"/>
        <v>18</v>
      </c>
      <c r="B285" t="s">
        <v>43</v>
      </c>
      <c r="C285" s="2" t="s">
        <v>55</v>
      </c>
      <c r="D285">
        <v>6</v>
      </c>
      <c r="E285">
        <v>5</v>
      </c>
      <c r="F285" s="3">
        <v>26.546875</v>
      </c>
    </row>
    <row r="286" spans="1:6" ht="16.5" x14ac:dyDescent="0.45">
      <c r="A286">
        <f t="shared" si="4"/>
        <v>18</v>
      </c>
      <c r="B286" t="s">
        <v>43</v>
      </c>
      <c r="C286" s="2" t="s">
        <v>56</v>
      </c>
      <c r="D286">
        <v>3</v>
      </c>
      <c r="E286">
        <v>3</v>
      </c>
      <c r="F286" s="3">
        <v>28.0625</v>
      </c>
    </row>
    <row r="287" spans="1:6" ht="16.5" x14ac:dyDescent="0.45">
      <c r="A287">
        <f t="shared" si="4"/>
        <v>18</v>
      </c>
      <c r="B287" t="s">
        <v>43</v>
      </c>
      <c r="C287" s="2" t="s">
        <v>57</v>
      </c>
      <c r="D287">
        <v>3</v>
      </c>
      <c r="E287">
        <v>3</v>
      </c>
      <c r="F287" s="4"/>
    </row>
    <row r="288" spans="1:6" ht="16.5" x14ac:dyDescent="0.45">
      <c r="A288">
        <f t="shared" si="4"/>
        <v>18</v>
      </c>
      <c r="B288" t="s">
        <v>43</v>
      </c>
      <c r="C288" s="2" t="s">
        <v>58</v>
      </c>
      <c r="D288">
        <v>3</v>
      </c>
      <c r="E288">
        <v>3</v>
      </c>
      <c r="F288" s="3">
        <v>31.226562999999999</v>
      </c>
    </row>
    <row r="289" spans="1:6" ht="16.5" x14ac:dyDescent="0.45">
      <c r="A289">
        <f t="shared" si="4"/>
        <v>18</v>
      </c>
      <c r="B289" t="s">
        <v>43</v>
      </c>
      <c r="C289" s="2" t="s">
        <v>59</v>
      </c>
      <c r="D289">
        <v>6</v>
      </c>
      <c r="E289">
        <v>5</v>
      </c>
      <c r="F289" s="3">
        <v>23.859375</v>
      </c>
    </row>
    <row r="290" spans="1:6" ht="16.5" x14ac:dyDescent="0.45">
      <c r="A290">
        <f t="shared" si="4"/>
        <v>19</v>
      </c>
      <c r="B290" t="s">
        <v>60</v>
      </c>
      <c r="C290" s="2" t="s">
        <v>44</v>
      </c>
      <c r="D290">
        <v>3</v>
      </c>
      <c r="E290">
        <v>4</v>
      </c>
      <c r="F290" s="3">
        <v>29.617187000000001</v>
      </c>
    </row>
    <row r="291" spans="1:6" ht="16.5" x14ac:dyDescent="0.45">
      <c r="A291">
        <f t="shared" si="4"/>
        <v>19</v>
      </c>
      <c r="B291" t="s">
        <v>60</v>
      </c>
      <c r="C291" s="2" t="s">
        <v>45</v>
      </c>
      <c r="D291">
        <v>5</v>
      </c>
      <c r="E291">
        <v>4</v>
      </c>
      <c r="F291" s="3">
        <v>28.65625</v>
      </c>
    </row>
    <row r="292" spans="1:6" ht="16.5" x14ac:dyDescent="0.45">
      <c r="A292">
        <f t="shared" si="4"/>
        <v>19</v>
      </c>
      <c r="B292" t="s">
        <v>60</v>
      </c>
      <c r="C292" s="2" t="s">
        <v>46</v>
      </c>
      <c r="D292">
        <v>2</v>
      </c>
      <c r="E292">
        <v>3</v>
      </c>
      <c r="F292" s="3">
        <v>29.289062999999999</v>
      </c>
    </row>
    <row r="293" spans="1:6" ht="16.5" x14ac:dyDescent="0.45">
      <c r="A293">
        <f t="shared" si="4"/>
        <v>19</v>
      </c>
      <c r="B293" t="s">
        <v>60</v>
      </c>
      <c r="C293" s="2" t="s">
        <v>47</v>
      </c>
      <c r="D293">
        <v>7</v>
      </c>
      <c r="E293">
        <v>6</v>
      </c>
      <c r="F293" s="3">
        <v>24.539062000000001</v>
      </c>
    </row>
    <row r="294" spans="1:6" ht="16.5" x14ac:dyDescent="0.45">
      <c r="A294">
        <f t="shared" si="4"/>
        <v>19</v>
      </c>
      <c r="B294" t="s">
        <v>60</v>
      </c>
      <c r="C294" s="2" t="s">
        <v>48</v>
      </c>
      <c r="D294">
        <v>2</v>
      </c>
      <c r="E294">
        <v>4</v>
      </c>
      <c r="F294" s="3">
        <v>30.757812000000001</v>
      </c>
    </row>
    <row r="295" spans="1:6" ht="16.5" x14ac:dyDescent="0.45">
      <c r="A295">
        <f t="shared" si="4"/>
        <v>19</v>
      </c>
      <c r="B295" t="s">
        <v>60</v>
      </c>
      <c r="C295" s="2" t="s">
        <v>49</v>
      </c>
      <c r="D295">
        <v>4</v>
      </c>
      <c r="E295">
        <v>1</v>
      </c>
      <c r="F295" s="3">
        <v>26.414062000000001</v>
      </c>
    </row>
    <row r="296" spans="1:6" ht="16.5" x14ac:dyDescent="0.45">
      <c r="A296">
        <f t="shared" si="4"/>
        <v>19</v>
      </c>
      <c r="B296" t="s">
        <v>60</v>
      </c>
      <c r="C296" s="2" t="s">
        <v>50</v>
      </c>
      <c r="D296">
        <v>5</v>
      </c>
      <c r="E296">
        <v>4</v>
      </c>
      <c r="F296" s="3">
        <v>27.984375</v>
      </c>
    </row>
    <row r="297" spans="1:6" ht="16.5" x14ac:dyDescent="0.45">
      <c r="A297">
        <f t="shared" si="4"/>
        <v>19</v>
      </c>
      <c r="B297" t="s">
        <v>60</v>
      </c>
      <c r="C297" s="2" t="s">
        <v>51</v>
      </c>
      <c r="D297">
        <v>4</v>
      </c>
      <c r="E297">
        <v>5</v>
      </c>
      <c r="F297" s="3">
        <v>29.859375</v>
      </c>
    </row>
    <row r="298" spans="1:6" ht="16.5" x14ac:dyDescent="0.45">
      <c r="A298">
        <f t="shared" si="4"/>
        <v>19</v>
      </c>
      <c r="B298" t="s">
        <v>60</v>
      </c>
      <c r="C298" s="2" t="s">
        <v>52</v>
      </c>
      <c r="D298">
        <v>4</v>
      </c>
      <c r="E298">
        <v>3</v>
      </c>
      <c r="F298" s="4"/>
    </row>
    <row r="299" spans="1:6" ht="16.5" x14ac:dyDescent="0.45">
      <c r="A299">
        <f t="shared" si="4"/>
        <v>19</v>
      </c>
      <c r="B299" t="s">
        <v>60</v>
      </c>
      <c r="C299" s="2" t="s">
        <v>53</v>
      </c>
      <c r="D299">
        <v>3</v>
      </c>
      <c r="E299">
        <v>2</v>
      </c>
      <c r="F299" s="3">
        <v>29.90625</v>
      </c>
    </row>
    <row r="300" spans="1:6" ht="16.5" x14ac:dyDescent="0.45">
      <c r="A300">
        <f t="shared" si="4"/>
        <v>19</v>
      </c>
      <c r="B300" t="s">
        <v>60</v>
      </c>
      <c r="C300" s="2" t="s">
        <v>54</v>
      </c>
      <c r="D300">
        <v>6</v>
      </c>
      <c r="E300">
        <v>6</v>
      </c>
      <c r="F300" s="3">
        <v>25.898437999999999</v>
      </c>
    </row>
    <row r="301" spans="1:6" ht="16.5" x14ac:dyDescent="0.45">
      <c r="A301">
        <f t="shared" si="4"/>
        <v>19</v>
      </c>
      <c r="B301" t="s">
        <v>60</v>
      </c>
      <c r="C301" s="2" t="s">
        <v>55</v>
      </c>
      <c r="D301">
        <v>5</v>
      </c>
      <c r="E301">
        <v>5</v>
      </c>
      <c r="F301" s="3">
        <v>26.546875</v>
      </c>
    </row>
    <row r="302" spans="1:6" ht="16.5" x14ac:dyDescent="0.45">
      <c r="A302">
        <f t="shared" si="4"/>
        <v>19</v>
      </c>
      <c r="B302" t="s">
        <v>60</v>
      </c>
      <c r="C302" s="2" t="s">
        <v>56</v>
      </c>
      <c r="D302">
        <v>4</v>
      </c>
      <c r="E302">
        <v>4</v>
      </c>
      <c r="F302" s="3">
        <v>28.0625</v>
      </c>
    </row>
    <row r="303" spans="1:6" ht="16.5" x14ac:dyDescent="0.45">
      <c r="A303">
        <f t="shared" si="4"/>
        <v>19</v>
      </c>
      <c r="B303" t="s">
        <v>60</v>
      </c>
      <c r="C303" s="2" t="s">
        <v>57</v>
      </c>
      <c r="D303">
        <v>4</v>
      </c>
      <c r="E303">
        <v>4</v>
      </c>
      <c r="F303" s="4"/>
    </row>
    <row r="304" spans="1:6" ht="16.5" x14ac:dyDescent="0.45">
      <c r="A304">
        <f t="shared" si="4"/>
        <v>19</v>
      </c>
      <c r="B304" t="s">
        <v>60</v>
      </c>
      <c r="C304" s="2" t="s">
        <v>58</v>
      </c>
      <c r="D304">
        <v>4</v>
      </c>
      <c r="E304">
        <v>3</v>
      </c>
      <c r="F304" s="3">
        <v>31.226562999999999</v>
      </c>
    </row>
    <row r="305" spans="1:6" ht="16.5" x14ac:dyDescent="0.45">
      <c r="A305">
        <f t="shared" si="4"/>
        <v>19</v>
      </c>
      <c r="B305" t="s">
        <v>60</v>
      </c>
      <c r="C305" s="2" t="s">
        <v>59</v>
      </c>
      <c r="D305">
        <v>7</v>
      </c>
      <c r="E305">
        <v>6</v>
      </c>
      <c r="F305" s="3">
        <v>23.859375</v>
      </c>
    </row>
    <row r="306" spans="1:6" ht="16.5" x14ac:dyDescent="0.45">
      <c r="A306">
        <f t="shared" si="4"/>
        <v>20</v>
      </c>
      <c r="B306" t="s">
        <v>60</v>
      </c>
      <c r="C306" s="2" t="s">
        <v>44</v>
      </c>
      <c r="D306">
        <v>3</v>
      </c>
      <c r="E306">
        <v>5</v>
      </c>
      <c r="F306" s="3">
        <v>29.617187000000001</v>
      </c>
    </row>
    <row r="307" spans="1:6" ht="16.5" x14ac:dyDescent="0.45">
      <c r="A307">
        <f t="shared" si="4"/>
        <v>20</v>
      </c>
      <c r="B307" t="s">
        <v>60</v>
      </c>
      <c r="C307" s="2" t="s">
        <v>45</v>
      </c>
      <c r="D307">
        <v>5</v>
      </c>
      <c r="E307">
        <v>6</v>
      </c>
      <c r="F307" s="3">
        <v>28.65625</v>
      </c>
    </row>
    <row r="308" spans="1:6" ht="16.5" x14ac:dyDescent="0.45">
      <c r="A308">
        <f t="shared" si="4"/>
        <v>20</v>
      </c>
      <c r="B308" t="s">
        <v>60</v>
      </c>
      <c r="C308" s="2" t="s">
        <v>46</v>
      </c>
      <c r="D308">
        <v>4</v>
      </c>
      <c r="E308">
        <v>4</v>
      </c>
      <c r="F308" s="3">
        <v>29.289062999999999</v>
      </c>
    </row>
    <row r="309" spans="1:6" ht="16.5" x14ac:dyDescent="0.45">
      <c r="A309">
        <f t="shared" si="4"/>
        <v>20</v>
      </c>
      <c r="B309" t="s">
        <v>60</v>
      </c>
      <c r="C309" s="2" t="s">
        <v>47</v>
      </c>
      <c r="D309">
        <v>7</v>
      </c>
      <c r="E309">
        <v>7</v>
      </c>
      <c r="F309" s="3">
        <v>24.539062000000001</v>
      </c>
    </row>
    <row r="310" spans="1:6" ht="16.5" x14ac:dyDescent="0.45">
      <c r="A310">
        <f t="shared" si="4"/>
        <v>20</v>
      </c>
      <c r="B310" t="s">
        <v>60</v>
      </c>
      <c r="C310" s="2" t="s">
        <v>48</v>
      </c>
      <c r="D310">
        <v>3</v>
      </c>
      <c r="E310">
        <v>6</v>
      </c>
      <c r="F310" s="3">
        <v>30.757812000000001</v>
      </c>
    </row>
    <row r="311" spans="1:6" ht="16.5" x14ac:dyDescent="0.45">
      <c r="A311">
        <f t="shared" si="4"/>
        <v>20</v>
      </c>
      <c r="B311" t="s">
        <v>60</v>
      </c>
      <c r="C311" s="2" t="s">
        <v>49</v>
      </c>
      <c r="D311">
        <v>1</v>
      </c>
      <c r="E311">
        <v>1</v>
      </c>
      <c r="F311" s="3">
        <v>26.414062000000001</v>
      </c>
    </row>
    <row r="312" spans="1:6" ht="16.5" x14ac:dyDescent="0.45">
      <c r="A312">
        <f t="shared" si="4"/>
        <v>20</v>
      </c>
      <c r="B312" t="s">
        <v>60</v>
      </c>
      <c r="C312" s="2" t="s">
        <v>50</v>
      </c>
      <c r="D312">
        <v>7</v>
      </c>
      <c r="E312">
        <v>7</v>
      </c>
      <c r="F312" s="3">
        <v>27.984375</v>
      </c>
    </row>
    <row r="313" spans="1:6" ht="16.5" x14ac:dyDescent="0.45">
      <c r="A313">
        <f t="shared" si="4"/>
        <v>20</v>
      </c>
      <c r="B313" t="s">
        <v>60</v>
      </c>
      <c r="C313" s="2" t="s">
        <v>51</v>
      </c>
      <c r="D313">
        <v>4</v>
      </c>
      <c r="E313">
        <v>4</v>
      </c>
      <c r="F313" s="3">
        <v>29.859375</v>
      </c>
    </row>
    <row r="314" spans="1:6" ht="16.5" x14ac:dyDescent="0.45">
      <c r="A314">
        <f t="shared" si="4"/>
        <v>20</v>
      </c>
      <c r="B314" t="s">
        <v>60</v>
      </c>
      <c r="C314" s="2" t="s">
        <v>52</v>
      </c>
      <c r="D314">
        <v>7</v>
      </c>
      <c r="E314">
        <v>7</v>
      </c>
      <c r="F314" s="4"/>
    </row>
    <row r="315" spans="1:6" ht="16.5" x14ac:dyDescent="0.45">
      <c r="A315">
        <f t="shared" si="4"/>
        <v>20</v>
      </c>
      <c r="B315" t="s">
        <v>60</v>
      </c>
      <c r="C315" s="2" t="s">
        <v>53</v>
      </c>
      <c r="D315">
        <v>5</v>
      </c>
      <c r="E315">
        <v>6</v>
      </c>
      <c r="F315" s="3">
        <v>29.90625</v>
      </c>
    </row>
    <row r="316" spans="1:6" ht="16.5" x14ac:dyDescent="0.45">
      <c r="A316">
        <f t="shared" si="4"/>
        <v>20</v>
      </c>
      <c r="B316" t="s">
        <v>60</v>
      </c>
      <c r="C316" s="2" t="s">
        <v>54</v>
      </c>
      <c r="D316">
        <v>6</v>
      </c>
      <c r="E316">
        <v>7</v>
      </c>
      <c r="F316" s="3">
        <v>25.898437999999999</v>
      </c>
    </row>
    <row r="317" spans="1:6" ht="16.5" x14ac:dyDescent="0.45">
      <c r="A317">
        <f t="shared" si="4"/>
        <v>20</v>
      </c>
      <c r="B317" t="s">
        <v>60</v>
      </c>
      <c r="C317" s="2" t="s">
        <v>55</v>
      </c>
      <c r="D317">
        <v>6</v>
      </c>
      <c r="E317">
        <v>6</v>
      </c>
      <c r="F317" s="3">
        <v>26.546875</v>
      </c>
    </row>
    <row r="318" spans="1:6" ht="16.5" x14ac:dyDescent="0.45">
      <c r="A318">
        <f t="shared" si="4"/>
        <v>20</v>
      </c>
      <c r="B318" t="s">
        <v>60</v>
      </c>
      <c r="C318" s="2" t="s">
        <v>56</v>
      </c>
      <c r="D318">
        <v>4</v>
      </c>
      <c r="E318">
        <v>6</v>
      </c>
      <c r="F318" s="3">
        <v>28.0625</v>
      </c>
    </row>
    <row r="319" spans="1:6" ht="16.5" x14ac:dyDescent="0.45">
      <c r="A319">
        <f t="shared" si="4"/>
        <v>20</v>
      </c>
      <c r="B319" t="s">
        <v>60</v>
      </c>
      <c r="C319" s="2" t="s">
        <v>57</v>
      </c>
      <c r="D319">
        <v>5</v>
      </c>
      <c r="E319">
        <v>6</v>
      </c>
      <c r="F319" s="4"/>
    </row>
    <row r="320" spans="1:6" ht="16.5" x14ac:dyDescent="0.45">
      <c r="A320">
        <f t="shared" si="4"/>
        <v>20</v>
      </c>
      <c r="B320" t="s">
        <v>60</v>
      </c>
      <c r="C320" s="2" t="s">
        <v>58</v>
      </c>
      <c r="D320">
        <v>4</v>
      </c>
      <c r="E320">
        <v>3</v>
      </c>
      <c r="F320" s="3">
        <v>31.226562999999999</v>
      </c>
    </row>
    <row r="321" spans="1:6" ht="16.5" x14ac:dyDescent="0.45">
      <c r="A321">
        <f t="shared" si="4"/>
        <v>20</v>
      </c>
      <c r="B321" t="s">
        <v>60</v>
      </c>
      <c r="C321" s="2" t="s">
        <v>59</v>
      </c>
      <c r="D321">
        <v>6</v>
      </c>
      <c r="E321">
        <v>6</v>
      </c>
      <c r="F321" s="3">
        <v>23.859375</v>
      </c>
    </row>
    <row r="322" spans="1:6" ht="16.5" x14ac:dyDescent="0.45">
      <c r="A322">
        <f t="shared" si="4"/>
        <v>21</v>
      </c>
      <c r="B322" t="s">
        <v>62</v>
      </c>
      <c r="C322" s="2" t="s">
        <v>44</v>
      </c>
      <c r="D322">
        <v>3</v>
      </c>
      <c r="E322">
        <v>4</v>
      </c>
      <c r="F322" s="3">
        <v>29.617187000000001</v>
      </c>
    </row>
    <row r="323" spans="1:6" ht="16.5" x14ac:dyDescent="0.45">
      <c r="A323">
        <f t="shared" si="4"/>
        <v>21</v>
      </c>
      <c r="B323" t="s">
        <v>62</v>
      </c>
      <c r="C323" s="2" t="s">
        <v>45</v>
      </c>
      <c r="D323">
        <v>4</v>
      </c>
      <c r="E323">
        <v>4</v>
      </c>
      <c r="F323" s="3">
        <v>28.65625</v>
      </c>
    </row>
    <row r="324" spans="1:6" ht="16.5" x14ac:dyDescent="0.45">
      <c r="A324">
        <f t="shared" si="4"/>
        <v>21</v>
      </c>
      <c r="B324" t="s">
        <v>62</v>
      </c>
      <c r="C324" s="2" t="s">
        <v>46</v>
      </c>
      <c r="D324">
        <v>3</v>
      </c>
      <c r="E324">
        <v>3</v>
      </c>
      <c r="F324" s="3">
        <v>29.289062999999999</v>
      </c>
    </row>
    <row r="325" spans="1:6" ht="16.5" x14ac:dyDescent="0.45">
      <c r="A325">
        <f t="shared" si="4"/>
        <v>21</v>
      </c>
      <c r="B325" t="s">
        <v>62</v>
      </c>
      <c r="C325" s="2" t="s">
        <v>47</v>
      </c>
      <c r="D325">
        <v>7</v>
      </c>
      <c r="E325">
        <v>7</v>
      </c>
      <c r="F325" s="3">
        <v>24.539062000000001</v>
      </c>
    </row>
    <row r="326" spans="1:6" ht="16.5" x14ac:dyDescent="0.45">
      <c r="A326">
        <f t="shared" si="4"/>
        <v>21</v>
      </c>
      <c r="B326" t="s">
        <v>62</v>
      </c>
      <c r="C326" s="2" t="s">
        <v>48</v>
      </c>
      <c r="D326">
        <v>5</v>
      </c>
      <c r="E326">
        <v>5</v>
      </c>
      <c r="F326" s="3">
        <v>30.757812000000001</v>
      </c>
    </row>
    <row r="327" spans="1:6" ht="16.5" x14ac:dyDescent="0.45">
      <c r="A327">
        <f t="shared" si="4"/>
        <v>21</v>
      </c>
      <c r="B327" t="s">
        <v>62</v>
      </c>
      <c r="C327" s="2" t="s">
        <v>49</v>
      </c>
      <c r="D327">
        <v>2</v>
      </c>
      <c r="E327">
        <v>2</v>
      </c>
      <c r="F327" s="3">
        <v>26.414062000000001</v>
      </c>
    </row>
    <row r="328" spans="1:6" ht="16.5" x14ac:dyDescent="0.45">
      <c r="A328">
        <f t="shared" si="4"/>
        <v>21</v>
      </c>
      <c r="B328" t="s">
        <v>62</v>
      </c>
      <c r="C328" s="2" t="s">
        <v>50</v>
      </c>
      <c r="D328">
        <v>5</v>
      </c>
      <c r="E328">
        <v>4</v>
      </c>
      <c r="F328" s="3">
        <v>27.984375</v>
      </c>
    </row>
    <row r="329" spans="1:6" ht="16.5" x14ac:dyDescent="0.45">
      <c r="A329">
        <f t="shared" si="4"/>
        <v>21</v>
      </c>
      <c r="B329" t="s">
        <v>62</v>
      </c>
      <c r="C329" s="2" t="s">
        <v>51</v>
      </c>
      <c r="D329">
        <v>5</v>
      </c>
      <c r="E329">
        <v>5</v>
      </c>
      <c r="F329" s="3">
        <v>29.859375</v>
      </c>
    </row>
    <row r="330" spans="1:6" ht="16.5" x14ac:dyDescent="0.45">
      <c r="A330">
        <f t="shared" si="4"/>
        <v>21</v>
      </c>
      <c r="B330" t="s">
        <v>62</v>
      </c>
      <c r="C330" s="2" t="s">
        <v>52</v>
      </c>
      <c r="D330">
        <v>3</v>
      </c>
      <c r="E330">
        <v>4</v>
      </c>
      <c r="F330" s="4"/>
    </row>
    <row r="331" spans="1:6" ht="16.5" x14ac:dyDescent="0.45">
      <c r="A331">
        <f t="shared" si="4"/>
        <v>21</v>
      </c>
      <c r="B331" t="s">
        <v>62</v>
      </c>
      <c r="C331" s="2" t="s">
        <v>53</v>
      </c>
      <c r="D331">
        <v>2</v>
      </c>
      <c r="E331">
        <v>3</v>
      </c>
      <c r="F331" s="3">
        <v>29.90625</v>
      </c>
    </row>
    <row r="332" spans="1:6" ht="16.5" x14ac:dyDescent="0.45">
      <c r="A332">
        <f t="shared" si="4"/>
        <v>21</v>
      </c>
      <c r="B332" t="s">
        <v>62</v>
      </c>
      <c r="C332" s="2" t="s">
        <v>54</v>
      </c>
      <c r="D332">
        <v>4</v>
      </c>
      <c r="E332">
        <v>5</v>
      </c>
      <c r="F332" s="3">
        <v>25.898437999999999</v>
      </c>
    </row>
    <row r="333" spans="1:6" ht="16.5" x14ac:dyDescent="0.45">
      <c r="A333">
        <f t="shared" si="4"/>
        <v>21</v>
      </c>
      <c r="B333" t="s">
        <v>62</v>
      </c>
      <c r="C333" s="2" t="s">
        <v>55</v>
      </c>
      <c r="D333">
        <v>6</v>
      </c>
      <c r="E333">
        <v>5</v>
      </c>
      <c r="F333" s="3">
        <v>26.546875</v>
      </c>
    </row>
    <row r="334" spans="1:6" ht="16.5" x14ac:dyDescent="0.45">
      <c r="A334">
        <f t="shared" si="4"/>
        <v>21</v>
      </c>
      <c r="B334" t="s">
        <v>62</v>
      </c>
      <c r="C334" s="2" t="s">
        <v>56</v>
      </c>
      <c r="D334">
        <v>3</v>
      </c>
      <c r="E334">
        <v>3</v>
      </c>
      <c r="F334" s="3">
        <v>28.0625</v>
      </c>
    </row>
    <row r="335" spans="1:6" ht="16.5" x14ac:dyDescent="0.45">
      <c r="A335">
        <f t="shared" si="4"/>
        <v>21</v>
      </c>
      <c r="B335" t="s">
        <v>62</v>
      </c>
      <c r="C335" s="2" t="s">
        <v>57</v>
      </c>
      <c r="D335">
        <v>4</v>
      </c>
      <c r="E335">
        <v>4</v>
      </c>
      <c r="F335" s="4"/>
    </row>
    <row r="336" spans="1:6" ht="16.5" x14ac:dyDescent="0.45">
      <c r="A336">
        <f t="shared" si="4"/>
        <v>21</v>
      </c>
      <c r="B336" t="s">
        <v>62</v>
      </c>
      <c r="C336" s="2" t="s">
        <v>58</v>
      </c>
      <c r="D336">
        <v>2</v>
      </c>
      <c r="E336">
        <v>2</v>
      </c>
      <c r="F336" s="3">
        <v>31.226562999999999</v>
      </c>
    </row>
    <row r="337" spans="1:6" ht="16.5" x14ac:dyDescent="0.45">
      <c r="A337">
        <f t="shared" si="4"/>
        <v>21</v>
      </c>
      <c r="B337" t="s">
        <v>62</v>
      </c>
      <c r="C337" s="2" t="s">
        <v>59</v>
      </c>
      <c r="D337">
        <v>6</v>
      </c>
      <c r="E337">
        <v>6</v>
      </c>
      <c r="F337" s="3">
        <v>23.859375</v>
      </c>
    </row>
    <row r="338" spans="1:6" ht="16.5" x14ac:dyDescent="0.45">
      <c r="A338">
        <f t="shared" si="4"/>
        <v>22</v>
      </c>
      <c r="B338" t="s">
        <v>60</v>
      </c>
      <c r="C338" s="2" t="s">
        <v>44</v>
      </c>
      <c r="D338">
        <v>4</v>
      </c>
      <c r="E338">
        <v>4</v>
      </c>
      <c r="F338" s="3">
        <v>29.617187000000001</v>
      </c>
    </row>
    <row r="339" spans="1:6" ht="16.5" x14ac:dyDescent="0.45">
      <c r="A339">
        <f t="shared" ref="A339:A402" si="5">A323+1</f>
        <v>22</v>
      </c>
      <c r="B339" t="s">
        <v>60</v>
      </c>
      <c r="C339" s="2" t="s">
        <v>45</v>
      </c>
      <c r="D339">
        <v>6</v>
      </c>
      <c r="E339">
        <v>7</v>
      </c>
      <c r="F339" s="3">
        <v>28.65625</v>
      </c>
    </row>
    <row r="340" spans="1:6" ht="16.5" x14ac:dyDescent="0.45">
      <c r="A340">
        <f t="shared" si="5"/>
        <v>22</v>
      </c>
      <c r="B340" t="s">
        <v>60</v>
      </c>
      <c r="C340" s="2" t="s">
        <v>46</v>
      </c>
      <c r="D340">
        <v>3</v>
      </c>
      <c r="E340">
        <v>3</v>
      </c>
      <c r="F340" s="3">
        <v>29.289062999999999</v>
      </c>
    </row>
    <row r="341" spans="1:6" ht="16.5" x14ac:dyDescent="0.45">
      <c r="A341">
        <f t="shared" si="5"/>
        <v>22</v>
      </c>
      <c r="B341" t="s">
        <v>60</v>
      </c>
      <c r="C341" s="2" t="s">
        <v>47</v>
      </c>
      <c r="D341">
        <v>6</v>
      </c>
      <c r="E341">
        <v>7</v>
      </c>
      <c r="F341" s="3">
        <v>24.539062000000001</v>
      </c>
    </row>
    <row r="342" spans="1:6" ht="16.5" x14ac:dyDescent="0.45">
      <c r="A342">
        <f t="shared" si="5"/>
        <v>22</v>
      </c>
      <c r="B342" t="s">
        <v>60</v>
      </c>
      <c r="C342" s="2" t="s">
        <v>48</v>
      </c>
      <c r="D342">
        <v>4</v>
      </c>
      <c r="E342">
        <v>3</v>
      </c>
      <c r="F342" s="3">
        <v>30.757812000000001</v>
      </c>
    </row>
    <row r="343" spans="1:6" ht="16.5" x14ac:dyDescent="0.45">
      <c r="A343">
        <f t="shared" si="5"/>
        <v>22</v>
      </c>
      <c r="B343" t="s">
        <v>60</v>
      </c>
      <c r="C343" s="2" t="s">
        <v>49</v>
      </c>
      <c r="D343">
        <v>1</v>
      </c>
      <c r="E343">
        <v>1</v>
      </c>
      <c r="F343" s="3">
        <v>26.414062000000001</v>
      </c>
    </row>
    <row r="344" spans="1:6" ht="16.5" x14ac:dyDescent="0.45">
      <c r="A344">
        <f t="shared" si="5"/>
        <v>22</v>
      </c>
      <c r="B344" t="s">
        <v>60</v>
      </c>
      <c r="C344" s="2" t="s">
        <v>50</v>
      </c>
      <c r="D344">
        <v>5</v>
      </c>
      <c r="E344">
        <v>5</v>
      </c>
      <c r="F344" s="3">
        <v>27.984375</v>
      </c>
    </row>
    <row r="345" spans="1:6" ht="16.5" x14ac:dyDescent="0.45">
      <c r="A345">
        <f t="shared" si="5"/>
        <v>22</v>
      </c>
      <c r="B345" t="s">
        <v>60</v>
      </c>
      <c r="C345" s="2" t="s">
        <v>51</v>
      </c>
      <c r="D345">
        <v>4</v>
      </c>
      <c r="E345">
        <v>4</v>
      </c>
      <c r="F345" s="3">
        <v>29.859375</v>
      </c>
    </row>
    <row r="346" spans="1:6" ht="16.5" x14ac:dyDescent="0.45">
      <c r="A346">
        <f t="shared" si="5"/>
        <v>22</v>
      </c>
      <c r="B346" t="s">
        <v>60</v>
      </c>
      <c r="C346" s="2" t="s">
        <v>52</v>
      </c>
      <c r="D346">
        <v>4</v>
      </c>
      <c r="E346">
        <v>5</v>
      </c>
      <c r="F346" s="4"/>
    </row>
    <row r="347" spans="1:6" ht="16.5" x14ac:dyDescent="0.45">
      <c r="A347">
        <f t="shared" si="5"/>
        <v>22</v>
      </c>
      <c r="B347" t="s">
        <v>60</v>
      </c>
      <c r="C347" s="2" t="s">
        <v>53</v>
      </c>
      <c r="D347">
        <v>4</v>
      </c>
      <c r="E347">
        <v>4</v>
      </c>
      <c r="F347" s="3">
        <v>29.90625</v>
      </c>
    </row>
    <row r="348" spans="1:6" ht="16.5" x14ac:dyDescent="0.45">
      <c r="A348">
        <f t="shared" si="5"/>
        <v>22</v>
      </c>
      <c r="B348" t="s">
        <v>60</v>
      </c>
      <c r="C348" s="2" t="s">
        <v>54</v>
      </c>
      <c r="D348">
        <v>5</v>
      </c>
      <c r="E348">
        <v>6</v>
      </c>
      <c r="F348" s="3">
        <v>25.898437999999999</v>
      </c>
    </row>
    <row r="349" spans="1:6" ht="16.5" x14ac:dyDescent="0.45">
      <c r="A349">
        <f t="shared" si="5"/>
        <v>22</v>
      </c>
      <c r="B349" t="s">
        <v>60</v>
      </c>
      <c r="C349" s="2" t="s">
        <v>55</v>
      </c>
      <c r="D349">
        <v>4</v>
      </c>
      <c r="E349">
        <v>3</v>
      </c>
      <c r="F349" s="3">
        <v>26.546875</v>
      </c>
    </row>
    <row r="350" spans="1:6" ht="16.5" x14ac:dyDescent="0.45">
      <c r="A350">
        <f t="shared" si="5"/>
        <v>22</v>
      </c>
      <c r="B350" t="s">
        <v>60</v>
      </c>
      <c r="C350" s="2" t="s">
        <v>56</v>
      </c>
      <c r="D350">
        <v>4</v>
      </c>
      <c r="E350">
        <v>4</v>
      </c>
      <c r="F350" s="3">
        <v>28.0625</v>
      </c>
    </row>
    <row r="351" spans="1:6" ht="16.5" x14ac:dyDescent="0.45">
      <c r="A351">
        <f t="shared" si="5"/>
        <v>22</v>
      </c>
      <c r="B351" t="s">
        <v>60</v>
      </c>
      <c r="C351" s="2" t="s">
        <v>57</v>
      </c>
      <c r="D351">
        <v>5</v>
      </c>
      <c r="E351">
        <v>5</v>
      </c>
      <c r="F351" s="4"/>
    </row>
    <row r="352" spans="1:6" ht="16.5" x14ac:dyDescent="0.45">
      <c r="A352">
        <f t="shared" si="5"/>
        <v>22</v>
      </c>
      <c r="B352" t="s">
        <v>60</v>
      </c>
      <c r="C352" s="2" t="s">
        <v>58</v>
      </c>
      <c r="D352">
        <v>2</v>
      </c>
      <c r="E352">
        <v>2</v>
      </c>
      <c r="F352" s="3">
        <v>31.226562999999999</v>
      </c>
    </row>
    <row r="353" spans="1:6" ht="16.5" x14ac:dyDescent="0.45">
      <c r="A353">
        <f t="shared" si="5"/>
        <v>22</v>
      </c>
      <c r="B353" t="s">
        <v>60</v>
      </c>
      <c r="C353" s="2" t="s">
        <v>59</v>
      </c>
      <c r="D353">
        <v>6</v>
      </c>
      <c r="E353">
        <v>6</v>
      </c>
      <c r="F353" s="3">
        <v>23.859375</v>
      </c>
    </row>
    <row r="354" spans="1:6" ht="16.5" x14ac:dyDescent="0.45">
      <c r="A354">
        <f t="shared" si="5"/>
        <v>23</v>
      </c>
      <c r="B354" t="s">
        <v>43</v>
      </c>
      <c r="C354" s="2" t="s">
        <v>44</v>
      </c>
      <c r="D354">
        <v>3</v>
      </c>
      <c r="E354">
        <v>4</v>
      </c>
      <c r="F354" s="3">
        <v>29.617187000000001</v>
      </c>
    </row>
    <row r="355" spans="1:6" ht="16.5" x14ac:dyDescent="0.45">
      <c r="A355">
        <f t="shared" si="5"/>
        <v>23</v>
      </c>
      <c r="B355" t="s">
        <v>43</v>
      </c>
      <c r="C355" s="2" t="s">
        <v>45</v>
      </c>
      <c r="D355">
        <v>5</v>
      </c>
      <c r="E355">
        <v>5</v>
      </c>
      <c r="F355" s="3">
        <v>28.65625</v>
      </c>
    </row>
    <row r="356" spans="1:6" ht="16.5" x14ac:dyDescent="0.45">
      <c r="A356">
        <f t="shared" si="5"/>
        <v>23</v>
      </c>
      <c r="B356" t="s">
        <v>43</v>
      </c>
      <c r="C356" s="2" t="s">
        <v>46</v>
      </c>
      <c r="D356">
        <v>2</v>
      </c>
      <c r="E356">
        <v>4</v>
      </c>
      <c r="F356" s="3">
        <v>29.289062999999999</v>
      </c>
    </row>
    <row r="357" spans="1:6" ht="16.5" x14ac:dyDescent="0.45">
      <c r="A357">
        <f t="shared" si="5"/>
        <v>23</v>
      </c>
      <c r="B357" t="s">
        <v>43</v>
      </c>
      <c r="C357" s="2" t="s">
        <v>47</v>
      </c>
      <c r="D357">
        <v>7</v>
      </c>
      <c r="E357">
        <v>5</v>
      </c>
      <c r="F357" s="3">
        <v>24.539062000000001</v>
      </c>
    </row>
    <row r="358" spans="1:6" ht="16.5" x14ac:dyDescent="0.45">
      <c r="A358">
        <f t="shared" si="5"/>
        <v>23</v>
      </c>
      <c r="B358" t="s">
        <v>43</v>
      </c>
      <c r="C358" s="2" t="s">
        <v>48</v>
      </c>
      <c r="D358">
        <v>2</v>
      </c>
      <c r="E358">
        <v>3</v>
      </c>
      <c r="F358" s="3">
        <v>30.757812000000001</v>
      </c>
    </row>
    <row r="359" spans="1:6" ht="16.5" x14ac:dyDescent="0.45">
      <c r="A359">
        <f t="shared" si="5"/>
        <v>23</v>
      </c>
      <c r="B359" t="s">
        <v>43</v>
      </c>
      <c r="C359" s="2" t="s">
        <v>49</v>
      </c>
      <c r="D359">
        <v>2</v>
      </c>
      <c r="E359">
        <v>2</v>
      </c>
      <c r="F359" s="3">
        <v>26.414062000000001</v>
      </c>
    </row>
    <row r="360" spans="1:6" ht="16.5" x14ac:dyDescent="0.45">
      <c r="A360">
        <f t="shared" si="5"/>
        <v>23</v>
      </c>
      <c r="B360" t="s">
        <v>43</v>
      </c>
      <c r="C360" s="2" t="s">
        <v>50</v>
      </c>
      <c r="D360">
        <v>4</v>
      </c>
      <c r="E360">
        <v>5</v>
      </c>
      <c r="F360" s="3">
        <v>27.984375</v>
      </c>
    </row>
    <row r="361" spans="1:6" ht="16.5" x14ac:dyDescent="0.45">
      <c r="A361">
        <f t="shared" si="5"/>
        <v>23</v>
      </c>
      <c r="B361" t="s">
        <v>43</v>
      </c>
      <c r="C361" s="2" t="s">
        <v>51</v>
      </c>
      <c r="D361">
        <v>4</v>
      </c>
      <c r="E361">
        <v>4</v>
      </c>
      <c r="F361" s="3">
        <v>29.859375</v>
      </c>
    </row>
    <row r="362" spans="1:6" ht="16.5" x14ac:dyDescent="0.45">
      <c r="A362">
        <f t="shared" si="5"/>
        <v>23</v>
      </c>
      <c r="B362" t="s">
        <v>43</v>
      </c>
      <c r="C362" s="2" t="s">
        <v>52</v>
      </c>
      <c r="D362">
        <v>3</v>
      </c>
      <c r="E362">
        <v>5</v>
      </c>
      <c r="F362" s="4"/>
    </row>
    <row r="363" spans="1:6" ht="16.5" x14ac:dyDescent="0.45">
      <c r="A363">
        <f t="shared" si="5"/>
        <v>23</v>
      </c>
      <c r="B363" t="s">
        <v>43</v>
      </c>
      <c r="C363" s="2" t="s">
        <v>53</v>
      </c>
      <c r="D363">
        <v>3</v>
      </c>
      <c r="E363">
        <v>4</v>
      </c>
      <c r="F363" s="3">
        <v>29.90625</v>
      </c>
    </row>
    <row r="364" spans="1:6" ht="16.5" x14ac:dyDescent="0.45">
      <c r="A364">
        <f t="shared" si="5"/>
        <v>23</v>
      </c>
      <c r="B364" t="s">
        <v>43</v>
      </c>
      <c r="C364" s="2" t="s">
        <v>54</v>
      </c>
      <c r="D364">
        <v>6</v>
      </c>
      <c r="E364">
        <v>6</v>
      </c>
      <c r="F364" s="3">
        <v>25.898437999999999</v>
      </c>
    </row>
    <row r="365" spans="1:6" ht="16.5" x14ac:dyDescent="0.45">
      <c r="A365">
        <f t="shared" si="5"/>
        <v>23</v>
      </c>
      <c r="B365" t="s">
        <v>43</v>
      </c>
      <c r="C365" s="2" t="s">
        <v>55</v>
      </c>
      <c r="D365">
        <v>5</v>
      </c>
      <c r="E365">
        <v>4</v>
      </c>
      <c r="F365" s="3">
        <v>26.546875</v>
      </c>
    </row>
    <row r="366" spans="1:6" ht="16.5" x14ac:dyDescent="0.45">
      <c r="A366">
        <f t="shared" si="5"/>
        <v>23</v>
      </c>
      <c r="B366" t="s">
        <v>43</v>
      </c>
      <c r="C366" s="2" t="s">
        <v>56</v>
      </c>
      <c r="D366">
        <v>4</v>
      </c>
      <c r="E366">
        <v>2</v>
      </c>
      <c r="F366" s="3">
        <v>28.0625</v>
      </c>
    </row>
    <row r="367" spans="1:6" ht="16.5" x14ac:dyDescent="0.45">
      <c r="A367">
        <f t="shared" si="5"/>
        <v>23</v>
      </c>
      <c r="B367" t="s">
        <v>43</v>
      </c>
      <c r="C367" s="2" t="s">
        <v>57</v>
      </c>
      <c r="D367">
        <v>3</v>
      </c>
      <c r="E367">
        <v>4</v>
      </c>
      <c r="F367" s="4"/>
    </row>
    <row r="368" spans="1:6" ht="16.5" x14ac:dyDescent="0.45">
      <c r="A368">
        <f t="shared" si="5"/>
        <v>23</v>
      </c>
      <c r="B368" t="s">
        <v>43</v>
      </c>
      <c r="C368" s="2" t="s">
        <v>58</v>
      </c>
      <c r="D368">
        <v>2</v>
      </c>
      <c r="E368">
        <v>3</v>
      </c>
      <c r="F368" s="3">
        <v>31.226562999999999</v>
      </c>
    </row>
    <row r="369" spans="1:6" ht="16.5" x14ac:dyDescent="0.45">
      <c r="A369">
        <f t="shared" si="5"/>
        <v>23</v>
      </c>
      <c r="B369" t="s">
        <v>43</v>
      </c>
      <c r="C369" s="2" t="s">
        <v>59</v>
      </c>
      <c r="D369">
        <v>5</v>
      </c>
      <c r="E369">
        <v>4</v>
      </c>
      <c r="F369" s="3">
        <v>23.859375</v>
      </c>
    </row>
    <row r="370" spans="1:6" ht="16.5" x14ac:dyDescent="0.45">
      <c r="A370">
        <f t="shared" si="5"/>
        <v>24</v>
      </c>
      <c r="B370" t="s">
        <v>61</v>
      </c>
      <c r="C370" s="2" t="s">
        <v>44</v>
      </c>
      <c r="D370">
        <v>3</v>
      </c>
      <c r="E370">
        <v>7</v>
      </c>
      <c r="F370" s="3">
        <v>29.617187000000001</v>
      </c>
    </row>
    <row r="371" spans="1:6" ht="16.5" x14ac:dyDescent="0.45">
      <c r="A371">
        <f t="shared" si="5"/>
        <v>24</v>
      </c>
      <c r="B371" t="s">
        <v>61</v>
      </c>
      <c r="C371" s="2" t="s">
        <v>45</v>
      </c>
      <c r="D371">
        <v>7</v>
      </c>
      <c r="E371">
        <v>7</v>
      </c>
      <c r="F371" s="3">
        <v>28.65625</v>
      </c>
    </row>
    <row r="372" spans="1:6" ht="16.5" x14ac:dyDescent="0.45">
      <c r="A372">
        <f t="shared" si="5"/>
        <v>24</v>
      </c>
      <c r="B372" t="s">
        <v>61</v>
      </c>
      <c r="C372" s="2" t="s">
        <v>46</v>
      </c>
      <c r="D372">
        <v>4</v>
      </c>
      <c r="E372">
        <v>7</v>
      </c>
      <c r="F372" s="3">
        <v>29.289062999999999</v>
      </c>
    </row>
    <row r="373" spans="1:6" ht="16.5" x14ac:dyDescent="0.45">
      <c r="A373">
        <f t="shared" si="5"/>
        <v>24</v>
      </c>
      <c r="B373" t="s">
        <v>61</v>
      </c>
      <c r="C373" s="2" t="s">
        <v>47</v>
      </c>
      <c r="D373">
        <v>7</v>
      </c>
      <c r="E373">
        <v>7</v>
      </c>
      <c r="F373" s="3">
        <v>24.539062000000001</v>
      </c>
    </row>
    <row r="374" spans="1:6" ht="16.5" x14ac:dyDescent="0.45">
      <c r="A374">
        <f t="shared" si="5"/>
        <v>24</v>
      </c>
      <c r="B374" t="s">
        <v>61</v>
      </c>
      <c r="C374" s="2" t="s">
        <v>48</v>
      </c>
      <c r="D374">
        <v>3</v>
      </c>
      <c r="E374">
        <v>7</v>
      </c>
      <c r="F374" s="3">
        <v>30.757812000000001</v>
      </c>
    </row>
    <row r="375" spans="1:6" ht="16.5" x14ac:dyDescent="0.45">
      <c r="A375">
        <f t="shared" si="5"/>
        <v>24</v>
      </c>
      <c r="B375" t="s">
        <v>61</v>
      </c>
      <c r="C375" s="2" t="s">
        <v>49</v>
      </c>
      <c r="D375">
        <v>7</v>
      </c>
      <c r="E375">
        <v>3</v>
      </c>
      <c r="F375" s="3">
        <v>26.414062000000001</v>
      </c>
    </row>
    <row r="376" spans="1:6" ht="16.5" x14ac:dyDescent="0.45">
      <c r="A376">
        <f t="shared" si="5"/>
        <v>24</v>
      </c>
      <c r="B376" t="s">
        <v>61</v>
      </c>
      <c r="C376" s="2" t="s">
        <v>50</v>
      </c>
      <c r="D376">
        <v>6</v>
      </c>
      <c r="E376">
        <v>7</v>
      </c>
      <c r="F376" s="3">
        <v>27.984375</v>
      </c>
    </row>
    <row r="377" spans="1:6" ht="16.5" x14ac:dyDescent="0.45">
      <c r="A377">
        <f t="shared" si="5"/>
        <v>24</v>
      </c>
      <c r="B377" t="s">
        <v>61</v>
      </c>
      <c r="C377" s="2" t="s">
        <v>51</v>
      </c>
      <c r="D377">
        <v>4</v>
      </c>
      <c r="E377">
        <v>3</v>
      </c>
      <c r="F377" s="3">
        <v>29.859375</v>
      </c>
    </row>
    <row r="378" spans="1:6" ht="16.5" x14ac:dyDescent="0.45">
      <c r="A378">
        <f t="shared" si="5"/>
        <v>24</v>
      </c>
      <c r="B378" t="s">
        <v>61</v>
      </c>
      <c r="C378" s="2" t="s">
        <v>52</v>
      </c>
      <c r="D378">
        <v>6</v>
      </c>
      <c r="E378">
        <v>6</v>
      </c>
      <c r="F378" s="4"/>
    </row>
    <row r="379" spans="1:6" ht="16.5" x14ac:dyDescent="0.45">
      <c r="A379">
        <f t="shared" si="5"/>
        <v>24</v>
      </c>
      <c r="B379" t="s">
        <v>61</v>
      </c>
      <c r="C379" s="2" t="s">
        <v>53</v>
      </c>
      <c r="D379">
        <v>5</v>
      </c>
      <c r="E379">
        <v>7</v>
      </c>
      <c r="F379" s="3">
        <v>29.90625</v>
      </c>
    </row>
    <row r="380" spans="1:6" ht="16.5" x14ac:dyDescent="0.45">
      <c r="A380">
        <f t="shared" si="5"/>
        <v>24</v>
      </c>
      <c r="B380" t="s">
        <v>61</v>
      </c>
      <c r="C380" s="2" t="s">
        <v>54</v>
      </c>
      <c r="D380">
        <v>6</v>
      </c>
      <c r="E380">
        <v>7</v>
      </c>
      <c r="F380" s="3">
        <v>25.898437999999999</v>
      </c>
    </row>
    <row r="381" spans="1:6" ht="16.5" x14ac:dyDescent="0.45">
      <c r="A381">
        <f t="shared" si="5"/>
        <v>24</v>
      </c>
      <c r="B381" t="s">
        <v>61</v>
      </c>
      <c r="C381" s="2" t="s">
        <v>55</v>
      </c>
      <c r="D381">
        <v>7</v>
      </c>
      <c r="E381">
        <v>7</v>
      </c>
      <c r="F381" s="3">
        <v>26.546875</v>
      </c>
    </row>
    <row r="382" spans="1:6" ht="16.5" x14ac:dyDescent="0.45">
      <c r="A382">
        <f t="shared" si="5"/>
        <v>24</v>
      </c>
      <c r="B382" t="s">
        <v>61</v>
      </c>
      <c r="C382" s="2" t="s">
        <v>56</v>
      </c>
      <c r="D382">
        <v>5</v>
      </c>
      <c r="E382">
        <v>7</v>
      </c>
      <c r="F382" s="3">
        <v>28.0625</v>
      </c>
    </row>
    <row r="383" spans="1:6" ht="16.5" x14ac:dyDescent="0.45">
      <c r="A383">
        <f t="shared" si="5"/>
        <v>24</v>
      </c>
      <c r="B383" t="s">
        <v>61</v>
      </c>
      <c r="C383" s="2" t="s">
        <v>57</v>
      </c>
      <c r="D383">
        <v>5</v>
      </c>
      <c r="E383">
        <v>7</v>
      </c>
      <c r="F383" s="4"/>
    </row>
    <row r="384" spans="1:6" ht="16.5" x14ac:dyDescent="0.45">
      <c r="A384">
        <f t="shared" si="5"/>
        <v>24</v>
      </c>
      <c r="B384" t="s">
        <v>61</v>
      </c>
      <c r="C384" s="2" t="s">
        <v>58</v>
      </c>
      <c r="D384">
        <v>5</v>
      </c>
      <c r="E384">
        <v>6</v>
      </c>
      <c r="F384" s="3">
        <v>31.226562999999999</v>
      </c>
    </row>
    <row r="385" spans="1:6" ht="16.5" x14ac:dyDescent="0.45">
      <c r="A385">
        <f t="shared" si="5"/>
        <v>24</v>
      </c>
      <c r="B385" t="s">
        <v>61</v>
      </c>
      <c r="C385" s="2" t="s">
        <v>59</v>
      </c>
      <c r="D385">
        <v>7</v>
      </c>
      <c r="E385">
        <v>7</v>
      </c>
      <c r="F385" s="3">
        <v>23.859375</v>
      </c>
    </row>
    <row r="386" spans="1:6" ht="16.5" x14ac:dyDescent="0.45">
      <c r="A386">
        <f t="shared" si="5"/>
        <v>25</v>
      </c>
      <c r="B386" t="s">
        <v>61</v>
      </c>
      <c r="C386" s="2" t="s">
        <v>44</v>
      </c>
      <c r="D386">
        <v>3</v>
      </c>
      <c r="E386">
        <v>4</v>
      </c>
      <c r="F386" s="3">
        <v>29.617187000000001</v>
      </c>
    </row>
    <row r="387" spans="1:6" ht="16.5" x14ac:dyDescent="0.45">
      <c r="A387">
        <f t="shared" si="5"/>
        <v>25</v>
      </c>
      <c r="B387" t="s">
        <v>60</v>
      </c>
      <c r="C387" s="2" t="s">
        <v>45</v>
      </c>
      <c r="D387">
        <v>5</v>
      </c>
      <c r="E387">
        <v>5</v>
      </c>
      <c r="F387" s="3">
        <v>28.65625</v>
      </c>
    </row>
    <row r="388" spans="1:6" ht="16.5" x14ac:dyDescent="0.45">
      <c r="A388">
        <f t="shared" si="5"/>
        <v>25</v>
      </c>
      <c r="B388" t="s">
        <v>60</v>
      </c>
      <c r="C388" s="2" t="s">
        <v>46</v>
      </c>
      <c r="D388">
        <v>3</v>
      </c>
      <c r="E388">
        <v>2</v>
      </c>
      <c r="F388" s="3">
        <v>29.289062999999999</v>
      </c>
    </row>
    <row r="389" spans="1:6" ht="16.5" x14ac:dyDescent="0.45">
      <c r="A389">
        <f t="shared" si="5"/>
        <v>25</v>
      </c>
      <c r="B389" t="s">
        <v>60</v>
      </c>
      <c r="C389" s="2" t="s">
        <v>47</v>
      </c>
      <c r="D389">
        <v>7</v>
      </c>
      <c r="E389">
        <v>7</v>
      </c>
      <c r="F389" s="3">
        <v>24.539062000000001</v>
      </c>
    </row>
    <row r="390" spans="1:6" ht="16.5" x14ac:dyDescent="0.45">
      <c r="A390">
        <f t="shared" si="5"/>
        <v>25</v>
      </c>
      <c r="B390" t="s">
        <v>60</v>
      </c>
      <c r="C390" s="2" t="s">
        <v>48</v>
      </c>
      <c r="D390">
        <v>3</v>
      </c>
      <c r="E390">
        <v>5</v>
      </c>
      <c r="F390" s="3">
        <v>30.757812000000001</v>
      </c>
    </row>
    <row r="391" spans="1:6" ht="16.5" x14ac:dyDescent="0.45">
      <c r="A391">
        <f t="shared" si="5"/>
        <v>25</v>
      </c>
      <c r="B391" t="s">
        <v>60</v>
      </c>
      <c r="C391" s="2" t="s">
        <v>49</v>
      </c>
      <c r="D391">
        <v>5</v>
      </c>
      <c r="E391">
        <v>3</v>
      </c>
      <c r="F391" s="3">
        <v>26.414062000000001</v>
      </c>
    </row>
    <row r="392" spans="1:6" ht="16.5" x14ac:dyDescent="0.45">
      <c r="A392">
        <f t="shared" si="5"/>
        <v>25</v>
      </c>
      <c r="B392" t="s">
        <v>60</v>
      </c>
      <c r="C392" s="2" t="s">
        <v>50</v>
      </c>
      <c r="D392">
        <v>5</v>
      </c>
      <c r="E392">
        <v>6</v>
      </c>
      <c r="F392" s="3">
        <v>27.984375</v>
      </c>
    </row>
    <row r="393" spans="1:6" ht="16.5" x14ac:dyDescent="0.45">
      <c r="A393">
        <f t="shared" si="5"/>
        <v>25</v>
      </c>
      <c r="B393" t="s">
        <v>60</v>
      </c>
      <c r="C393" s="2" t="s">
        <v>51</v>
      </c>
      <c r="D393">
        <v>2</v>
      </c>
      <c r="E393">
        <v>3</v>
      </c>
      <c r="F393" s="3">
        <v>29.859375</v>
      </c>
    </row>
    <row r="394" spans="1:6" ht="16.5" x14ac:dyDescent="0.45">
      <c r="A394">
        <f t="shared" si="5"/>
        <v>25</v>
      </c>
      <c r="B394" t="s">
        <v>60</v>
      </c>
      <c r="C394" s="2" t="s">
        <v>52</v>
      </c>
      <c r="D394">
        <v>3</v>
      </c>
      <c r="E394">
        <v>5</v>
      </c>
      <c r="F394" s="4"/>
    </row>
    <row r="395" spans="1:6" ht="16.5" x14ac:dyDescent="0.45">
      <c r="A395">
        <f t="shared" si="5"/>
        <v>25</v>
      </c>
      <c r="B395" t="s">
        <v>60</v>
      </c>
      <c r="C395" s="2" t="s">
        <v>53</v>
      </c>
      <c r="D395">
        <v>4</v>
      </c>
      <c r="E395">
        <v>5</v>
      </c>
      <c r="F395" s="3">
        <v>29.90625</v>
      </c>
    </row>
    <row r="396" spans="1:6" ht="16.5" x14ac:dyDescent="0.45">
      <c r="A396">
        <f t="shared" si="5"/>
        <v>25</v>
      </c>
      <c r="B396" t="s">
        <v>60</v>
      </c>
      <c r="C396" s="2" t="s">
        <v>54</v>
      </c>
      <c r="D396">
        <v>6</v>
      </c>
      <c r="E396">
        <v>5</v>
      </c>
      <c r="F396" s="3">
        <v>25.898437999999999</v>
      </c>
    </row>
    <row r="397" spans="1:6" ht="16.5" x14ac:dyDescent="0.45">
      <c r="A397">
        <f t="shared" si="5"/>
        <v>25</v>
      </c>
      <c r="B397" t="s">
        <v>60</v>
      </c>
      <c r="C397" s="2" t="s">
        <v>55</v>
      </c>
      <c r="D397">
        <v>3</v>
      </c>
      <c r="E397">
        <v>4</v>
      </c>
      <c r="F397" s="3">
        <v>26.546875</v>
      </c>
    </row>
    <row r="398" spans="1:6" ht="16.5" x14ac:dyDescent="0.45">
      <c r="A398">
        <f t="shared" si="5"/>
        <v>25</v>
      </c>
      <c r="B398" t="s">
        <v>60</v>
      </c>
      <c r="C398" s="2" t="s">
        <v>56</v>
      </c>
      <c r="D398">
        <v>5</v>
      </c>
      <c r="E398">
        <v>5</v>
      </c>
      <c r="F398" s="3">
        <v>28.0625</v>
      </c>
    </row>
    <row r="399" spans="1:6" ht="16.5" x14ac:dyDescent="0.45">
      <c r="A399">
        <f t="shared" si="5"/>
        <v>25</v>
      </c>
      <c r="B399" t="s">
        <v>60</v>
      </c>
      <c r="C399" s="2" t="s">
        <v>57</v>
      </c>
      <c r="D399">
        <v>2</v>
      </c>
      <c r="E399">
        <v>3</v>
      </c>
      <c r="F399" s="4"/>
    </row>
    <row r="400" spans="1:6" ht="16.5" x14ac:dyDescent="0.45">
      <c r="A400">
        <f t="shared" si="5"/>
        <v>25</v>
      </c>
      <c r="B400" t="s">
        <v>60</v>
      </c>
      <c r="C400" s="2" t="s">
        <v>58</v>
      </c>
      <c r="D400">
        <v>2</v>
      </c>
      <c r="E400">
        <v>2</v>
      </c>
      <c r="F400" s="3">
        <v>31.226562999999999</v>
      </c>
    </row>
    <row r="401" spans="1:6" ht="16.5" x14ac:dyDescent="0.45">
      <c r="A401">
        <f t="shared" si="5"/>
        <v>25</v>
      </c>
      <c r="B401" t="s">
        <v>60</v>
      </c>
      <c r="C401" s="2" t="s">
        <v>59</v>
      </c>
      <c r="D401">
        <v>7</v>
      </c>
      <c r="E401">
        <v>7</v>
      </c>
      <c r="F401" s="3">
        <v>23.859375</v>
      </c>
    </row>
    <row r="402" spans="1:6" ht="16.5" x14ac:dyDescent="0.45">
      <c r="A402">
        <f t="shared" si="5"/>
        <v>26</v>
      </c>
      <c r="B402" t="s">
        <v>61</v>
      </c>
      <c r="C402" s="2" t="s">
        <v>44</v>
      </c>
      <c r="D402">
        <v>4</v>
      </c>
      <c r="E402">
        <v>6</v>
      </c>
      <c r="F402" s="3">
        <v>29.617187000000001</v>
      </c>
    </row>
    <row r="403" spans="1:6" ht="16.5" x14ac:dyDescent="0.45">
      <c r="A403">
        <f t="shared" ref="A403:A466" si="6">A387+1</f>
        <v>26</v>
      </c>
      <c r="B403" t="s">
        <v>61</v>
      </c>
      <c r="C403" s="2" t="s">
        <v>45</v>
      </c>
      <c r="D403">
        <v>6</v>
      </c>
      <c r="E403">
        <v>6</v>
      </c>
      <c r="F403" s="3">
        <v>28.65625</v>
      </c>
    </row>
    <row r="404" spans="1:6" ht="16.5" x14ac:dyDescent="0.45">
      <c r="A404">
        <f t="shared" si="6"/>
        <v>26</v>
      </c>
      <c r="B404" t="s">
        <v>61</v>
      </c>
      <c r="C404" s="2" t="s">
        <v>46</v>
      </c>
      <c r="D404">
        <v>5</v>
      </c>
      <c r="E404">
        <v>5</v>
      </c>
      <c r="F404" s="3">
        <v>29.289062999999999</v>
      </c>
    </row>
    <row r="405" spans="1:6" ht="16.5" x14ac:dyDescent="0.45">
      <c r="A405">
        <f t="shared" si="6"/>
        <v>26</v>
      </c>
      <c r="B405" t="s">
        <v>61</v>
      </c>
      <c r="C405" s="2" t="s">
        <v>47</v>
      </c>
      <c r="D405">
        <v>7</v>
      </c>
      <c r="E405">
        <v>6</v>
      </c>
      <c r="F405" s="3">
        <v>24.539062000000001</v>
      </c>
    </row>
    <row r="406" spans="1:6" ht="16.5" x14ac:dyDescent="0.45">
      <c r="A406">
        <f t="shared" si="6"/>
        <v>26</v>
      </c>
      <c r="B406" t="s">
        <v>61</v>
      </c>
      <c r="C406" s="2" t="s">
        <v>48</v>
      </c>
      <c r="D406">
        <v>4</v>
      </c>
      <c r="E406">
        <v>6</v>
      </c>
      <c r="F406" s="3">
        <v>30.757812000000001</v>
      </c>
    </row>
    <row r="407" spans="1:6" ht="16.5" x14ac:dyDescent="0.45">
      <c r="A407">
        <f t="shared" si="6"/>
        <v>26</v>
      </c>
      <c r="B407" t="s">
        <v>61</v>
      </c>
      <c r="C407" s="2" t="s">
        <v>49</v>
      </c>
      <c r="D407">
        <v>3</v>
      </c>
      <c r="E407">
        <v>3</v>
      </c>
      <c r="F407" s="3">
        <v>26.414062000000001</v>
      </c>
    </row>
    <row r="408" spans="1:6" ht="16.5" x14ac:dyDescent="0.45">
      <c r="A408">
        <f t="shared" si="6"/>
        <v>26</v>
      </c>
      <c r="B408" t="s">
        <v>61</v>
      </c>
      <c r="C408" s="2" t="s">
        <v>50</v>
      </c>
      <c r="D408">
        <v>6</v>
      </c>
      <c r="E408">
        <v>6</v>
      </c>
      <c r="F408" s="3">
        <v>27.984375</v>
      </c>
    </row>
    <row r="409" spans="1:6" ht="16.5" x14ac:dyDescent="0.45">
      <c r="A409">
        <f t="shared" si="6"/>
        <v>26</v>
      </c>
      <c r="B409" t="s">
        <v>61</v>
      </c>
      <c r="C409" s="2" t="s">
        <v>51</v>
      </c>
      <c r="D409">
        <v>4</v>
      </c>
      <c r="E409">
        <v>6</v>
      </c>
      <c r="F409" s="3">
        <v>29.859375</v>
      </c>
    </row>
    <row r="410" spans="1:6" ht="16.5" x14ac:dyDescent="0.45">
      <c r="A410">
        <f t="shared" si="6"/>
        <v>26</v>
      </c>
      <c r="B410" t="s">
        <v>61</v>
      </c>
      <c r="C410" s="2" t="s">
        <v>52</v>
      </c>
      <c r="D410">
        <v>5</v>
      </c>
      <c r="E410">
        <v>6</v>
      </c>
      <c r="F410" s="4"/>
    </row>
    <row r="411" spans="1:6" ht="16.5" x14ac:dyDescent="0.45">
      <c r="A411">
        <f t="shared" si="6"/>
        <v>26</v>
      </c>
      <c r="B411" t="s">
        <v>61</v>
      </c>
      <c r="C411" s="2" t="s">
        <v>53</v>
      </c>
      <c r="D411">
        <v>5</v>
      </c>
      <c r="E411">
        <v>6</v>
      </c>
      <c r="F411" s="3">
        <v>29.90625</v>
      </c>
    </row>
    <row r="412" spans="1:6" ht="16.5" x14ac:dyDescent="0.45">
      <c r="A412">
        <f t="shared" si="6"/>
        <v>26</v>
      </c>
      <c r="B412" t="s">
        <v>61</v>
      </c>
      <c r="C412" s="2" t="s">
        <v>54</v>
      </c>
      <c r="D412">
        <v>6</v>
      </c>
      <c r="E412">
        <v>6</v>
      </c>
      <c r="F412" s="3">
        <v>25.898437999999999</v>
      </c>
    </row>
    <row r="413" spans="1:6" ht="16.5" x14ac:dyDescent="0.45">
      <c r="A413">
        <f t="shared" si="6"/>
        <v>26</v>
      </c>
      <c r="B413" t="s">
        <v>61</v>
      </c>
      <c r="C413" s="2" t="s">
        <v>55</v>
      </c>
      <c r="D413">
        <v>6</v>
      </c>
      <c r="E413">
        <v>5</v>
      </c>
      <c r="F413" s="3">
        <v>26.546875</v>
      </c>
    </row>
    <row r="414" spans="1:6" ht="16.5" x14ac:dyDescent="0.45">
      <c r="A414">
        <f t="shared" si="6"/>
        <v>26</v>
      </c>
      <c r="B414" t="s">
        <v>61</v>
      </c>
      <c r="C414" s="2" t="s">
        <v>56</v>
      </c>
      <c r="D414">
        <v>5</v>
      </c>
      <c r="E414">
        <v>6</v>
      </c>
      <c r="F414" s="3">
        <v>28.0625</v>
      </c>
    </row>
    <row r="415" spans="1:6" ht="16.5" x14ac:dyDescent="0.45">
      <c r="A415">
        <f t="shared" si="6"/>
        <v>26</v>
      </c>
      <c r="B415" t="s">
        <v>61</v>
      </c>
      <c r="C415" s="2" t="s">
        <v>57</v>
      </c>
      <c r="D415">
        <v>4</v>
      </c>
      <c r="E415">
        <v>6</v>
      </c>
      <c r="F415" s="4"/>
    </row>
    <row r="416" spans="1:6" ht="16.5" x14ac:dyDescent="0.45">
      <c r="A416">
        <f t="shared" si="6"/>
        <v>26</v>
      </c>
      <c r="B416" t="s">
        <v>61</v>
      </c>
      <c r="C416" s="2" t="s">
        <v>58</v>
      </c>
      <c r="D416">
        <v>4</v>
      </c>
      <c r="E416">
        <v>4</v>
      </c>
      <c r="F416" s="3">
        <v>31.226562999999999</v>
      </c>
    </row>
    <row r="417" spans="1:6" ht="16.5" x14ac:dyDescent="0.45">
      <c r="A417">
        <f t="shared" si="6"/>
        <v>26</v>
      </c>
      <c r="B417" t="s">
        <v>61</v>
      </c>
      <c r="C417" s="2" t="s">
        <v>59</v>
      </c>
      <c r="D417">
        <v>7</v>
      </c>
      <c r="E417">
        <v>7</v>
      </c>
      <c r="F417" s="3">
        <v>23.859375</v>
      </c>
    </row>
    <row r="418" spans="1:6" ht="16.5" x14ac:dyDescent="0.45">
      <c r="A418">
        <f t="shared" si="6"/>
        <v>27</v>
      </c>
      <c r="B418" t="s">
        <v>43</v>
      </c>
      <c r="C418" s="2" t="s">
        <v>44</v>
      </c>
      <c r="D418">
        <v>3</v>
      </c>
      <c r="E418">
        <v>4</v>
      </c>
      <c r="F418" s="3">
        <v>29.617187000000001</v>
      </c>
    </row>
    <row r="419" spans="1:6" ht="16.5" x14ac:dyDescent="0.45">
      <c r="A419">
        <f t="shared" si="6"/>
        <v>27</v>
      </c>
      <c r="B419" t="s">
        <v>43</v>
      </c>
      <c r="C419" s="2" t="s">
        <v>45</v>
      </c>
      <c r="D419">
        <v>6</v>
      </c>
      <c r="E419">
        <v>6</v>
      </c>
      <c r="F419" s="3">
        <v>28.65625</v>
      </c>
    </row>
    <row r="420" spans="1:6" ht="16.5" x14ac:dyDescent="0.45">
      <c r="A420">
        <f t="shared" si="6"/>
        <v>27</v>
      </c>
      <c r="B420" t="s">
        <v>43</v>
      </c>
      <c r="C420" s="2" t="s">
        <v>46</v>
      </c>
      <c r="D420">
        <v>4</v>
      </c>
      <c r="E420">
        <v>4</v>
      </c>
      <c r="F420" s="3">
        <v>29.289062999999999</v>
      </c>
    </row>
    <row r="421" spans="1:6" ht="16.5" x14ac:dyDescent="0.45">
      <c r="A421">
        <f t="shared" si="6"/>
        <v>27</v>
      </c>
      <c r="B421" t="s">
        <v>43</v>
      </c>
      <c r="C421" s="2" t="s">
        <v>47</v>
      </c>
      <c r="D421">
        <v>7</v>
      </c>
      <c r="E421">
        <v>7</v>
      </c>
      <c r="F421" s="3">
        <v>24.539062000000001</v>
      </c>
    </row>
    <row r="422" spans="1:6" ht="16.5" x14ac:dyDescent="0.45">
      <c r="A422">
        <f t="shared" si="6"/>
        <v>27</v>
      </c>
      <c r="B422" t="s">
        <v>43</v>
      </c>
      <c r="C422" s="2" t="s">
        <v>48</v>
      </c>
      <c r="D422">
        <v>3</v>
      </c>
      <c r="E422">
        <v>4</v>
      </c>
      <c r="F422" s="3">
        <v>30.757812000000001</v>
      </c>
    </row>
    <row r="423" spans="1:6" ht="16.5" x14ac:dyDescent="0.45">
      <c r="A423">
        <f t="shared" si="6"/>
        <v>27</v>
      </c>
      <c r="B423" t="s">
        <v>43</v>
      </c>
      <c r="C423" s="2" t="s">
        <v>49</v>
      </c>
      <c r="D423">
        <v>6</v>
      </c>
      <c r="E423">
        <v>6</v>
      </c>
      <c r="F423" s="3">
        <v>26.414062000000001</v>
      </c>
    </row>
    <row r="424" spans="1:6" ht="16.5" x14ac:dyDescent="0.45">
      <c r="A424">
        <f t="shared" si="6"/>
        <v>27</v>
      </c>
      <c r="B424" t="s">
        <v>43</v>
      </c>
      <c r="C424" s="2" t="s">
        <v>50</v>
      </c>
      <c r="D424">
        <v>6</v>
      </c>
      <c r="E424">
        <v>6</v>
      </c>
      <c r="F424" s="3">
        <v>27.984375</v>
      </c>
    </row>
    <row r="425" spans="1:6" ht="16.5" x14ac:dyDescent="0.45">
      <c r="A425">
        <f t="shared" si="6"/>
        <v>27</v>
      </c>
      <c r="B425" t="s">
        <v>43</v>
      </c>
      <c r="C425" s="2" t="s">
        <v>51</v>
      </c>
      <c r="D425">
        <v>5</v>
      </c>
      <c r="E425">
        <v>4</v>
      </c>
      <c r="F425" s="3">
        <v>29.859375</v>
      </c>
    </row>
    <row r="426" spans="1:6" ht="16.5" x14ac:dyDescent="0.45">
      <c r="A426">
        <f t="shared" si="6"/>
        <v>27</v>
      </c>
      <c r="B426" t="s">
        <v>43</v>
      </c>
      <c r="C426" s="2" t="s">
        <v>52</v>
      </c>
      <c r="D426">
        <v>4</v>
      </c>
      <c r="E426">
        <v>4</v>
      </c>
      <c r="F426" s="4"/>
    </row>
    <row r="427" spans="1:6" ht="16.5" x14ac:dyDescent="0.45">
      <c r="A427">
        <f t="shared" si="6"/>
        <v>27</v>
      </c>
      <c r="B427" t="s">
        <v>43</v>
      </c>
      <c r="C427" s="2" t="s">
        <v>53</v>
      </c>
      <c r="D427">
        <v>6</v>
      </c>
      <c r="E427">
        <v>6</v>
      </c>
      <c r="F427" s="3">
        <v>29.90625</v>
      </c>
    </row>
    <row r="428" spans="1:6" ht="16.5" x14ac:dyDescent="0.45">
      <c r="A428">
        <f t="shared" si="6"/>
        <v>27</v>
      </c>
      <c r="B428" t="s">
        <v>43</v>
      </c>
      <c r="C428" s="2" t="s">
        <v>54</v>
      </c>
      <c r="D428">
        <v>7</v>
      </c>
      <c r="E428">
        <v>6</v>
      </c>
      <c r="F428" s="3">
        <v>25.898437999999999</v>
      </c>
    </row>
    <row r="429" spans="1:6" ht="16.5" x14ac:dyDescent="0.45">
      <c r="A429">
        <f t="shared" si="6"/>
        <v>27</v>
      </c>
      <c r="B429" t="s">
        <v>43</v>
      </c>
      <c r="C429" s="2" t="s">
        <v>55</v>
      </c>
      <c r="D429">
        <v>6</v>
      </c>
      <c r="E429">
        <v>6</v>
      </c>
      <c r="F429" s="3">
        <v>26.546875</v>
      </c>
    </row>
    <row r="430" spans="1:6" ht="16.5" x14ac:dyDescent="0.45">
      <c r="A430">
        <f t="shared" si="6"/>
        <v>27</v>
      </c>
      <c r="B430" t="s">
        <v>43</v>
      </c>
      <c r="C430" s="2" t="s">
        <v>56</v>
      </c>
      <c r="D430">
        <v>4</v>
      </c>
      <c r="E430">
        <v>5</v>
      </c>
      <c r="F430" s="3">
        <v>28.0625</v>
      </c>
    </row>
    <row r="431" spans="1:6" ht="16.5" x14ac:dyDescent="0.45">
      <c r="A431">
        <f t="shared" si="6"/>
        <v>27</v>
      </c>
      <c r="B431" t="s">
        <v>43</v>
      </c>
      <c r="C431" s="2" t="s">
        <v>57</v>
      </c>
      <c r="D431">
        <v>5</v>
      </c>
      <c r="E431">
        <v>5</v>
      </c>
      <c r="F431" s="4"/>
    </row>
    <row r="432" spans="1:6" ht="16.5" x14ac:dyDescent="0.45">
      <c r="A432">
        <f t="shared" si="6"/>
        <v>27</v>
      </c>
      <c r="B432" t="s">
        <v>43</v>
      </c>
      <c r="C432" s="2" t="s">
        <v>58</v>
      </c>
      <c r="D432">
        <v>4</v>
      </c>
      <c r="E432">
        <v>3</v>
      </c>
      <c r="F432" s="3">
        <v>31.226562999999999</v>
      </c>
    </row>
    <row r="433" spans="1:6" ht="16.5" x14ac:dyDescent="0.45">
      <c r="A433">
        <f t="shared" si="6"/>
        <v>27</v>
      </c>
      <c r="B433" t="s">
        <v>43</v>
      </c>
      <c r="C433" s="2" t="s">
        <v>59</v>
      </c>
      <c r="D433">
        <v>7</v>
      </c>
      <c r="E433">
        <v>7</v>
      </c>
      <c r="F433" s="3">
        <v>23.859375</v>
      </c>
    </row>
    <row r="434" spans="1:6" ht="16.5" x14ac:dyDescent="0.45">
      <c r="A434">
        <f t="shared" si="6"/>
        <v>28</v>
      </c>
      <c r="B434" t="s">
        <v>61</v>
      </c>
      <c r="C434" s="2" t="s">
        <v>44</v>
      </c>
      <c r="D434">
        <v>5</v>
      </c>
      <c r="E434">
        <v>6</v>
      </c>
      <c r="F434" s="3">
        <v>29.617187000000001</v>
      </c>
    </row>
    <row r="435" spans="1:6" ht="16.5" x14ac:dyDescent="0.45">
      <c r="A435">
        <f t="shared" si="6"/>
        <v>28</v>
      </c>
      <c r="B435" t="s">
        <v>61</v>
      </c>
      <c r="C435" s="2" t="s">
        <v>45</v>
      </c>
      <c r="D435">
        <v>5</v>
      </c>
      <c r="E435">
        <v>5</v>
      </c>
      <c r="F435" s="3">
        <v>28.65625</v>
      </c>
    </row>
    <row r="436" spans="1:6" ht="16.5" x14ac:dyDescent="0.45">
      <c r="A436">
        <f t="shared" si="6"/>
        <v>28</v>
      </c>
      <c r="B436" t="s">
        <v>61</v>
      </c>
      <c r="C436" s="2" t="s">
        <v>46</v>
      </c>
      <c r="D436">
        <v>3</v>
      </c>
      <c r="E436">
        <v>4</v>
      </c>
      <c r="F436" s="3">
        <v>29.289062999999999</v>
      </c>
    </row>
    <row r="437" spans="1:6" ht="16.5" x14ac:dyDescent="0.45">
      <c r="A437">
        <f t="shared" si="6"/>
        <v>28</v>
      </c>
      <c r="B437" t="s">
        <v>61</v>
      </c>
      <c r="C437" s="2" t="s">
        <v>47</v>
      </c>
      <c r="D437">
        <v>7</v>
      </c>
      <c r="E437">
        <v>5</v>
      </c>
      <c r="F437" s="3">
        <v>24.539062000000001</v>
      </c>
    </row>
    <row r="438" spans="1:6" ht="16.5" x14ac:dyDescent="0.45">
      <c r="A438">
        <f t="shared" si="6"/>
        <v>28</v>
      </c>
      <c r="B438" t="s">
        <v>61</v>
      </c>
      <c r="C438" s="2" t="s">
        <v>48</v>
      </c>
      <c r="D438">
        <v>3</v>
      </c>
      <c r="E438">
        <v>6</v>
      </c>
      <c r="F438" s="3">
        <v>30.757812000000001</v>
      </c>
    </row>
    <row r="439" spans="1:6" ht="16.5" x14ac:dyDescent="0.45">
      <c r="A439">
        <f t="shared" si="6"/>
        <v>28</v>
      </c>
      <c r="B439" t="s">
        <v>61</v>
      </c>
      <c r="C439" s="2" t="s">
        <v>49</v>
      </c>
      <c r="D439">
        <v>3</v>
      </c>
      <c r="E439">
        <v>2</v>
      </c>
      <c r="F439" s="3">
        <v>26.414062000000001</v>
      </c>
    </row>
    <row r="440" spans="1:6" ht="16.5" x14ac:dyDescent="0.45">
      <c r="A440">
        <f t="shared" si="6"/>
        <v>28</v>
      </c>
      <c r="B440" t="s">
        <v>61</v>
      </c>
      <c r="C440" s="2" t="s">
        <v>50</v>
      </c>
      <c r="D440">
        <v>5</v>
      </c>
      <c r="E440">
        <v>6</v>
      </c>
      <c r="F440" s="3">
        <v>27.984375</v>
      </c>
    </row>
    <row r="441" spans="1:6" ht="16.5" x14ac:dyDescent="0.45">
      <c r="A441">
        <f t="shared" si="6"/>
        <v>28</v>
      </c>
      <c r="B441" t="s">
        <v>61</v>
      </c>
      <c r="C441" s="2" t="s">
        <v>51</v>
      </c>
      <c r="D441">
        <v>3</v>
      </c>
      <c r="E441">
        <v>4</v>
      </c>
      <c r="F441" s="3">
        <v>29.859375</v>
      </c>
    </row>
    <row r="442" spans="1:6" ht="16.5" x14ac:dyDescent="0.45">
      <c r="A442">
        <f t="shared" si="6"/>
        <v>28</v>
      </c>
      <c r="B442" t="s">
        <v>61</v>
      </c>
      <c r="C442" s="2" t="s">
        <v>52</v>
      </c>
      <c r="D442">
        <v>7</v>
      </c>
      <c r="E442">
        <v>6</v>
      </c>
      <c r="F442" s="4"/>
    </row>
    <row r="443" spans="1:6" ht="16.5" x14ac:dyDescent="0.45">
      <c r="A443">
        <f t="shared" si="6"/>
        <v>28</v>
      </c>
      <c r="B443" t="s">
        <v>61</v>
      </c>
      <c r="C443" s="2" t="s">
        <v>53</v>
      </c>
      <c r="D443">
        <v>4</v>
      </c>
      <c r="E443">
        <v>4</v>
      </c>
      <c r="F443" s="3">
        <v>29.90625</v>
      </c>
    </row>
    <row r="444" spans="1:6" ht="16.5" x14ac:dyDescent="0.45">
      <c r="A444">
        <f t="shared" si="6"/>
        <v>28</v>
      </c>
      <c r="B444" t="s">
        <v>61</v>
      </c>
      <c r="C444" s="2" t="s">
        <v>54</v>
      </c>
      <c r="D444">
        <v>7</v>
      </c>
      <c r="E444">
        <v>7</v>
      </c>
      <c r="F444" s="3">
        <v>25.898437999999999</v>
      </c>
    </row>
    <row r="445" spans="1:6" ht="16.5" x14ac:dyDescent="0.45">
      <c r="A445">
        <f t="shared" si="6"/>
        <v>28</v>
      </c>
      <c r="B445" t="s">
        <v>61</v>
      </c>
      <c r="C445" s="2" t="s">
        <v>55</v>
      </c>
      <c r="D445">
        <v>5</v>
      </c>
      <c r="E445">
        <v>3</v>
      </c>
      <c r="F445" s="3">
        <v>26.546875</v>
      </c>
    </row>
    <row r="446" spans="1:6" ht="16.5" x14ac:dyDescent="0.45">
      <c r="A446">
        <f t="shared" si="6"/>
        <v>28</v>
      </c>
      <c r="B446" t="s">
        <v>61</v>
      </c>
      <c r="C446" s="2" t="s">
        <v>56</v>
      </c>
      <c r="D446">
        <v>3</v>
      </c>
      <c r="E446">
        <v>5</v>
      </c>
      <c r="F446" s="3">
        <v>28.0625</v>
      </c>
    </row>
    <row r="447" spans="1:6" ht="16.5" x14ac:dyDescent="0.45">
      <c r="A447">
        <f t="shared" si="6"/>
        <v>28</v>
      </c>
      <c r="B447" t="s">
        <v>61</v>
      </c>
      <c r="C447" s="2" t="s">
        <v>57</v>
      </c>
      <c r="D447">
        <v>3</v>
      </c>
      <c r="E447">
        <v>5</v>
      </c>
      <c r="F447" s="4"/>
    </row>
    <row r="448" spans="1:6" ht="16.5" x14ac:dyDescent="0.45">
      <c r="A448">
        <f t="shared" si="6"/>
        <v>28</v>
      </c>
      <c r="B448" t="s">
        <v>61</v>
      </c>
      <c r="C448" s="2" t="s">
        <v>58</v>
      </c>
      <c r="D448">
        <v>2</v>
      </c>
      <c r="E448">
        <v>1</v>
      </c>
      <c r="F448" s="3">
        <v>31.226562999999999</v>
      </c>
    </row>
    <row r="449" spans="1:6" ht="16.5" x14ac:dyDescent="0.45">
      <c r="A449">
        <f t="shared" si="6"/>
        <v>28</v>
      </c>
      <c r="B449" t="s">
        <v>61</v>
      </c>
      <c r="C449" s="2" t="s">
        <v>59</v>
      </c>
      <c r="D449">
        <v>5</v>
      </c>
      <c r="E449">
        <v>6</v>
      </c>
      <c r="F449" s="3">
        <v>23.859375</v>
      </c>
    </row>
    <row r="450" spans="1:6" ht="16.5" x14ac:dyDescent="0.45">
      <c r="A450">
        <f t="shared" si="6"/>
        <v>29</v>
      </c>
      <c r="B450" t="s">
        <v>61</v>
      </c>
      <c r="C450" s="2" t="s">
        <v>44</v>
      </c>
      <c r="D450">
        <v>4</v>
      </c>
      <c r="E450">
        <v>5</v>
      </c>
      <c r="F450" s="3">
        <v>29.617187000000001</v>
      </c>
    </row>
    <row r="451" spans="1:6" ht="16.5" x14ac:dyDescent="0.45">
      <c r="A451">
        <f t="shared" si="6"/>
        <v>29</v>
      </c>
      <c r="B451" t="s">
        <v>61</v>
      </c>
      <c r="C451" s="2" t="s">
        <v>45</v>
      </c>
      <c r="D451">
        <v>6</v>
      </c>
      <c r="E451">
        <v>6</v>
      </c>
      <c r="F451" s="3">
        <v>28.65625</v>
      </c>
    </row>
    <row r="452" spans="1:6" ht="16.5" x14ac:dyDescent="0.45">
      <c r="A452">
        <f t="shared" si="6"/>
        <v>29</v>
      </c>
      <c r="B452" t="s">
        <v>61</v>
      </c>
      <c r="C452" s="2" t="s">
        <v>46</v>
      </c>
      <c r="D452">
        <v>4</v>
      </c>
      <c r="E452">
        <v>4</v>
      </c>
      <c r="F452" s="3">
        <v>29.289062999999999</v>
      </c>
    </row>
    <row r="453" spans="1:6" ht="16.5" x14ac:dyDescent="0.45">
      <c r="A453">
        <f t="shared" si="6"/>
        <v>29</v>
      </c>
      <c r="B453" t="s">
        <v>61</v>
      </c>
      <c r="C453" s="2" t="s">
        <v>47</v>
      </c>
      <c r="D453">
        <v>7</v>
      </c>
      <c r="E453">
        <v>6</v>
      </c>
      <c r="F453" s="3">
        <v>24.539062000000001</v>
      </c>
    </row>
    <row r="454" spans="1:6" ht="16.5" x14ac:dyDescent="0.45">
      <c r="A454">
        <f t="shared" si="6"/>
        <v>29</v>
      </c>
      <c r="B454" t="s">
        <v>61</v>
      </c>
      <c r="C454" s="2" t="s">
        <v>48</v>
      </c>
      <c r="D454">
        <v>4</v>
      </c>
      <c r="E454">
        <v>5</v>
      </c>
      <c r="F454" s="3">
        <v>30.757812000000001</v>
      </c>
    </row>
    <row r="455" spans="1:6" ht="16.5" x14ac:dyDescent="0.45">
      <c r="A455">
        <f t="shared" si="6"/>
        <v>29</v>
      </c>
      <c r="B455" t="s">
        <v>61</v>
      </c>
      <c r="C455" s="2" t="s">
        <v>49</v>
      </c>
      <c r="D455">
        <v>2</v>
      </c>
      <c r="E455">
        <v>2</v>
      </c>
      <c r="F455" s="3">
        <v>26.414062000000001</v>
      </c>
    </row>
    <row r="456" spans="1:6" ht="16.5" x14ac:dyDescent="0.45">
      <c r="A456">
        <f t="shared" si="6"/>
        <v>29</v>
      </c>
      <c r="B456" t="s">
        <v>61</v>
      </c>
      <c r="C456" s="2" t="s">
        <v>50</v>
      </c>
      <c r="D456">
        <v>6</v>
      </c>
      <c r="E456">
        <v>6</v>
      </c>
      <c r="F456" s="3">
        <v>27.984375</v>
      </c>
    </row>
    <row r="457" spans="1:6" ht="16.5" x14ac:dyDescent="0.45">
      <c r="A457">
        <f t="shared" si="6"/>
        <v>29</v>
      </c>
      <c r="B457" t="s">
        <v>61</v>
      </c>
      <c r="C457" s="2" t="s">
        <v>51</v>
      </c>
      <c r="D457">
        <v>5</v>
      </c>
      <c r="E457">
        <v>5</v>
      </c>
      <c r="F457" s="3">
        <v>29.859375</v>
      </c>
    </row>
    <row r="458" spans="1:6" ht="16.5" x14ac:dyDescent="0.45">
      <c r="A458">
        <f t="shared" si="6"/>
        <v>29</v>
      </c>
      <c r="B458" t="s">
        <v>61</v>
      </c>
      <c r="C458" s="2" t="s">
        <v>52</v>
      </c>
      <c r="D458">
        <v>4</v>
      </c>
      <c r="E458">
        <v>5</v>
      </c>
      <c r="F458" s="4"/>
    </row>
    <row r="459" spans="1:6" ht="16.5" x14ac:dyDescent="0.45">
      <c r="A459">
        <f t="shared" si="6"/>
        <v>29</v>
      </c>
      <c r="B459" t="s">
        <v>61</v>
      </c>
      <c r="C459" s="2" t="s">
        <v>53</v>
      </c>
      <c r="D459">
        <v>5</v>
      </c>
      <c r="E459">
        <v>5</v>
      </c>
      <c r="F459" s="3">
        <v>29.90625</v>
      </c>
    </row>
    <row r="460" spans="1:6" ht="16.5" x14ac:dyDescent="0.45">
      <c r="A460">
        <f t="shared" si="6"/>
        <v>29</v>
      </c>
      <c r="B460" t="s">
        <v>61</v>
      </c>
      <c r="C460" s="2" t="s">
        <v>54</v>
      </c>
      <c r="D460">
        <v>6</v>
      </c>
      <c r="E460">
        <v>5</v>
      </c>
      <c r="F460" s="3">
        <v>25.898437999999999</v>
      </c>
    </row>
    <row r="461" spans="1:6" ht="16.5" x14ac:dyDescent="0.45">
      <c r="A461">
        <f t="shared" si="6"/>
        <v>29</v>
      </c>
      <c r="B461" t="s">
        <v>61</v>
      </c>
      <c r="C461" s="2" t="s">
        <v>55</v>
      </c>
      <c r="D461">
        <v>4</v>
      </c>
      <c r="E461">
        <v>5</v>
      </c>
      <c r="F461" s="3">
        <v>26.546875</v>
      </c>
    </row>
    <row r="462" spans="1:6" ht="16.5" x14ac:dyDescent="0.45">
      <c r="A462">
        <f t="shared" si="6"/>
        <v>29</v>
      </c>
      <c r="B462" t="s">
        <v>61</v>
      </c>
      <c r="C462" s="2" t="s">
        <v>56</v>
      </c>
      <c r="D462">
        <v>3</v>
      </c>
      <c r="E462">
        <v>4</v>
      </c>
      <c r="F462" s="3">
        <v>28.0625</v>
      </c>
    </row>
    <row r="463" spans="1:6" ht="16.5" x14ac:dyDescent="0.45">
      <c r="A463">
        <f t="shared" si="6"/>
        <v>29</v>
      </c>
      <c r="B463" t="s">
        <v>61</v>
      </c>
      <c r="C463" s="2" t="s">
        <v>57</v>
      </c>
      <c r="D463">
        <v>3</v>
      </c>
      <c r="E463">
        <v>5</v>
      </c>
      <c r="F463" s="4"/>
    </row>
    <row r="464" spans="1:6" ht="16.5" x14ac:dyDescent="0.45">
      <c r="A464">
        <f t="shared" si="6"/>
        <v>29</v>
      </c>
      <c r="B464" t="s">
        <v>61</v>
      </c>
      <c r="C464" s="2" t="s">
        <v>58</v>
      </c>
      <c r="D464">
        <v>3</v>
      </c>
      <c r="E464">
        <v>4</v>
      </c>
      <c r="F464" s="3">
        <v>31.226562999999999</v>
      </c>
    </row>
    <row r="465" spans="1:6" ht="16.5" x14ac:dyDescent="0.45">
      <c r="A465">
        <f t="shared" si="6"/>
        <v>29</v>
      </c>
      <c r="B465" t="s">
        <v>61</v>
      </c>
      <c r="C465" s="2" t="s">
        <v>59</v>
      </c>
      <c r="D465">
        <v>7</v>
      </c>
      <c r="E465">
        <v>6</v>
      </c>
      <c r="F465" s="3">
        <v>23.859375</v>
      </c>
    </row>
    <row r="466" spans="1:6" ht="16.5" x14ac:dyDescent="0.45">
      <c r="A466">
        <f t="shared" si="6"/>
        <v>30</v>
      </c>
      <c r="B466" t="s">
        <v>61</v>
      </c>
      <c r="C466" s="2" t="s">
        <v>44</v>
      </c>
      <c r="D466">
        <v>2</v>
      </c>
      <c r="E466">
        <v>4</v>
      </c>
      <c r="F466" s="3">
        <v>29.617187000000001</v>
      </c>
    </row>
    <row r="467" spans="1:6" ht="16.5" x14ac:dyDescent="0.45">
      <c r="A467">
        <f t="shared" ref="A467:A529" si="7">A451+1</f>
        <v>30</v>
      </c>
      <c r="B467" t="s">
        <v>61</v>
      </c>
      <c r="C467" s="2" t="s">
        <v>45</v>
      </c>
      <c r="D467">
        <v>4</v>
      </c>
      <c r="E467">
        <v>5</v>
      </c>
      <c r="F467" s="3">
        <v>28.65625</v>
      </c>
    </row>
    <row r="468" spans="1:6" ht="16.5" x14ac:dyDescent="0.45">
      <c r="A468">
        <f t="shared" si="7"/>
        <v>30</v>
      </c>
      <c r="B468" t="s">
        <v>61</v>
      </c>
      <c r="C468" s="2" t="s">
        <v>46</v>
      </c>
      <c r="D468">
        <v>3</v>
      </c>
      <c r="E468">
        <v>3</v>
      </c>
      <c r="F468" s="3">
        <v>29.289062999999999</v>
      </c>
    </row>
    <row r="469" spans="1:6" ht="16.5" x14ac:dyDescent="0.45">
      <c r="A469">
        <f t="shared" si="7"/>
        <v>30</v>
      </c>
      <c r="B469" t="s">
        <v>61</v>
      </c>
      <c r="C469" s="2" t="s">
        <v>47</v>
      </c>
      <c r="D469">
        <v>6</v>
      </c>
      <c r="E469">
        <v>6</v>
      </c>
      <c r="F469" s="3">
        <v>24.539062000000001</v>
      </c>
    </row>
    <row r="470" spans="1:6" ht="16.5" x14ac:dyDescent="0.45">
      <c r="A470">
        <f t="shared" si="7"/>
        <v>30</v>
      </c>
      <c r="B470" t="s">
        <v>61</v>
      </c>
      <c r="C470" s="2" t="s">
        <v>48</v>
      </c>
      <c r="D470">
        <v>3</v>
      </c>
      <c r="E470">
        <v>5</v>
      </c>
      <c r="F470" s="3">
        <v>30.757812000000001</v>
      </c>
    </row>
    <row r="471" spans="1:6" ht="16.5" x14ac:dyDescent="0.45">
      <c r="A471">
        <f t="shared" si="7"/>
        <v>30</v>
      </c>
      <c r="B471" t="s">
        <v>61</v>
      </c>
      <c r="C471" s="2" t="s">
        <v>49</v>
      </c>
      <c r="D471">
        <v>2</v>
      </c>
      <c r="E471">
        <v>2</v>
      </c>
      <c r="F471" s="3">
        <v>26.414062000000001</v>
      </c>
    </row>
    <row r="472" spans="1:6" ht="16.5" x14ac:dyDescent="0.45">
      <c r="A472">
        <f t="shared" si="7"/>
        <v>30</v>
      </c>
      <c r="B472" t="s">
        <v>61</v>
      </c>
      <c r="C472" s="2" t="s">
        <v>50</v>
      </c>
      <c r="D472">
        <v>5</v>
      </c>
      <c r="E472">
        <v>6</v>
      </c>
      <c r="F472" s="3">
        <v>27.984375</v>
      </c>
    </row>
    <row r="473" spans="1:6" ht="16.5" x14ac:dyDescent="0.45">
      <c r="A473">
        <f t="shared" si="7"/>
        <v>30</v>
      </c>
      <c r="B473" t="s">
        <v>61</v>
      </c>
      <c r="C473" s="2" t="s">
        <v>51</v>
      </c>
      <c r="D473">
        <v>2</v>
      </c>
      <c r="E473">
        <v>5</v>
      </c>
      <c r="F473" s="3">
        <v>29.859375</v>
      </c>
    </row>
    <row r="474" spans="1:6" ht="16.5" x14ac:dyDescent="0.45">
      <c r="A474">
        <f t="shared" si="7"/>
        <v>30</v>
      </c>
      <c r="B474" t="s">
        <v>61</v>
      </c>
      <c r="C474" s="2" t="s">
        <v>52</v>
      </c>
      <c r="D474">
        <v>6</v>
      </c>
      <c r="E474">
        <v>6</v>
      </c>
      <c r="F474" s="4"/>
    </row>
    <row r="475" spans="1:6" ht="16.5" x14ac:dyDescent="0.45">
      <c r="A475">
        <f t="shared" si="7"/>
        <v>30</v>
      </c>
      <c r="B475" t="s">
        <v>61</v>
      </c>
      <c r="C475" s="2" t="s">
        <v>53</v>
      </c>
      <c r="D475">
        <v>2</v>
      </c>
      <c r="E475">
        <v>5</v>
      </c>
      <c r="F475" s="3">
        <v>29.90625</v>
      </c>
    </row>
    <row r="476" spans="1:6" ht="16.5" x14ac:dyDescent="0.45">
      <c r="A476">
        <f t="shared" si="7"/>
        <v>30</v>
      </c>
      <c r="B476" t="s">
        <v>61</v>
      </c>
      <c r="C476" s="2" t="s">
        <v>54</v>
      </c>
      <c r="D476">
        <v>6</v>
      </c>
      <c r="E476">
        <v>6</v>
      </c>
      <c r="F476" s="3">
        <v>25.898437999999999</v>
      </c>
    </row>
    <row r="477" spans="1:6" ht="16.5" x14ac:dyDescent="0.45">
      <c r="A477">
        <f t="shared" si="7"/>
        <v>30</v>
      </c>
      <c r="B477" t="s">
        <v>61</v>
      </c>
      <c r="C477" s="2" t="s">
        <v>55</v>
      </c>
      <c r="D477">
        <v>4</v>
      </c>
      <c r="E477">
        <v>4</v>
      </c>
      <c r="F477" s="3">
        <v>26.546875</v>
      </c>
    </row>
    <row r="478" spans="1:6" ht="16.5" x14ac:dyDescent="0.45">
      <c r="A478">
        <f t="shared" si="7"/>
        <v>30</v>
      </c>
      <c r="B478" t="s">
        <v>61</v>
      </c>
      <c r="C478" s="2" t="s">
        <v>56</v>
      </c>
      <c r="D478">
        <v>3</v>
      </c>
      <c r="E478">
        <v>5</v>
      </c>
      <c r="F478" s="3">
        <v>28.0625</v>
      </c>
    </row>
    <row r="479" spans="1:6" ht="16.5" x14ac:dyDescent="0.45">
      <c r="A479">
        <f t="shared" si="7"/>
        <v>30</v>
      </c>
      <c r="B479" t="s">
        <v>61</v>
      </c>
      <c r="C479" s="2" t="s">
        <v>57</v>
      </c>
      <c r="D479">
        <v>4</v>
      </c>
      <c r="E479">
        <v>5</v>
      </c>
      <c r="F479" s="4"/>
    </row>
    <row r="480" spans="1:6" ht="16.5" x14ac:dyDescent="0.45">
      <c r="A480">
        <f t="shared" si="7"/>
        <v>30</v>
      </c>
      <c r="B480" t="s">
        <v>61</v>
      </c>
      <c r="C480" s="2" t="s">
        <v>58</v>
      </c>
      <c r="D480">
        <v>5</v>
      </c>
      <c r="E480">
        <v>4</v>
      </c>
      <c r="F480" s="3">
        <v>31.226562999999999</v>
      </c>
    </row>
    <row r="481" spans="1:6" ht="16.5" x14ac:dyDescent="0.45">
      <c r="A481">
        <f t="shared" si="7"/>
        <v>30</v>
      </c>
      <c r="B481" t="s">
        <v>61</v>
      </c>
      <c r="C481" s="2" t="s">
        <v>59</v>
      </c>
      <c r="D481">
        <v>6</v>
      </c>
      <c r="E481">
        <v>6</v>
      </c>
      <c r="F481" s="3">
        <v>23.859375</v>
      </c>
    </row>
    <row r="482" spans="1:6" ht="16.5" x14ac:dyDescent="0.45">
      <c r="A482">
        <f t="shared" si="7"/>
        <v>31</v>
      </c>
      <c r="B482" t="s">
        <v>60</v>
      </c>
      <c r="C482" s="2" t="s">
        <v>44</v>
      </c>
      <c r="D482">
        <v>6</v>
      </c>
      <c r="E482">
        <v>5</v>
      </c>
      <c r="F482" s="3">
        <v>29.617187000000001</v>
      </c>
    </row>
    <row r="483" spans="1:6" ht="16.5" x14ac:dyDescent="0.45">
      <c r="A483">
        <f t="shared" si="7"/>
        <v>31</v>
      </c>
      <c r="B483" t="s">
        <v>60</v>
      </c>
      <c r="C483" s="2" t="s">
        <v>45</v>
      </c>
      <c r="D483">
        <v>7</v>
      </c>
      <c r="E483">
        <v>7</v>
      </c>
      <c r="F483" s="3">
        <v>28.65625</v>
      </c>
    </row>
    <row r="484" spans="1:6" ht="16.5" x14ac:dyDescent="0.45">
      <c r="A484">
        <f t="shared" si="7"/>
        <v>31</v>
      </c>
      <c r="B484" t="s">
        <v>60</v>
      </c>
      <c r="C484" s="2" t="s">
        <v>46</v>
      </c>
      <c r="D484">
        <v>4</v>
      </c>
      <c r="E484">
        <v>4</v>
      </c>
      <c r="F484" s="3">
        <v>29.289062999999999</v>
      </c>
    </row>
    <row r="485" spans="1:6" ht="16.5" x14ac:dyDescent="0.45">
      <c r="A485">
        <f t="shared" si="7"/>
        <v>31</v>
      </c>
      <c r="B485" t="s">
        <v>60</v>
      </c>
      <c r="C485" s="2" t="s">
        <v>47</v>
      </c>
      <c r="D485">
        <v>7</v>
      </c>
      <c r="E485">
        <v>5</v>
      </c>
      <c r="F485" s="3">
        <v>24.539062000000001</v>
      </c>
    </row>
    <row r="486" spans="1:6" ht="16.5" x14ac:dyDescent="0.45">
      <c r="A486">
        <f t="shared" si="7"/>
        <v>31</v>
      </c>
      <c r="B486" t="s">
        <v>60</v>
      </c>
      <c r="C486" s="2" t="s">
        <v>48</v>
      </c>
      <c r="D486">
        <v>6</v>
      </c>
      <c r="E486">
        <v>7</v>
      </c>
      <c r="F486" s="3">
        <v>30.757812000000001</v>
      </c>
    </row>
    <row r="487" spans="1:6" ht="16.5" x14ac:dyDescent="0.45">
      <c r="A487">
        <f t="shared" si="7"/>
        <v>31</v>
      </c>
      <c r="B487" t="s">
        <v>60</v>
      </c>
      <c r="C487" s="2" t="s">
        <v>49</v>
      </c>
      <c r="D487">
        <v>6</v>
      </c>
      <c r="E487">
        <v>2</v>
      </c>
      <c r="F487" s="3">
        <v>26.414062000000001</v>
      </c>
    </row>
    <row r="488" spans="1:6" ht="16.5" x14ac:dyDescent="0.45">
      <c r="A488">
        <f t="shared" si="7"/>
        <v>31</v>
      </c>
      <c r="B488" t="s">
        <v>60</v>
      </c>
      <c r="C488" s="2" t="s">
        <v>50</v>
      </c>
      <c r="D488">
        <v>7</v>
      </c>
      <c r="E488">
        <v>6</v>
      </c>
      <c r="F488" s="3">
        <v>27.984375</v>
      </c>
    </row>
    <row r="489" spans="1:6" ht="16.5" x14ac:dyDescent="0.45">
      <c r="A489">
        <f t="shared" si="7"/>
        <v>31</v>
      </c>
      <c r="B489" t="s">
        <v>60</v>
      </c>
      <c r="C489" s="2" t="s">
        <v>51</v>
      </c>
      <c r="D489">
        <v>6</v>
      </c>
      <c r="E489">
        <v>6</v>
      </c>
      <c r="F489" s="3">
        <v>29.859375</v>
      </c>
    </row>
    <row r="490" spans="1:6" ht="16.5" x14ac:dyDescent="0.45">
      <c r="A490">
        <f t="shared" si="7"/>
        <v>31</v>
      </c>
      <c r="B490" t="s">
        <v>60</v>
      </c>
      <c r="C490" s="2" t="s">
        <v>52</v>
      </c>
      <c r="D490">
        <v>6</v>
      </c>
      <c r="E490">
        <v>5</v>
      </c>
      <c r="F490" s="4"/>
    </row>
    <row r="491" spans="1:6" ht="16.5" x14ac:dyDescent="0.45">
      <c r="A491">
        <f t="shared" si="7"/>
        <v>31</v>
      </c>
      <c r="B491" t="s">
        <v>60</v>
      </c>
      <c r="C491" s="2" t="s">
        <v>53</v>
      </c>
      <c r="D491">
        <v>6</v>
      </c>
      <c r="E491">
        <v>4</v>
      </c>
      <c r="F491" s="3">
        <v>29.90625</v>
      </c>
    </row>
    <row r="492" spans="1:6" ht="16.5" x14ac:dyDescent="0.45">
      <c r="A492">
        <f t="shared" si="7"/>
        <v>31</v>
      </c>
      <c r="B492" t="s">
        <v>60</v>
      </c>
      <c r="C492" s="2" t="s">
        <v>54</v>
      </c>
      <c r="D492">
        <v>7</v>
      </c>
      <c r="E492">
        <v>6</v>
      </c>
      <c r="F492" s="3">
        <v>25.898437999999999</v>
      </c>
    </row>
    <row r="493" spans="1:6" ht="16.5" x14ac:dyDescent="0.45">
      <c r="A493">
        <f t="shared" si="7"/>
        <v>31</v>
      </c>
      <c r="B493" t="s">
        <v>60</v>
      </c>
      <c r="C493" s="2" t="s">
        <v>55</v>
      </c>
      <c r="D493">
        <v>6</v>
      </c>
      <c r="E493">
        <v>4</v>
      </c>
      <c r="F493" s="3">
        <v>26.546875</v>
      </c>
    </row>
    <row r="494" spans="1:6" ht="16.5" x14ac:dyDescent="0.45">
      <c r="A494">
        <f t="shared" si="7"/>
        <v>31</v>
      </c>
      <c r="B494" t="s">
        <v>60</v>
      </c>
      <c r="C494" s="2" t="s">
        <v>56</v>
      </c>
      <c r="D494">
        <v>5</v>
      </c>
      <c r="E494">
        <v>4</v>
      </c>
      <c r="F494" s="3">
        <v>28.0625</v>
      </c>
    </row>
    <row r="495" spans="1:6" ht="16.5" x14ac:dyDescent="0.45">
      <c r="A495">
        <f t="shared" si="7"/>
        <v>31</v>
      </c>
      <c r="B495" t="s">
        <v>60</v>
      </c>
      <c r="C495" s="2" t="s">
        <v>57</v>
      </c>
      <c r="D495">
        <v>5</v>
      </c>
      <c r="E495">
        <v>5</v>
      </c>
      <c r="F495" s="4"/>
    </row>
    <row r="496" spans="1:6" ht="16.5" x14ac:dyDescent="0.45">
      <c r="A496">
        <f t="shared" si="7"/>
        <v>31</v>
      </c>
      <c r="B496" t="s">
        <v>60</v>
      </c>
      <c r="C496" s="2" t="s">
        <v>58</v>
      </c>
      <c r="D496">
        <v>5</v>
      </c>
      <c r="E496">
        <v>3</v>
      </c>
      <c r="F496" s="3">
        <v>31.226562999999999</v>
      </c>
    </row>
    <row r="497" spans="1:6" ht="16.5" x14ac:dyDescent="0.45">
      <c r="A497">
        <f t="shared" si="7"/>
        <v>31</v>
      </c>
      <c r="B497" t="s">
        <v>60</v>
      </c>
      <c r="C497" s="2" t="s">
        <v>59</v>
      </c>
      <c r="D497">
        <v>6</v>
      </c>
      <c r="E497">
        <v>5</v>
      </c>
      <c r="F497" s="3">
        <v>23.859375</v>
      </c>
    </row>
    <row r="498" spans="1:6" ht="16.5" x14ac:dyDescent="0.45">
      <c r="A498">
        <f t="shared" si="7"/>
        <v>32</v>
      </c>
      <c r="B498" t="s">
        <v>61</v>
      </c>
      <c r="C498" s="2" t="s">
        <v>44</v>
      </c>
      <c r="D498" s="2">
        <v>3</v>
      </c>
      <c r="E498" s="2">
        <v>4</v>
      </c>
      <c r="F498" s="3">
        <v>29.617187000000001</v>
      </c>
    </row>
    <row r="499" spans="1:6" ht="16.5" x14ac:dyDescent="0.45">
      <c r="A499">
        <f t="shared" si="7"/>
        <v>32</v>
      </c>
      <c r="B499" t="s">
        <v>61</v>
      </c>
      <c r="C499" s="2" t="s">
        <v>45</v>
      </c>
      <c r="D499" s="2">
        <v>6</v>
      </c>
      <c r="E499" s="2">
        <v>6</v>
      </c>
      <c r="F499" s="3">
        <v>28.65625</v>
      </c>
    </row>
    <row r="500" spans="1:6" ht="16.5" x14ac:dyDescent="0.45">
      <c r="A500">
        <f t="shared" si="7"/>
        <v>32</v>
      </c>
      <c r="B500" t="s">
        <v>61</v>
      </c>
      <c r="C500" s="2" t="s">
        <v>46</v>
      </c>
      <c r="D500" s="2">
        <v>4</v>
      </c>
      <c r="E500" s="2">
        <v>4</v>
      </c>
      <c r="F500" s="3">
        <v>29.289062999999999</v>
      </c>
    </row>
    <row r="501" spans="1:6" ht="16.5" x14ac:dyDescent="0.45">
      <c r="A501">
        <f t="shared" si="7"/>
        <v>32</v>
      </c>
      <c r="B501" t="s">
        <v>61</v>
      </c>
      <c r="C501" s="2" t="s">
        <v>47</v>
      </c>
      <c r="D501" s="2">
        <v>5</v>
      </c>
      <c r="E501" s="2">
        <v>3</v>
      </c>
      <c r="F501" s="3">
        <v>24.539062000000001</v>
      </c>
    </row>
    <row r="502" spans="1:6" ht="16.5" x14ac:dyDescent="0.45">
      <c r="A502">
        <f t="shared" si="7"/>
        <v>32</v>
      </c>
      <c r="B502" t="s">
        <v>61</v>
      </c>
      <c r="C502" s="2" t="s">
        <v>48</v>
      </c>
      <c r="D502" s="2">
        <v>2</v>
      </c>
      <c r="E502" s="2">
        <v>2</v>
      </c>
      <c r="F502" s="3">
        <v>30.757812000000001</v>
      </c>
    </row>
    <row r="503" spans="1:6" ht="16.5" x14ac:dyDescent="0.45">
      <c r="A503">
        <f t="shared" si="7"/>
        <v>32</v>
      </c>
      <c r="B503" t="s">
        <v>61</v>
      </c>
      <c r="C503" s="2" t="s">
        <v>49</v>
      </c>
      <c r="D503" s="2">
        <v>1</v>
      </c>
      <c r="E503" s="2">
        <v>1</v>
      </c>
      <c r="F503" s="3">
        <v>26.414062000000001</v>
      </c>
    </row>
    <row r="504" spans="1:6" ht="16.5" x14ac:dyDescent="0.45">
      <c r="A504">
        <f t="shared" si="7"/>
        <v>32</v>
      </c>
      <c r="B504" t="s">
        <v>61</v>
      </c>
      <c r="C504" s="2" t="s">
        <v>50</v>
      </c>
      <c r="D504" s="2">
        <v>3</v>
      </c>
      <c r="E504" s="2">
        <v>5</v>
      </c>
      <c r="F504" s="3">
        <v>27.984375</v>
      </c>
    </row>
    <row r="505" spans="1:6" ht="16.5" x14ac:dyDescent="0.45">
      <c r="A505">
        <f t="shared" si="7"/>
        <v>32</v>
      </c>
      <c r="B505" t="s">
        <v>61</v>
      </c>
      <c r="C505" s="2" t="s">
        <v>51</v>
      </c>
      <c r="D505" s="2">
        <v>3</v>
      </c>
      <c r="E505" s="2">
        <v>2</v>
      </c>
      <c r="F505" s="3">
        <v>29.859375</v>
      </c>
    </row>
    <row r="506" spans="1:6" ht="16.5" x14ac:dyDescent="0.45">
      <c r="A506">
        <f t="shared" si="7"/>
        <v>32</v>
      </c>
      <c r="B506" t="s">
        <v>61</v>
      </c>
      <c r="C506" s="2" t="s">
        <v>52</v>
      </c>
      <c r="D506" s="2">
        <v>6</v>
      </c>
      <c r="E506" s="2">
        <v>6</v>
      </c>
      <c r="F506" s="4"/>
    </row>
    <row r="507" spans="1:6" ht="16.5" x14ac:dyDescent="0.45">
      <c r="A507">
        <f t="shared" si="7"/>
        <v>32</v>
      </c>
      <c r="B507" t="s">
        <v>61</v>
      </c>
      <c r="C507" s="2" t="s">
        <v>53</v>
      </c>
      <c r="D507" s="2">
        <v>4</v>
      </c>
      <c r="E507" s="2">
        <v>3</v>
      </c>
      <c r="F507" s="3">
        <v>29.90625</v>
      </c>
    </row>
    <row r="508" spans="1:6" ht="16.5" x14ac:dyDescent="0.45">
      <c r="A508">
        <f t="shared" si="7"/>
        <v>32</v>
      </c>
      <c r="B508" t="s">
        <v>61</v>
      </c>
      <c r="C508" s="2" t="s">
        <v>54</v>
      </c>
      <c r="D508" s="2">
        <v>3</v>
      </c>
      <c r="E508" s="2">
        <v>5</v>
      </c>
      <c r="F508" s="3">
        <v>25.898437999999999</v>
      </c>
    </row>
    <row r="509" spans="1:6" ht="16.5" x14ac:dyDescent="0.45">
      <c r="A509">
        <f t="shared" si="7"/>
        <v>32</v>
      </c>
      <c r="B509" t="s">
        <v>61</v>
      </c>
      <c r="C509" s="2" t="s">
        <v>55</v>
      </c>
      <c r="D509" s="2">
        <v>5</v>
      </c>
      <c r="E509" s="2">
        <v>2</v>
      </c>
      <c r="F509" s="3">
        <v>26.546875</v>
      </c>
    </row>
    <row r="510" spans="1:6" ht="16.5" x14ac:dyDescent="0.45">
      <c r="A510">
        <f t="shared" si="7"/>
        <v>32</v>
      </c>
      <c r="B510" t="s">
        <v>61</v>
      </c>
      <c r="C510" s="2" t="s">
        <v>56</v>
      </c>
      <c r="D510" s="2">
        <v>4</v>
      </c>
      <c r="E510" s="2">
        <v>4</v>
      </c>
      <c r="F510" s="3">
        <v>28.0625</v>
      </c>
    </row>
    <row r="511" spans="1:6" ht="16.5" x14ac:dyDescent="0.45">
      <c r="A511">
        <f t="shared" si="7"/>
        <v>32</v>
      </c>
      <c r="B511" t="s">
        <v>61</v>
      </c>
      <c r="C511" s="2" t="s">
        <v>57</v>
      </c>
      <c r="D511" s="2">
        <v>4</v>
      </c>
      <c r="E511" s="2">
        <v>4</v>
      </c>
      <c r="F511" s="4"/>
    </row>
    <row r="512" spans="1:6" ht="16.5" x14ac:dyDescent="0.45">
      <c r="A512">
        <f t="shared" si="7"/>
        <v>32</v>
      </c>
      <c r="B512" t="s">
        <v>61</v>
      </c>
      <c r="C512" s="2" t="s">
        <v>58</v>
      </c>
      <c r="D512" s="2">
        <v>2</v>
      </c>
      <c r="E512" s="2">
        <v>1</v>
      </c>
      <c r="F512" s="3">
        <v>31.226562999999999</v>
      </c>
    </row>
    <row r="513" spans="1:6" ht="16.5" x14ac:dyDescent="0.45">
      <c r="A513">
        <f t="shared" si="7"/>
        <v>32</v>
      </c>
      <c r="B513" t="s">
        <v>61</v>
      </c>
      <c r="C513" s="2" t="s">
        <v>59</v>
      </c>
      <c r="D513" s="2">
        <v>7</v>
      </c>
      <c r="E513" s="2">
        <v>7</v>
      </c>
      <c r="F513" s="3">
        <v>23.859375</v>
      </c>
    </row>
    <row r="514" spans="1:6" ht="16.5" x14ac:dyDescent="0.45">
      <c r="A514">
        <f t="shared" si="7"/>
        <v>33</v>
      </c>
      <c r="B514" t="s">
        <v>61</v>
      </c>
      <c r="C514" s="2" t="s">
        <v>44</v>
      </c>
      <c r="D514" s="2">
        <v>5</v>
      </c>
      <c r="E514" s="2">
        <v>6</v>
      </c>
      <c r="F514" s="3">
        <v>29.617187000000001</v>
      </c>
    </row>
    <row r="515" spans="1:6" ht="16.5" x14ac:dyDescent="0.45">
      <c r="A515">
        <f t="shared" si="7"/>
        <v>33</v>
      </c>
      <c r="B515" t="s">
        <v>61</v>
      </c>
      <c r="C515" s="2" t="s">
        <v>45</v>
      </c>
      <c r="D515" s="2">
        <v>6</v>
      </c>
      <c r="E515" s="2">
        <v>6</v>
      </c>
      <c r="F515" s="3">
        <v>28.65625</v>
      </c>
    </row>
    <row r="516" spans="1:6" ht="16.5" x14ac:dyDescent="0.45">
      <c r="A516">
        <f t="shared" si="7"/>
        <v>33</v>
      </c>
      <c r="B516" t="s">
        <v>61</v>
      </c>
      <c r="C516" s="2" t="s">
        <v>46</v>
      </c>
      <c r="D516" s="2">
        <v>4</v>
      </c>
      <c r="E516" s="2">
        <v>5</v>
      </c>
      <c r="F516" s="3">
        <v>29.289062999999999</v>
      </c>
    </row>
    <row r="517" spans="1:6" ht="16.5" x14ac:dyDescent="0.45">
      <c r="A517">
        <f t="shared" si="7"/>
        <v>33</v>
      </c>
      <c r="B517" t="s">
        <v>61</v>
      </c>
      <c r="C517" s="2" t="s">
        <v>47</v>
      </c>
      <c r="D517" s="2">
        <v>5</v>
      </c>
      <c r="E517" s="2">
        <v>6</v>
      </c>
      <c r="F517" s="3">
        <v>24.539062000000001</v>
      </c>
    </row>
    <row r="518" spans="1:6" ht="16.5" x14ac:dyDescent="0.45">
      <c r="A518">
        <f t="shared" si="7"/>
        <v>33</v>
      </c>
      <c r="B518" t="s">
        <v>61</v>
      </c>
      <c r="C518" s="2" t="s">
        <v>48</v>
      </c>
      <c r="D518" s="2">
        <v>4</v>
      </c>
      <c r="E518" s="2">
        <v>6</v>
      </c>
      <c r="F518" s="3">
        <v>30.757812000000001</v>
      </c>
    </row>
    <row r="519" spans="1:6" ht="16.5" x14ac:dyDescent="0.45">
      <c r="A519">
        <f t="shared" si="7"/>
        <v>33</v>
      </c>
      <c r="B519" t="s">
        <v>61</v>
      </c>
      <c r="C519" s="2" t="s">
        <v>49</v>
      </c>
      <c r="D519" s="2">
        <v>3</v>
      </c>
      <c r="E519" s="2">
        <v>2</v>
      </c>
      <c r="F519" s="3">
        <v>26.414062000000001</v>
      </c>
    </row>
    <row r="520" spans="1:6" ht="16.5" x14ac:dyDescent="0.45">
      <c r="A520">
        <f t="shared" si="7"/>
        <v>33</v>
      </c>
      <c r="B520" t="s">
        <v>61</v>
      </c>
      <c r="C520" s="2" t="s">
        <v>50</v>
      </c>
      <c r="D520" s="2">
        <v>6</v>
      </c>
      <c r="E520" s="2">
        <v>6</v>
      </c>
      <c r="F520" s="3">
        <v>27.984375</v>
      </c>
    </row>
    <row r="521" spans="1:6" ht="16.5" x14ac:dyDescent="0.45">
      <c r="A521">
        <f t="shared" si="7"/>
        <v>33</v>
      </c>
      <c r="B521" t="s">
        <v>61</v>
      </c>
      <c r="C521" s="2" t="s">
        <v>51</v>
      </c>
      <c r="D521" s="2">
        <v>5</v>
      </c>
      <c r="E521" s="2">
        <v>6</v>
      </c>
      <c r="F521" s="3">
        <v>29.859375</v>
      </c>
    </row>
    <row r="522" spans="1:6" ht="16.5" x14ac:dyDescent="0.45">
      <c r="A522">
        <f t="shared" si="7"/>
        <v>33</v>
      </c>
      <c r="B522" t="s">
        <v>61</v>
      </c>
      <c r="C522" s="2" t="s">
        <v>52</v>
      </c>
      <c r="D522" s="2">
        <v>5</v>
      </c>
      <c r="E522" s="2">
        <v>6</v>
      </c>
      <c r="F522" s="4"/>
    </row>
    <row r="523" spans="1:6" ht="16.5" x14ac:dyDescent="0.45">
      <c r="A523">
        <f t="shared" si="7"/>
        <v>33</v>
      </c>
      <c r="B523" t="s">
        <v>61</v>
      </c>
      <c r="C523" s="2" t="s">
        <v>53</v>
      </c>
      <c r="D523" s="2">
        <v>4</v>
      </c>
      <c r="E523" s="2">
        <v>5</v>
      </c>
      <c r="F523" s="3">
        <v>29.90625</v>
      </c>
    </row>
    <row r="524" spans="1:6" ht="16.5" x14ac:dyDescent="0.45">
      <c r="A524">
        <f t="shared" si="7"/>
        <v>33</v>
      </c>
      <c r="B524" t="s">
        <v>61</v>
      </c>
      <c r="C524" s="2" t="s">
        <v>54</v>
      </c>
      <c r="D524" s="2">
        <v>7</v>
      </c>
      <c r="E524" s="2">
        <v>7</v>
      </c>
      <c r="F524" s="3">
        <v>25.898437999999999</v>
      </c>
    </row>
    <row r="525" spans="1:6" ht="16.5" x14ac:dyDescent="0.45">
      <c r="A525">
        <f t="shared" si="7"/>
        <v>33</v>
      </c>
      <c r="B525" t="s">
        <v>61</v>
      </c>
      <c r="C525" s="2" t="s">
        <v>55</v>
      </c>
      <c r="D525" s="2">
        <v>7</v>
      </c>
      <c r="E525" s="2">
        <v>7</v>
      </c>
      <c r="F525" s="3">
        <v>26.546875</v>
      </c>
    </row>
    <row r="526" spans="1:6" ht="16.5" x14ac:dyDescent="0.45">
      <c r="A526">
        <f t="shared" si="7"/>
        <v>33</v>
      </c>
      <c r="B526" t="s">
        <v>61</v>
      </c>
      <c r="C526" s="2" t="s">
        <v>56</v>
      </c>
      <c r="D526" s="2">
        <v>5</v>
      </c>
      <c r="E526" s="2">
        <v>6</v>
      </c>
      <c r="F526" s="3">
        <v>28.0625</v>
      </c>
    </row>
    <row r="527" spans="1:6" ht="16.5" x14ac:dyDescent="0.45">
      <c r="A527">
        <f t="shared" si="7"/>
        <v>33</v>
      </c>
      <c r="B527" t="s">
        <v>61</v>
      </c>
      <c r="C527" s="2" t="s">
        <v>57</v>
      </c>
      <c r="D527" s="2">
        <v>5</v>
      </c>
      <c r="E527" s="2">
        <v>6</v>
      </c>
      <c r="F527" s="4"/>
    </row>
    <row r="528" spans="1:6" ht="16.5" x14ac:dyDescent="0.45">
      <c r="A528">
        <f t="shared" si="7"/>
        <v>33</v>
      </c>
      <c r="B528" t="s">
        <v>61</v>
      </c>
      <c r="C528" s="2" t="s">
        <v>58</v>
      </c>
      <c r="D528" s="2">
        <v>5</v>
      </c>
      <c r="E528" s="2">
        <v>3</v>
      </c>
      <c r="F528" s="3">
        <v>31.226562999999999</v>
      </c>
    </row>
    <row r="529" spans="1:6" ht="16.5" x14ac:dyDescent="0.45">
      <c r="A529">
        <f t="shared" si="7"/>
        <v>33</v>
      </c>
      <c r="B529" t="s">
        <v>61</v>
      </c>
      <c r="C529" s="2" t="s">
        <v>59</v>
      </c>
      <c r="D529" s="2">
        <v>7</v>
      </c>
      <c r="E529" s="2">
        <v>7</v>
      </c>
      <c r="F529" s="3">
        <v>23.8593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A103"/>
  <sheetViews>
    <sheetView workbookViewId="0">
      <selection activeCell="A2" sqref="A2"/>
    </sheetView>
  </sheetViews>
  <sheetFormatPr defaultRowHeight="14.5" x14ac:dyDescent="0.35"/>
  <cols>
    <col min="1" max="1" width="26.6328125" customWidth="1"/>
    <col min="2" max="157" width="17.453125" bestFit="1" customWidth="1"/>
  </cols>
  <sheetData>
    <row r="1" spans="1:157" s="1" customFormat="1" ht="28.5" customHeight="1" x14ac:dyDescent="0.35">
      <c r="A1" s="8" t="s">
        <v>69</v>
      </c>
      <c r="B1" s="8">
        <v>1</v>
      </c>
      <c r="C1" s="8">
        <v>1</v>
      </c>
      <c r="D1" s="8">
        <v>1</v>
      </c>
      <c r="E1" s="8">
        <v>2</v>
      </c>
      <c r="F1" s="8">
        <v>2</v>
      </c>
      <c r="G1" s="8">
        <v>2</v>
      </c>
      <c r="H1" s="8">
        <v>3</v>
      </c>
      <c r="I1" s="8">
        <v>3</v>
      </c>
      <c r="J1" s="8">
        <v>3</v>
      </c>
      <c r="K1" s="8">
        <v>4</v>
      </c>
      <c r="L1" s="8">
        <v>4</v>
      </c>
      <c r="M1" s="8">
        <v>4</v>
      </c>
      <c r="N1" s="8">
        <v>5</v>
      </c>
      <c r="O1" s="8">
        <v>5</v>
      </c>
      <c r="P1" s="8">
        <v>5</v>
      </c>
      <c r="Q1" s="8">
        <v>6</v>
      </c>
      <c r="R1" s="8">
        <v>6</v>
      </c>
      <c r="S1" s="8">
        <v>6</v>
      </c>
      <c r="T1" s="8">
        <v>7</v>
      </c>
      <c r="U1" s="8">
        <v>7</v>
      </c>
      <c r="V1" s="8">
        <v>7</v>
      </c>
      <c r="W1" s="8">
        <v>8</v>
      </c>
      <c r="X1" s="8">
        <v>8</v>
      </c>
      <c r="Y1" s="8">
        <v>8</v>
      </c>
      <c r="Z1" s="8">
        <v>9</v>
      </c>
      <c r="AA1" s="8">
        <v>9</v>
      </c>
      <c r="AB1" s="8">
        <v>9</v>
      </c>
      <c r="AC1" s="8">
        <v>10</v>
      </c>
      <c r="AD1" s="8">
        <v>10</v>
      </c>
      <c r="AE1" s="8">
        <v>10</v>
      </c>
      <c r="AF1" s="8">
        <v>11</v>
      </c>
      <c r="AG1" s="8">
        <v>11</v>
      </c>
      <c r="AH1" s="8">
        <v>11</v>
      </c>
      <c r="AI1" s="8">
        <v>12</v>
      </c>
      <c r="AJ1" s="8">
        <v>12</v>
      </c>
      <c r="AK1" s="8">
        <v>12</v>
      </c>
      <c r="AL1" s="8">
        <v>13</v>
      </c>
      <c r="AM1" s="8">
        <v>13</v>
      </c>
      <c r="AN1" s="8">
        <v>13</v>
      </c>
      <c r="AO1" s="8">
        <v>14</v>
      </c>
      <c r="AP1" s="8">
        <v>14</v>
      </c>
      <c r="AQ1" s="8">
        <v>14</v>
      </c>
      <c r="AR1" s="8">
        <v>15</v>
      </c>
      <c r="AS1" s="8">
        <v>15</v>
      </c>
      <c r="AT1" s="8">
        <v>15</v>
      </c>
      <c r="AU1" s="8">
        <v>16</v>
      </c>
      <c r="AV1" s="8">
        <v>16</v>
      </c>
      <c r="AW1" s="8">
        <v>16</v>
      </c>
      <c r="AX1" s="8">
        <v>17</v>
      </c>
      <c r="AY1" s="8">
        <v>17</v>
      </c>
      <c r="AZ1" s="8">
        <v>17</v>
      </c>
      <c r="BA1" s="8">
        <v>18</v>
      </c>
      <c r="BB1" s="8">
        <v>18</v>
      </c>
      <c r="BC1" s="8">
        <v>18</v>
      </c>
      <c r="BD1" s="8">
        <v>19</v>
      </c>
      <c r="BE1" s="8">
        <v>19</v>
      </c>
      <c r="BF1" s="8">
        <v>19</v>
      </c>
      <c r="BG1" s="8">
        <v>20</v>
      </c>
      <c r="BH1" s="8">
        <v>20</v>
      </c>
      <c r="BI1" s="8">
        <v>20</v>
      </c>
      <c r="BJ1" s="8">
        <v>21</v>
      </c>
      <c r="BK1" s="8">
        <v>21</v>
      </c>
      <c r="BL1" s="8">
        <v>21</v>
      </c>
      <c r="BM1" s="8">
        <v>22</v>
      </c>
      <c r="BN1" s="8">
        <v>22</v>
      </c>
      <c r="BO1" s="8">
        <v>22</v>
      </c>
      <c r="BP1" s="8">
        <v>23</v>
      </c>
      <c r="BQ1" s="8">
        <v>23</v>
      </c>
      <c r="BR1" s="8">
        <v>23</v>
      </c>
      <c r="BS1" s="8">
        <v>24</v>
      </c>
      <c r="BT1" s="8">
        <v>24</v>
      </c>
      <c r="BU1" s="8">
        <v>24</v>
      </c>
      <c r="BV1" s="8">
        <v>25</v>
      </c>
      <c r="BW1" s="8">
        <v>25</v>
      </c>
      <c r="BX1" s="8">
        <v>25</v>
      </c>
      <c r="BY1" s="8">
        <v>26</v>
      </c>
      <c r="BZ1" s="8">
        <v>26</v>
      </c>
      <c r="CA1" s="8">
        <v>26</v>
      </c>
      <c r="CB1" s="8">
        <v>27</v>
      </c>
      <c r="CC1" s="8">
        <v>27</v>
      </c>
      <c r="CD1" s="8">
        <v>27</v>
      </c>
      <c r="CE1" s="8">
        <v>28</v>
      </c>
      <c r="CF1" s="8">
        <v>28</v>
      </c>
      <c r="CG1" s="8">
        <v>28</v>
      </c>
      <c r="CH1" s="8">
        <v>29</v>
      </c>
      <c r="CI1" s="8">
        <v>29</v>
      </c>
      <c r="CJ1" s="8">
        <v>29</v>
      </c>
      <c r="CK1" s="8">
        <v>30</v>
      </c>
      <c r="CL1" s="8">
        <v>30</v>
      </c>
      <c r="CM1" s="8">
        <v>30</v>
      </c>
      <c r="CN1" s="8">
        <v>31</v>
      </c>
      <c r="CO1" s="8">
        <v>31</v>
      </c>
      <c r="CP1" s="8">
        <v>31</v>
      </c>
      <c r="CQ1" s="8">
        <v>32</v>
      </c>
      <c r="CR1" s="8">
        <v>32</v>
      </c>
      <c r="CS1" s="8">
        <v>32</v>
      </c>
      <c r="CT1" s="8">
        <v>33</v>
      </c>
      <c r="CU1" s="8">
        <v>33</v>
      </c>
      <c r="CV1" s="8">
        <v>33</v>
      </c>
      <c r="CW1" s="8">
        <v>34</v>
      </c>
      <c r="CX1" s="8">
        <v>34</v>
      </c>
      <c r="CY1" s="8">
        <v>34</v>
      </c>
      <c r="CZ1" s="8">
        <v>35</v>
      </c>
      <c r="DA1" s="8">
        <v>35</v>
      </c>
      <c r="DB1" s="8">
        <v>35</v>
      </c>
      <c r="DC1" s="8">
        <v>36</v>
      </c>
      <c r="DD1" s="8">
        <v>36</v>
      </c>
      <c r="DE1" s="8">
        <v>36</v>
      </c>
      <c r="DF1" s="8">
        <v>37</v>
      </c>
      <c r="DG1" s="8">
        <v>37</v>
      </c>
      <c r="DH1" s="8">
        <v>37</v>
      </c>
      <c r="DI1" s="8">
        <v>38</v>
      </c>
      <c r="DJ1" s="8">
        <v>38</v>
      </c>
      <c r="DK1" s="8">
        <v>38</v>
      </c>
      <c r="DL1" s="8">
        <v>39</v>
      </c>
      <c r="DM1" s="8">
        <v>39</v>
      </c>
      <c r="DN1" s="8">
        <v>39</v>
      </c>
      <c r="DO1" s="8">
        <v>40</v>
      </c>
      <c r="DP1" s="8">
        <v>40</v>
      </c>
      <c r="DQ1" s="8">
        <v>40</v>
      </c>
      <c r="DR1" s="8">
        <v>41</v>
      </c>
      <c r="DS1" s="8">
        <v>41</v>
      </c>
      <c r="DT1" s="8">
        <v>41</v>
      </c>
      <c r="DU1" s="8">
        <v>42</v>
      </c>
      <c r="DV1" s="8">
        <v>42</v>
      </c>
      <c r="DW1" s="8">
        <v>42</v>
      </c>
      <c r="DX1" s="8">
        <v>43</v>
      </c>
      <c r="DY1" s="8">
        <v>43</v>
      </c>
      <c r="DZ1" s="8">
        <v>43</v>
      </c>
      <c r="EA1" s="8">
        <v>44</v>
      </c>
      <c r="EB1" s="8">
        <v>44</v>
      </c>
      <c r="EC1" s="8">
        <v>44</v>
      </c>
      <c r="ED1" s="8">
        <v>45</v>
      </c>
      <c r="EE1" s="8">
        <v>45</v>
      </c>
      <c r="EF1" s="8">
        <v>45</v>
      </c>
      <c r="EG1" s="8">
        <v>46</v>
      </c>
      <c r="EH1" s="8">
        <v>46</v>
      </c>
      <c r="EI1" s="8">
        <v>46</v>
      </c>
      <c r="EJ1" s="8">
        <v>47</v>
      </c>
      <c r="EK1" s="8">
        <v>47</v>
      </c>
      <c r="EL1" s="8">
        <v>47</v>
      </c>
      <c r="EM1" s="8">
        <v>48</v>
      </c>
      <c r="EN1" s="8">
        <v>48</v>
      </c>
      <c r="EO1" s="8">
        <v>48</v>
      </c>
      <c r="EP1" s="8">
        <v>49</v>
      </c>
      <c r="EQ1" s="8">
        <v>49</v>
      </c>
      <c r="ER1" s="8">
        <v>49</v>
      </c>
      <c r="ES1" s="8">
        <v>50</v>
      </c>
      <c r="ET1" s="8">
        <v>50</v>
      </c>
      <c r="EU1" s="8">
        <v>50</v>
      </c>
      <c r="EV1" s="8">
        <v>51</v>
      </c>
      <c r="EW1" s="8">
        <v>51</v>
      </c>
      <c r="EX1" s="8">
        <v>51</v>
      </c>
      <c r="EY1" s="8">
        <v>52</v>
      </c>
      <c r="EZ1" s="8">
        <v>52</v>
      </c>
      <c r="FA1" s="8">
        <v>52</v>
      </c>
    </row>
    <row r="2" spans="1:157" s="1" customFormat="1" ht="30" customHeight="1" x14ac:dyDescent="0.35">
      <c r="A2" s="5" t="s">
        <v>68</v>
      </c>
      <c r="B2" s="5" t="s">
        <v>64</v>
      </c>
      <c r="C2" s="5" t="s">
        <v>65</v>
      </c>
      <c r="D2" s="5" t="s">
        <v>66</v>
      </c>
      <c r="E2" s="5" t="s">
        <v>64</v>
      </c>
      <c r="F2" s="5" t="s">
        <v>65</v>
      </c>
      <c r="G2" s="5" t="s">
        <v>66</v>
      </c>
      <c r="H2" s="5" t="s">
        <v>64</v>
      </c>
      <c r="I2" s="5" t="s">
        <v>65</v>
      </c>
      <c r="J2" s="5" t="s">
        <v>66</v>
      </c>
      <c r="K2" s="5" t="s">
        <v>64</v>
      </c>
      <c r="L2" s="5" t="s">
        <v>65</v>
      </c>
      <c r="M2" s="5" t="s">
        <v>66</v>
      </c>
      <c r="N2" s="5" t="s">
        <v>64</v>
      </c>
      <c r="O2" s="5" t="s">
        <v>65</v>
      </c>
      <c r="P2" s="5" t="s">
        <v>66</v>
      </c>
      <c r="Q2" s="5" t="s">
        <v>64</v>
      </c>
      <c r="R2" s="5" t="s">
        <v>65</v>
      </c>
      <c r="S2" s="5" t="s">
        <v>66</v>
      </c>
      <c r="T2" s="5" t="s">
        <v>64</v>
      </c>
      <c r="U2" s="5" t="s">
        <v>65</v>
      </c>
      <c r="V2" s="5" t="s">
        <v>66</v>
      </c>
      <c r="W2" s="5" t="s">
        <v>64</v>
      </c>
      <c r="X2" s="5" t="s">
        <v>65</v>
      </c>
      <c r="Y2" s="5" t="s">
        <v>66</v>
      </c>
      <c r="Z2" s="5" t="s">
        <v>64</v>
      </c>
      <c r="AA2" s="5" t="s">
        <v>65</v>
      </c>
      <c r="AB2" s="5" t="s">
        <v>66</v>
      </c>
      <c r="AC2" s="5" t="s">
        <v>64</v>
      </c>
      <c r="AD2" s="5" t="s">
        <v>65</v>
      </c>
      <c r="AE2" s="5" t="s">
        <v>66</v>
      </c>
      <c r="AF2" s="5" t="s">
        <v>64</v>
      </c>
      <c r="AG2" s="5" t="s">
        <v>65</v>
      </c>
      <c r="AH2" s="5" t="s">
        <v>66</v>
      </c>
      <c r="AI2" s="5" t="s">
        <v>64</v>
      </c>
      <c r="AJ2" s="5" t="s">
        <v>65</v>
      </c>
      <c r="AK2" s="5" t="s">
        <v>66</v>
      </c>
      <c r="AL2" s="5" t="s">
        <v>64</v>
      </c>
      <c r="AM2" s="5" t="s">
        <v>65</v>
      </c>
      <c r="AN2" s="5" t="s">
        <v>66</v>
      </c>
      <c r="AO2" s="5" t="s">
        <v>64</v>
      </c>
      <c r="AP2" s="5" t="s">
        <v>65</v>
      </c>
      <c r="AQ2" s="5" t="s">
        <v>66</v>
      </c>
      <c r="AR2" s="5" t="s">
        <v>64</v>
      </c>
      <c r="AS2" s="5" t="s">
        <v>65</v>
      </c>
      <c r="AT2" s="5" t="s">
        <v>66</v>
      </c>
      <c r="AU2" s="5" t="s">
        <v>64</v>
      </c>
      <c r="AV2" s="5" t="s">
        <v>65</v>
      </c>
      <c r="AW2" s="5" t="s">
        <v>66</v>
      </c>
      <c r="AX2" s="5" t="s">
        <v>64</v>
      </c>
      <c r="AY2" s="5" t="s">
        <v>65</v>
      </c>
      <c r="AZ2" s="5" t="s">
        <v>66</v>
      </c>
      <c r="BA2" s="5" t="s">
        <v>64</v>
      </c>
      <c r="BB2" s="5" t="s">
        <v>65</v>
      </c>
      <c r="BC2" s="5" t="s">
        <v>66</v>
      </c>
      <c r="BD2" s="5" t="s">
        <v>64</v>
      </c>
      <c r="BE2" s="5" t="s">
        <v>65</v>
      </c>
      <c r="BF2" s="5" t="s">
        <v>66</v>
      </c>
      <c r="BG2" s="5" t="s">
        <v>64</v>
      </c>
      <c r="BH2" s="5" t="s">
        <v>65</v>
      </c>
      <c r="BI2" s="5" t="s">
        <v>66</v>
      </c>
      <c r="BJ2" s="5" t="s">
        <v>64</v>
      </c>
      <c r="BK2" s="5" t="s">
        <v>65</v>
      </c>
      <c r="BL2" s="5" t="s">
        <v>66</v>
      </c>
      <c r="BM2" s="5" t="s">
        <v>64</v>
      </c>
      <c r="BN2" s="5" t="s">
        <v>65</v>
      </c>
      <c r="BO2" s="5" t="s">
        <v>66</v>
      </c>
      <c r="BP2" s="5" t="s">
        <v>64</v>
      </c>
      <c r="BQ2" s="5" t="s">
        <v>65</v>
      </c>
      <c r="BR2" s="5" t="s">
        <v>66</v>
      </c>
      <c r="BS2" s="5" t="s">
        <v>64</v>
      </c>
      <c r="BT2" s="5" t="s">
        <v>65</v>
      </c>
      <c r="BU2" s="5" t="s">
        <v>66</v>
      </c>
      <c r="BV2" s="5" t="s">
        <v>64</v>
      </c>
      <c r="BW2" s="5" t="s">
        <v>65</v>
      </c>
      <c r="BX2" s="5" t="s">
        <v>66</v>
      </c>
      <c r="BY2" s="5" t="s">
        <v>64</v>
      </c>
      <c r="BZ2" s="5" t="s">
        <v>65</v>
      </c>
      <c r="CA2" s="5" t="s">
        <v>66</v>
      </c>
      <c r="CB2" s="5" t="s">
        <v>64</v>
      </c>
      <c r="CC2" s="5" t="s">
        <v>65</v>
      </c>
      <c r="CD2" s="5" t="s">
        <v>66</v>
      </c>
      <c r="CE2" s="5" t="s">
        <v>64</v>
      </c>
      <c r="CF2" s="5" t="s">
        <v>65</v>
      </c>
      <c r="CG2" s="5" t="s">
        <v>66</v>
      </c>
      <c r="CH2" s="5" t="s">
        <v>64</v>
      </c>
      <c r="CI2" s="5" t="s">
        <v>65</v>
      </c>
      <c r="CJ2" s="5" t="s">
        <v>66</v>
      </c>
      <c r="CK2" s="5" t="s">
        <v>64</v>
      </c>
      <c r="CL2" s="5" t="s">
        <v>65</v>
      </c>
      <c r="CM2" s="5" t="s">
        <v>66</v>
      </c>
      <c r="CN2" s="5" t="s">
        <v>64</v>
      </c>
      <c r="CO2" s="5" t="s">
        <v>65</v>
      </c>
      <c r="CP2" s="5" t="s">
        <v>66</v>
      </c>
      <c r="CQ2" s="5" t="s">
        <v>64</v>
      </c>
      <c r="CR2" s="5" t="s">
        <v>65</v>
      </c>
      <c r="CS2" s="5" t="s">
        <v>66</v>
      </c>
      <c r="CT2" s="5" t="s">
        <v>64</v>
      </c>
      <c r="CU2" s="5" t="s">
        <v>65</v>
      </c>
      <c r="CV2" s="5" t="s">
        <v>66</v>
      </c>
      <c r="CW2" s="5" t="s">
        <v>64</v>
      </c>
      <c r="CX2" s="5" t="s">
        <v>65</v>
      </c>
      <c r="CY2" s="5" t="s">
        <v>66</v>
      </c>
      <c r="CZ2" s="5" t="s">
        <v>64</v>
      </c>
      <c r="DA2" s="5" t="s">
        <v>65</v>
      </c>
      <c r="DB2" s="5" t="s">
        <v>66</v>
      </c>
      <c r="DC2" s="5" t="s">
        <v>64</v>
      </c>
      <c r="DD2" s="5" t="s">
        <v>65</v>
      </c>
      <c r="DE2" s="5" t="s">
        <v>66</v>
      </c>
      <c r="DF2" s="5" t="s">
        <v>64</v>
      </c>
      <c r="DG2" s="5" t="s">
        <v>65</v>
      </c>
      <c r="DH2" s="5" t="s">
        <v>66</v>
      </c>
      <c r="DI2" s="5" t="s">
        <v>64</v>
      </c>
      <c r="DJ2" s="5" t="s">
        <v>65</v>
      </c>
      <c r="DK2" s="5" t="s">
        <v>66</v>
      </c>
      <c r="DL2" s="5" t="s">
        <v>64</v>
      </c>
      <c r="DM2" s="5" t="s">
        <v>65</v>
      </c>
      <c r="DN2" s="5" t="s">
        <v>66</v>
      </c>
      <c r="DO2" s="5" t="s">
        <v>64</v>
      </c>
      <c r="DP2" s="5" t="s">
        <v>65</v>
      </c>
      <c r="DQ2" s="5" t="s">
        <v>66</v>
      </c>
      <c r="DR2" s="5" t="s">
        <v>64</v>
      </c>
      <c r="DS2" s="5" t="s">
        <v>65</v>
      </c>
      <c r="DT2" s="5" t="s">
        <v>66</v>
      </c>
      <c r="DU2" s="5" t="s">
        <v>64</v>
      </c>
      <c r="DV2" s="5" t="s">
        <v>65</v>
      </c>
      <c r="DW2" s="5" t="s">
        <v>66</v>
      </c>
      <c r="DX2" s="5" t="s">
        <v>64</v>
      </c>
      <c r="DY2" s="5" t="s">
        <v>65</v>
      </c>
      <c r="DZ2" s="5" t="s">
        <v>66</v>
      </c>
      <c r="EA2" s="5" t="s">
        <v>64</v>
      </c>
      <c r="EB2" s="5" t="s">
        <v>65</v>
      </c>
      <c r="EC2" s="5" t="s">
        <v>66</v>
      </c>
      <c r="ED2" s="5" t="s">
        <v>64</v>
      </c>
      <c r="EE2" s="5" t="s">
        <v>65</v>
      </c>
      <c r="EF2" s="5" t="s">
        <v>66</v>
      </c>
      <c r="EG2" s="5" t="s">
        <v>64</v>
      </c>
      <c r="EH2" s="5" t="s">
        <v>65</v>
      </c>
      <c r="EI2" s="5" t="s">
        <v>66</v>
      </c>
      <c r="EJ2" s="5" t="s">
        <v>64</v>
      </c>
      <c r="EK2" s="5" t="s">
        <v>65</v>
      </c>
      <c r="EL2" s="5" t="s">
        <v>66</v>
      </c>
      <c r="EM2" s="5" t="s">
        <v>64</v>
      </c>
      <c r="EN2" s="5" t="s">
        <v>65</v>
      </c>
      <c r="EO2" s="5" t="s">
        <v>66</v>
      </c>
      <c r="EP2" s="5" t="s">
        <v>64</v>
      </c>
      <c r="EQ2" s="5" t="s">
        <v>65</v>
      </c>
      <c r="ER2" s="5" t="s">
        <v>66</v>
      </c>
      <c r="ES2" s="5" t="s">
        <v>64</v>
      </c>
      <c r="ET2" s="5" t="s">
        <v>65</v>
      </c>
      <c r="EU2" s="5" t="s">
        <v>66</v>
      </c>
      <c r="EV2" s="5" t="s">
        <v>64</v>
      </c>
      <c r="EW2" s="5" t="s">
        <v>65</v>
      </c>
      <c r="EX2" s="5" t="s">
        <v>66</v>
      </c>
      <c r="EY2" s="5" t="s">
        <v>64</v>
      </c>
      <c r="EZ2" s="5" t="s">
        <v>65</v>
      </c>
      <c r="FA2" s="5" t="s">
        <v>66</v>
      </c>
    </row>
    <row r="3" spans="1:157" x14ac:dyDescent="0.35">
      <c r="A3">
        <v>0</v>
      </c>
      <c r="B3">
        <v>3.9075141371953199</v>
      </c>
      <c r="C3">
        <v>2.6122480189700998</v>
      </c>
      <c r="D3">
        <v>3.1979052392630098</v>
      </c>
      <c r="E3">
        <v>3.75960968993085</v>
      </c>
      <c r="F3">
        <v>2.3694130853825501</v>
      </c>
      <c r="G3">
        <v>2.8736727877408201</v>
      </c>
      <c r="H3">
        <v>4.1306810751001199</v>
      </c>
      <c r="I3">
        <v>2.12425199060407</v>
      </c>
      <c r="J3">
        <v>1.4895259745982501</v>
      </c>
      <c r="K3">
        <v>3.8633076480530399</v>
      </c>
      <c r="L3">
        <v>2.95123824585573</v>
      </c>
      <c r="M3">
        <v>1.8526250914408799</v>
      </c>
      <c r="N3">
        <v>3.20120588413302</v>
      </c>
      <c r="O3">
        <v>3.34753472086161</v>
      </c>
      <c r="P3">
        <v>2.8543323103958098</v>
      </c>
      <c r="Q3">
        <v>3.2646641921045498</v>
      </c>
      <c r="R3">
        <v>2.0442476185920002</v>
      </c>
      <c r="S3">
        <v>0.92823658095471695</v>
      </c>
      <c r="T3">
        <v>3.2631393871132501</v>
      </c>
      <c r="U3">
        <v>2.4879603338590202</v>
      </c>
      <c r="V3">
        <v>1.60584356944049</v>
      </c>
      <c r="W3">
        <v>2.68673372866408</v>
      </c>
      <c r="X3">
        <v>2.2598112864122499</v>
      </c>
      <c r="Y3">
        <v>1.7042864993603399</v>
      </c>
      <c r="Z3">
        <v>2.21863524734803</v>
      </c>
      <c r="AA3">
        <v>1.97962213310796</v>
      </c>
      <c r="AB3">
        <v>1.26899191653182</v>
      </c>
      <c r="AC3">
        <v>3.7529429768950702</v>
      </c>
      <c r="AD3">
        <v>3.2794331996254198</v>
      </c>
      <c r="AE3">
        <v>2.15985969710818</v>
      </c>
      <c r="AF3">
        <v>3.6055082668810199</v>
      </c>
      <c r="AG3">
        <v>2.6351229452879998</v>
      </c>
      <c r="AH3">
        <v>2.2251143426237099</v>
      </c>
      <c r="AI3">
        <v>3.0951331469560999</v>
      </c>
      <c r="AJ3">
        <v>1.4282539522722699</v>
      </c>
      <c r="AK3">
        <v>0.88864329289270905</v>
      </c>
      <c r="AL3">
        <v>3.29550707947452</v>
      </c>
      <c r="AM3">
        <v>2.99429441298382</v>
      </c>
      <c r="AN3">
        <v>2.17318735302932</v>
      </c>
      <c r="AO3">
        <v>3.14901812369818</v>
      </c>
      <c r="AP3">
        <v>3.3806629510158901</v>
      </c>
      <c r="AQ3">
        <v>1.5998332014430501</v>
      </c>
      <c r="AR3">
        <v>3.4900800405886101</v>
      </c>
      <c r="AS3">
        <v>2.4421792374131099</v>
      </c>
      <c r="AT3">
        <v>1.16180253052546</v>
      </c>
      <c r="AU3">
        <v>3.5277539129067401</v>
      </c>
      <c r="AV3">
        <v>2.6723759778902401</v>
      </c>
      <c r="AW3">
        <v>1.4814731808391</v>
      </c>
      <c r="AX3">
        <v>4.0614676980058197</v>
      </c>
      <c r="AY3">
        <v>3.11337503920178</v>
      </c>
      <c r="AZ3">
        <v>3.3704803053749601</v>
      </c>
      <c r="BA3">
        <v>4.3566218689091096</v>
      </c>
      <c r="BB3">
        <v>2.8043543666218702</v>
      </c>
      <c r="BC3">
        <v>1.6959086788998601</v>
      </c>
      <c r="BD3">
        <v>3.4614433491583299</v>
      </c>
      <c r="BE3">
        <v>4.3282854838267903</v>
      </c>
      <c r="BF3">
        <v>2.9096901353437499</v>
      </c>
      <c r="BG3">
        <v>3.0005810656746301</v>
      </c>
      <c r="BH3">
        <v>3.7288208940871899</v>
      </c>
      <c r="BI3">
        <v>2.4484766507576299</v>
      </c>
      <c r="BJ3">
        <v>3.0991306217770802</v>
      </c>
      <c r="BK3">
        <v>3.38693976777776</v>
      </c>
      <c r="BL3">
        <v>2.2221652563304799</v>
      </c>
      <c r="BM3">
        <v>2.7493808510151201</v>
      </c>
      <c r="BN3">
        <v>3.07873892468429</v>
      </c>
      <c r="BO3">
        <v>2.8918745933429202</v>
      </c>
      <c r="BP3">
        <v>2.9193180427645</v>
      </c>
      <c r="BQ3">
        <v>3.92274653047415</v>
      </c>
      <c r="BR3">
        <v>2.2678124668212098</v>
      </c>
      <c r="BS3">
        <v>3.1016513885923702</v>
      </c>
      <c r="BT3">
        <v>2.9838352699926198</v>
      </c>
      <c r="BU3">
        <v>1.46306120324515</v>
      </c>
      <c r="BV3">
        <v>3.7420927767283501</v>
      </c>
      <c r="BW3">
        <v>3.5358090416643799</v>
      </c>
      <c r="BX3">
        <v>3.3356799110159101</v>
      </c>
      <c r="BY3">
        <v>2.7059741755681599</v>
      </c>
      <c r="BZ3">
        <v>3.10943910093809</v>
      </c>
      <c r="CA3">
        <v>2.3462571985978098</v>
      </c>
      <c r="CB3">
        <v>3.1940008529988901</v>
      </c>
      <c r="CC3">
        <v>4.3792993122773902</v>
      </c>
      <c r="CD3">
        <v>3.34934482250104</v>
      </c>
      <c r="CE3">
        <v>3.0500424120783101</v>
      </c>
      <c r="CF3">
        <v>4.0595776544412301</v>
      </c>
      <c r="CG3">
        <v>2.4821257656214502</v>
      </c>
      <c r="CH3">
        <v>2.6876246106541801</v>
      </c>
      <c r="CI3">
        <v>3.7734107438848299</v>
      </c>
      <c r="CJ3">
        <v>2.2877375848872501</v>
      </c>
      <c r="CK3">
        <v>3.15484251721902</v>
      </c>
      <c r="CL3">
        <v>2.3184798270194902</v>
      </c>
      <c r="CM3">
        <v>1.20428286262578</v>
      </c>
      <c r="CN3">
        <v>3.1793550497385099</v>
      </c>
      <c r="CO3">
        <v>2.83535533521195</v>
      </c>
      <c r="CP3">
        <v>2.48090490710418</v>
      </c>
      <c r="CQ3">
        <v>3.0568812796365399</v>
      </c>
      <c r="CR3">
        <v>3.5167182812808599</v>
      </c>
      <c r="CS3">
        <v>1.80965247792009</v>
      </c>
      <c r="CT3">
        <v>3.5796443218881202</v>
      </c>
      <c r="CU3">
        <v>4.5964106110865099</v>
      </c>
      <c r="CV3">
        <v>3.3542729897181101</v>
      </c>
      <c r="CW3">
        <v>3.3973098165030602</v>
      </c>
      <c r="CX3">
        <v>5.0222161027914201</v>
      </c>
      <c r="CY3">
        <v>3.8688717382661402</v>
      </c>
      <c r="CZ3">
        <v>3.3276970996270001</v>
      </c>
      <c r="DA3">
        <v>4.1620450825781203</v>
      </c>
      <c r="DB3">
        <v>3.17667505841488</v>
      </c>
      <c r="DC3">
        <v>2.59247151349253</v>
      </c>
      <c r="DD3">
        <v>2.05072097648477</v>
      </c>
      <c r="DE3">
        <v>1.2792314875137101</v>
      </c>
      <c r="DF3">
        <v>2.5814739094215402</v>
      </c>
      <c r="DG3">
        <v>2.7510644380039802</v>
      </c>
      <c r="DH3">
        <v>0.72447168711685495</v>
      </c>
      <c r="DI3">
        <v>2.2726853566175</v>
      </c>
      <c r="DJ3">
        <v>1.8568552461563099</v>
      </c>
      <c r="DK3">
        <v>0.79547747655128698</v>
      </c>
      <c r="DL3">
        <v>3.4993642361997299</v>
      </c>
      <c r="DM3">
        <v>4.4355829976912</v>
      </c>
      <c r="DN3">
        <v>2.7320183499401001</v>
      </c>
      <c r="DO3">
        <v>2.8316209639230698</v>
      </c>
      <c r="DP3">
        <v>2.9174845120809501</v>
      </c>
      <c r="DQ3">
        <v>2.0720705649036399</v>
      </c>
      <c r="DR3">
        <v>2.6194715015330301</v>
      </c>
      <c r="DS3">
        <v>2.32663872108796</v>
      </c>
      <c r="DT3">
        <v>1.3153716095355501</v>
      </c>
      <c r="DU3">
        <v>2.6735299463101199</v>
      </c>
      <c r="DV3">
        <v>1.2348442207966699</v>
      </c>
      <c r="DW3">
        <v>1.76163657572711</v>
      </c>
      <c r="DX3">
        <v>2.3462301800585799</v>
      </c>
      <c r="DY3">
        <v>3.3527651428517502</v>
      </c>
      <c r="DZ3">
        <v>2.3572470791068598</v>
      </c>
      <c r="EA3">
        <v>2.62133398938093</v>
      </c>
      <c r="EB3">
        <v>1.0182959641918301</v>
      </c>
      <c r="EC3">
        <v>0.76295164274405702</v>
      </c>
      <c r="ED3">
        <v>3.3783640220369202</v>
      </c>
      <c r="EE3">
        <v>3.0689431664946198</v>
      </c>
      <c r="EF3">
        <v>2.1074045359595899</v>
      </c>
      <c r="EG3">
        <v>3.5078132028039199</v>
      </c>
      <c r="EH3">
        <v>3.46040459728661</v>
      </c>
      <c r="EI3">
        <v>1.7679918333978799</v>
      </c>
      <c r="EJ3">
        <v>3.4372411089606199</v>
      </c>
      <c r="EK3">
        <v>3.0553714509383401</v>
      </c>
      <c r="EL3">
        <v>0.74450011653555204</v>
      </c>
      <c r="EM3">
        <v>3.3398639908413399</v>
      </c>
      <c r="EN3">
        <v>2.5197977422006201</v>
      </c>
      <c r="EO3">
        <v>2.49589414278869</v>
      </c>
      <c r="EP3">
        <v>3.3288789891430599</v>
      </c>
      <c r="EQ3">
        <v>3.1834562506186002</v>
      </c>
      <c r="ER3">
        <v>1.96238715590292</v>
      </c>
      <c r="ES3">
        <v>3.2846878838837599</v>
      </c>
      <c r="ET3">
        <v>2.7354773504414598</v>
      </c>
      <c r="EU3">
        <v>1.4456157152323701</v>
      </c>
      <c r="EV3">
        <v>4.8272195398925</v>
      </c>
      <c r="EW3">
        <v>4.6985894730073801</v>
      </c>
      <c r="EX3">
        <v>3.8664786106911699</v>
      </c>
      <c r="EY3">
        <v>3.7824664845344098</v>
      </c>
      <c r="EZ3">
        <v>4.2291988986066498</v>
      </c>
      <c r="FA3">
        <v>3.1913040057495898</v>
      </c>
    </row>
    <row r="4" spans="1:157" x14ac:dyDescent="0.35">
      <c r="A4">
        <v>0.01</v>
      </c>
      <c r="B4">
        <v>3.7458393921667001</v>
      </c>
      <c r="C4">
        <v>2.6429160359899102</v>
      </c>
      <c r="D4">
        <v>3.4098470427528902</v>
      </c>
      <c r="E4">
        <v>4.0361873774325998</v>
      </c>
      <c r="F4">
        <v>2.3148824788576001</v>
      </c>
      <c r="G4">
        <v>2.8462017743796499</v>
      </c>
      <c r="H4">
        <v>3.9507190603398601</v>
      </c>
      <c r="I4">
        <v>1.8504533141317101</v>
      </c>
      <c r="J4">
        <v>1.8664066776304999</v>
      </c>
      <c r="K4">
        <v>3.8599579403144402</v>
      </c>
      <c r="L4">
        <v>2.8422366165405499</v>
      </c>
      <c r="M4">
        <v>1.8931478034365401</v>
      </c>
      <c r="N4">
        <v>3.3899854201819801</v>
      </c>
      <c r="O4">
        <v>3.2621776020405502</v>
      </c>
      <c r="P4">
        <v>2.8095277401585901</v>
      </c>
      <c r="Q4">
        <v>3.5928379448018601</v>
      </c>
      <c r="R4">
        <v>2.26354799040134</v>
      </c>
      <c r="S4">
        <v>0.72810374571388903</v>
      </c>
      <c r="T4">
        <v>3.1716022180135002</v>
      </c>
      <c r="U4">
        <v>2.60677071249577</v>
      </c>
      <c r="V4">
        <v>1.7018399867876901</v>
      </c>
      <c r="W4">
        <v>2.5932992230990499</v>
      </c>
      <c r="X4">
        <v>2.5627814757004299</v>
      </c>
      <c r="Y4">
        <v>1.73518057397822</v>
      </c>
      <c r="Z4">
        <v>2.2032576431575701</v>
      </c>
      <c r="AA4">
        <v>2.0723341287747701</v>
      </c>
      <c r="AB4">
        <v>1.04327663071514</v>
      </c>
      <c r="AC4">
        <v>3.11075931511377</v>
      </c>
      <c r="AD4">
        <v>3.5148788658600898</v>
      </c>
      <c r="AE4">
        <v>2.1031387391199798</v>
      </c>
      <c r="AF4">
        <v>3.50256225475963</v>
      </c>
      <c r="AG4">
        <v>2.8542445823297999</v>
      </c>
      <c r="AH4">
        <v>2.1867183045252498</v>
      </c>
      <c r="AI4">
        <v>3.1874460238070301</v>
      </c>
      <c r="AJ4">
        <v>1.5587874872766601</v>
      </c>
      <c r="AK4">
        <v>1.13114114979961</v>
      </c>
      <c r="AL4">
        <v>3.61381478315865</v>
      </c>
      <c r="AM4">
        <v>2.9293994345743202</v>
      </c>
      <c r="AN4">
        <v>1.9837653131420501</v>
      </c>
      <c r="AO4">
        <v>3.14001327391267</v>
      </c>
      <c r="AP4">
        <v>3.0852623574270202</v>
      </c>
      <c r="AQ4">
        <v>1.6532658862968801</v>
      </c>
      <c r="AR4">
        <v>2.90792871884222</v>
      </c>
      <c r="AS4">
        <v>2.05127445380363</v>
      </c>
      <c r="AT4">
        <v>1.3351955216762099</v>
      </c>
      <c r="AU4">
        <v>2.9473809185744702</v>
      </c>
      <c r="AV4">
        <v>3.1848488656454501</v>
      </c>
      <c r="AW4">
        <v>1.68604909874099</v>
      </c>
      <c r="AX4">
        <v>4.32483137151275</v>
      </c>
      <c r="AY4">
        <v>3.60059972375223</v>
      </c>
      <c r="AZ4">
        <v>3.9487509952871598</v>
      </c>
      <c r="BA4">
        <v>4.2988750008849896</v>
      </c>
      <c r="BB4">
        <v>2.9430090678039198</v>
      </c>
      <c r="BC4">
        <v>2.23786096580608</v>
      </c>
      <c r="BD4">
        <v>3.3205547790405201</v>
      </c>
      <c r="BE4">
        <v>4.40092282226174</v>
      </c>
      <c r="BF4">
        <v>3.5144709564171199</v>
      </c>
      <c r="BG4">
        <v>2.3317699402334999</v>
      </c>
      <c r="BH4">
        <v>4.0592095398546499</v>
      </c>
      <c r="BI4">
        <v>2.7489314526879101</v>
      </c>
      <c r="BJ4">
        <v>2.4551648224854001</v>
      </c>
      <c r="BK4">
        <v>2.9883049815606202</v>
      </c>
      <c r="BL4">
        <v>1.6029482953322001</v>
      </c>
      <c r="BM4">
        <v>2.8482444070698998</v>
      </c>
      <c r="BN4">
        <v>2.8063592495516598</v>
      </c>
      <c r="BO4">
        <v>3.0090715167308999</v>
      </c>
      <c r="BP4">
        <v>2.7831988914983801</v>
      </c>
      <c r="BQ4">
        <v>4.1649356063956704</v>
      </c>
      <c r="BR4">
        <v>2.1851010344302999</v>
      </c>
      <c r="BS4">
        <v>2.4322729698794201</v>
      </c>
      <c r="BT4">
        <v>3.1547154458668198</v>
      </c>
      <c r="BU4">
        <v>1.5670046387904799</v>
      </c>
      <c r="BV4">
        <v>3.3178269123199602</v>
      </c>
      <c r="BW4">
        <v>3.3523889652302299</v>
      </c>
      <c r="BX4">
        <v>3.2983913094269601</v>
      </c>
      <c r="BY4">
        <v>2.72292413804777</v>
      </c>
      <c r="BZ4">
        <v>3.3857990059741701</v>
      </c>
      <c r="CA4">
        <v>2.1130485963880301</v>
      </c>
      <c r="CB4">
        <v>3.2821974147566801</v>
      </c>
      <c r="CC4">
        <v>4.3643773299225801</v>
      </c>
      <c r="CD4">
        <v>3.0545023968173801</v>
      </c>
      <c r="CE4">
        <v>2.6690002967257498</v>
      </c>
      <c r="CF4">
        <v>3.5213479000809</v>
      </c>
      <c r="CG4">
        <v>2.37181971060263</v>
      </c>
      <c r="CH4">
        <v>2.8669496672632699</v>
      </c>
      <c r="CI4">
        <v>3.79183643614983</v>
      </c>
      <c r="CJ4">
        <v>2.5242817272819198</v>
      </c>
      <c r="CK4">
        <v>2.8696982334432599</v>
      </c>
      <c r="CL4">
        <v>2.6918762935040301</v>
      </c>
      <c r="CM4">
        <v>1.4539745414437699</v>
      </c>
      <c r="CN4">
        <v>2.6591298164522499</v>
      </c>
      <c r="CO4">
        <v>2.2462809830615802</v>
      </c>
      <c r="CP4">
        <v>1.47923068863828</v>
      </c>
      <c r="CQ4">
        <v>2.5685471719627202</v>
      </c>
      <c r="CR4">
        <v>3.5685765635697799</v>
      </c>
      <c r="CS4">
        <v>1.4796635788100101</v>
      </c>
      <c r="CT4">
        <v>2.69968867984131</v>
      </c>
      <c r="CU4">
        <v>4.0814727557452404</v>
      </c>
      <c r="CV4">
        <v>3.8714100682683701</v>
      </c>
      <c r="CW4">
        <v>3.06773534552502</v>
      </c>
      <c r="CX4">
        <v>4.0712198477480204</v>
      </c>
      <c r="CY4">
        <v>3.95577562954211</v>
      </c>
      <c r="CZ4">
        <v>3.0710053165826801</v>
      </c>
      <c r="DA4">
        <v>4.3016464547849997</v>
      </c>
      <c r="DB4">
        <v>3.3828897908114901</v>
      </c>
      <c r="DC4">
        <v>2.35803515615744</v>
      </c>
      <c r="DD4">
        <v>1.9937452020372901</v>
      </c>
      <c r="DE4">
        <v>1.77760887551183</v>
      </c>
      <c r="DF4">
        <v>2.3933515881315799</v>
      </c>
      <c r="DG4">
        <v>2.49463473017645</v>
      </c>
      <c r="DH4">
        <v>0.92771736717123499</v>
      </c>
      <c r="DI4">
        <v>2.1688246360813901</v>
      </c>
      <c r="DJ4">
        <v>1.4528463426332501</v>
      </c>
      <c r="DK4">
        <v>0.86204815295745896</v>
      </c>
      <c r="DL4">
        <v>3.3256906562481698</v>
      </c>
      <c r="DM4">
        <v>4.1326463083093898</v>
      </c>
      <c r="DN4">
        <v>2.9303254280785098</v>
      </c>
      <c r="DO4">
        <v>2.6573278557407698</v>
      </c>
      <c r="DP4">
        <v>2.7873849412617</v>
      </c>
      <c r="DQ4">
        <v>2.37109798989168</v>
      </c>
      <c r="DR4">
        <v>2.7728753689648</v>
      </c>
      <c r="DS4">
        <v>2.4925794739153799</v>
      </c>
      <c r="DT4">
        <v>1.1033014787625299</v>
      </c>
      <c r="DU4">
        <v>2.8349604278729599</v>
      </c>
      <c r="DV4">
        <v>1.7740581904469199</v>
      </c>
      <c r="DW4">
        <v>1.1619682794116899</v>
      </c>
      <c r="DX4">
        <v>2.4630121051214799</v>
      </c>
      <c r="DY4">
        <v>3.5902619715619402</v>
      </c>
      <c r="DZ4">
        <v>2.3845959378801398</v>
      </c>
      <c r="EA4">
        <v>2.3435013864523602</v>
      </c>
      <c r="EB4">
        <v>0.93173820570489796</v>
      </c>
      <c r="EC4">
        <v>1.12752078791939</v>
      </c>
      <c r="ED4">
        <v>3.09476067593069</v>
      </c>
      <c r="EE4">
        <v>3.0643723504853302</v>
      </c>
      <c r="EF4">
        <v>2.3114044875365298</v>
      </c>
      <c r="EG4">
        <v>3.2682178394240302</v>
      </c>
      <c r="EH4">
        <v>3.1555027441849601</v>
      </c>
      <c r="EI4">
        <v>1.75077922010599</v>
      </c>
      <c r="EJ4">
        <v>3.0891547764300098</v>
      </c>
      <c r="EK4">
        <v>3.0601255497602899</v>
      </c>
      <c r="EL4">
        <v>1.03425493922922</v>
      </c>
      <c r="EM4">
        <v>3.3511703582209802</v>
      </c>
      <c r="EN4">
        <v>2.42674362241537</v>
      </c>
      <c r="EO4">
        <v>2.1542438990616199</v>
      </c>
      <c r="EP4">
        <v>3.1102160033036599</v>
      </c>
      <c r="EQ4">
        <v>2.7307145949975702</v>
      </c>
      <c r="ER4">
        <v>1.8038623551100199</v>
      </c>
      <c r="ES4">
        <v>3.1656014846001499</v>
      </c>
      <c r="ET4">
        <v>2.37934252390566</v>
      </c>
      <c r="EU4">
        <v>0.86178842884769002</v>
      </c>
      <c r="EV4">
        <v>4.59068745503511</v>
      </c>
      <c r="EW4">
        <v>4.8143391676461702</v>
      </c>
      <c r="EX4">
        <v>4.0226309870046402</v>
      </c>
      <c r="EY4">
        <v>3.49118336555855</v>
      </c>
      <c r="EZ4">
        <v>4.3373579679631602</v>
      </c>
      <c r="FA4">
        <v>3.4683986395796498</v>
      </c>
    </row>
    <row r="5" spans="1:157" x14ac:dyDescent="0.35">
      <c r="A5">
        <v>0.02</v>
      </c>
      <c r="B5">
        <v>3.60444207940641</v>
      </c>
      <c r="C5">
        <v>2.9119500006263799</v>
      </c>
      <c r="D5">
        <v>2.3677153396481301</v>
      </c>
      <c r="E5">
        <v>3.999876426453</v>
      </c>
      <c r="F5">
        <v>2.4769908964921599</v>
      </c>
      <c r="G5">
        <v>2.6292562585786801</v>
      </c>
      <c r="H5">
        <v>3.93076930897162</v>
      </c>
      <c r="I5">
        <v>2.1623873307160602</v>
      </c>
      <c r="J5">
        <v>1.8154233215503699</v>
      </c>
      <c r="K5">
        <v>3.73995243117173</v>
      </c>
      <c r="L5">
        <v>2.6743226347977802</v>
      </c>
      <c r="M5">
        <v>1.74727066890546</v>
      </c>
      <c r="N5">
        <v>3.64240604386851</v>
      </c>
      <c r="O5">
        <v>3.1000717637139998</v>
      </c>
      <c r="P5">
        <v>2.5387769148783699</v>
      </c>
      <c r="Q5">
        <v>3.90353764346469</v>
      </c>
      <c r="R5">
        <v>2.0634333457552998</v>
      </c>
      <c r="S5">
        <v>0.99849431175210301</v>
      </c>
      <c r="T5">
        <v>2.9132515943898398</v>
      </c>
      <c r="U5">
        <v>2.56907093026238</v>
      </c>
      <c r="V5">
        <v>1.8711922724571599</v>
      </c>
      <c r="W5">
        <v>2.2140628129631401</v>
      </c>
      <c r="X5">
        <v>1.9677798971276901</v>
      </c>
      <c r="Y5">
        <v>1.8221257405795299</v>
      </c>
      <c r="Z5">
        <v>2.3102977086915799</v>
      </c>
      <c r="AA5">
        <v>1.5667329282928499</v>
      </c>
      <c r="AB5">
        <v>1.03760838272922</v>
      </c>
      <c r="AC5">
        <v>3.3740393313000601</v>
      </c>
      <c r="AD5">
        <v>3.3239089824877102</v>
      </c>
      <c r="AE5">
        <v>1.9595598206887901</v>
      </c>
      <c r="AF5">
        <v>3.2895000948587398</v>
      </c>
      <c r="AG5">
        <v>3.2782615595472699</v>
      </c>
      <c r="AH5">
        <v>1.6800095854900801</v>
      </c>
      <c r="AI5">
        <v>2.75331753287518</v>
      </c>
      <c r="AJ5">
        <v>1.9456947434035701</v>
      </c>
      <c r="AK5">
        <v>0.41814955248977698</v>
      </c>
      <c r="AL5">
        <v>3.5403785465710902</v>
      </c>
      <c r="AM5">
        <v>2.4376430674319298</v>
      </c>
      <c r="AN5">
        <v>2.1168722092515799</v>
      </c>
      <c r="AO5">
        <v>3.3685470797976902</v>
      </c>
      <c r="AP5">
        <v>3.24483733664704</v>
      </c>
      <c r="AQ5">
        <v>1.7432185898968999</v>
      </c>
      <c r="AR5">
        <v>2.7746001682656698</v>
      </c>
      <c r="AS5">
        <v>2.0447086215966599</v>
      </c>
      <c r="AT5">
        <v>1.32941116423216</v>
      </c>
      <c r="AU5">
        <v>2.9497334396293802</v>
      </c>
      <c r="AV5">
        <v>3.3003936649644299</v>
      </c>
      <c r="AW5">
        <v>2.1044779503750299</v>
      </c>
      <c r="AX5">
        <v>3.9836582608594902</v>
      </c>
      <c r="AY5">
        <v>4.2215149521805699</v>
      </c>
      <c r="AZ5">
        <v>3.8170772526933399</v>
      </c>
      <c r="BA5">
        <v>4.0659251586895602</v>
      </c>
      <c r="BB5">
        <v>3.5549699548228202</v>
      </c>
      <c r="BC5">
        <v>2.7909982351963998</v>
      </c>
      <c r="BD5">
        <v>2.8150875434590699</v>
      </c>
      <c r="BE5">
        <v>3.5741687904032502</v>
      </c>
      <c r="BF5">
        <v>3.73222434696028</v>
      </c>
      <c r="BG5">
        <v>2.5128056740664899</v>
      </c>
      <c r="BH5">
        <v>4.0580359670122803</v>
      </c>
      <c r="BI5">
        <v>2.8912018043688699</v>
      </c>
      <c r="BJ5">
        <v>2.6448186390547099</v>
      </c>
      <c r="BK5">
        <v>3.1671804039610998</v>
      </c>
      <c r="BL5">
        <v>1.98287794749442</v>
      </c>
      <c r="BM5">
        <v>2.5991388636200301</v>
      </c>
      <c r="BN5">
        <v>2.5160777203286102</v>
      </c>
      <c r="BO5">
        <v>2.5587736796412601</v>
      </c>
      <c r="BP5">
        <v>2.5228765277682199</v>
      </c>
      <c r="BQ5">
        <v>3.74234736918253</v>
      </c>
      <c r="BR5">
        <v>1.4192310122002401</v>
      </c>
      <c r="BS5">
        <v>2.5666935230690102</v>
      </c>
      <c r="BT5">
        <v>3.4158438744808</v>
      </c>
      <c r="BU5">
        <v>1.07667695947204</v>
      </c>
      <c r="BV5">
        <v>3.36758018154549</v>
      </c>
      <c r="BW5">
        <v>2.9174412411988699</v>
      </c>
      <c r="BX5">
        <v>3.2709444627088899</v>
      </c>
      <c r="BY5">
        <v>2.93760977690498</v>
      </c>
      <c r="BZ5">
        <v>3.7531845087649001</v>
      </c>
      <c r="CA5">
        <v>1.9446068185627701</v>
      </c>
      <c r="CB5">
        <v>3.8626620738572002</v>
      </c>
      <c r="CC5">
        <v>4.76817333399649</v>
      </c>
      <c r="CD5">
        <v>3.0298608522652</v>
      </c>
      <c r="CE5">
        <v>2.4383298040103001</v>
      </c>
      <c r="CF5">
        <v>3.9855083219971301</v>
      </c>
      <c r="CG5">
        <v>2.3115528845387101</v>
      </c>
      <c r="CH5">
        <v>3.16119908053733</v>
      </c>
      <c r="CI5">
        <v>3.6449483280142001</v>
      </c>
      <c r="CJ5">
        <v>2.44425491556883</v>
      </c>
      <c r="CK5">
        <v>2.3806230523332901</v>
      </c>
      <c r="CL5">
        <v>2.7359495465705601</v>
      </c>
      <c r="CM5">
        <v>1.3722343474384</v>
      </c>
      <c r="CN5">
        <v>2.5542189217457301</v>
      </c>
      <c r="CO5">
        <v>2.01518178503912</v>
      </c>
      <c r="CP5">
        <v>1.33713212271043</v>
      </c>
      <c r="CQ5">
        <v>2.43630572177383</v>
      </c>
      <c r="CR5">
        <v>2.8141228250818102</v>
      </c>
      <c r="CS5">
        <v>1.45861369497272</v>
      </c>
      <c r="CT5">
        <v>3.0668072172380199</v>
      </c>
      <c r="CU5">
        <v>4.2320168133435301</v>
      </c>
      <c r="CV5">
        <v>4.1165720818545903</v>
      </c>
      <c r="CW5">
        <v>3.0998731020672299</v>
      </c>
      <c r="CX5">
        <v>4.4131449856873504</v>
      </c>
      <c r="CY5">
        <v>3.0027483254263498</v>
      </c>
      <c r="CZ5">
        <v>3.01843143459676</v>
      </c>
      <c r="DA5">
        <v>4.4476396261071196</v>
      </c>
      <c r="DB5">
        <v>3.3955761188489899</v>
      </c>
      <c r="DC5">
        <v>2.0021406964075199</v>
      </c>
      <c r="DD5">
        <v>1.8889219057709801</v>
      </c>
      <c r="DE5">
        <v>1.18083254882026</v>
      </c>
      <c r="DF5">
        <v>2.01878419080544</v>
      </c>
      <c r="DG5">
        <v>2.2046657730988701</v>
      </c>
      <c r="DH5">
        <v>1.2828554024380601</v>
      </c>
      <c r="DI5">
        <v>1.4261614294957199</v>
      </c>
      <c r="DJ5">
        <v>1.3326826074229901</v>
      </c>
      <c r="DK5">
        <v>0.68617432483813201</v>
      </c>
      <c r="DL5">
        <v>2.9909749261881999</v>
      </c>
      <c r="DM5">
        <v>4.3246196295221999</v>
      </c>
      <c r="DN5">
        <v>2.7417080544777401</v>
      </c>
      <c r="DO5">
        <v>2.2682049291297601</v>
      </c>
      <c r="DP5">
        <v>2.6150601641065601</v>
      </c>
      <c r="DQ5">
        <v>2.4506696197483602</v>
      </c>
      <c r="DR5">
        <v>2.43702283791476</v>
      </c>
      <c r="DS5">
        <v>2.4404252820320198</v>
      </c>
      <c r="DT5">
        <v>0.706290976624387</v>
      </c>
      <c r="DU5">
        <v>2.5081602908054799</v>
      </c>
      <c r="DV5">
        <v>2.1998173996011201</v>
      </c>
      <c r="DW5">
        <v>1.25558515592696</v>
      </c>
      <c r="DX5">
        <v>2.2381541438400498</v>
      </c>
      <c r="DY5">
        <v>3.4764158119837099</v>
      </c>
      <c r="DZ5">
        <v>2.5966921949406401</v>
      </c>
      <c r="EA5">
        <v>2.13055924055551</v>
      </c>
      <c r="EB5">
        <v>0.81030900132968198</v>
      </c>
      <c r="EC5">
        <v>1.09620304147829</v>
      </c>
      <c r="ED5">
        <v>2.7817326538009501</v>
      </c>
      <c r="EE5">
        <v>2.83208454274379</v>
      </c>
      <c r="EF5">
        <v>2.2591037676341901</v>
      </c>
      <c r="EG5">
        <v>2.74296016151348</v>
      </c>
      <c r="EH5">
        <v>3.2875235110644998</v>
      </c>
      <c r="EI5">
        <v>1.9564401672990299</v>
      </c>
      <c r="EJ5">
        <v>2.2800893172164698</v>
      </c>
      <c r="EK5">
        <v>3.1425020452522001</v>
      </c>
      <c r="EL5">
        <v>1.0575187001782</v>
      </c>
      <c r="EM5">
        <v>3.0063233127531799</v>
      </c>
      <c r="EN5">
        <v>2.8559122567689101</v>
      </c>
      <c r="EO5">
        <v>2.4228589759715198</v>
      </c>
      <c r="EP5">
        <v>2.3073909578157501</v>
      </c>
      <c r="EQ5">
        <v>3.03099022540458</v>
      </c>
      <c r="ER5">
        <v>1.6860204103632199</v>
      </c>
      <c r="ES5">
        <v>2.7356592015885299</v>
      </c>
      <c r="ET5">
        <v>2.3508281285025898</v>
      </c>
      <c r="EU5">
        <v>0.88305469455282903</v>
      </c>
      <c r="EV5">
        <v>5.01654902595312</v>
      </c>
      <c r="EW5">
        <v>4.9232255665876501</v>
      </c>
      <c r="EX5">
        <v>4.4786780463646796</v>
      </c>
      <c r="EY5">
        <v>3.01404178668923</v>
      </c>
      <c r="EZ5">
        <v>4.6993630369826302</v>
      </c>
      <c r="FA5">
        <v>3.6926871404605301</v>
      </c>
    </row>
    <row r="6" spans="1:157" x14ac:dyDescent="0.35">
      <c r="A6">
        <v>0.03</v>
      </c>
      <c r="B6">
        <v>2.9744339792690599</v>
      </c>
      <c r="C6">
        <v>3.14270661388246</v>
      </c>
      <c r="D6">
        <v>2.17305026876548</v>
      </c>
      <c r="E6">
        <v>3.8139521448668501</v>
      </c>
      <c r="F6">
        <v>2.7066307012383399</v>
      </c>
      <c r="G6">
        <v>2.5526607028884398</v>
      </c>
      <c r="H6">
        <v>3.1828832150305</v>
      </c>
      <c r="I6">
        <v>2.26102607735963</v>
      </c>
      <c r="J6">
        <v>1.85436911520218</v>
      </c>
      <c r="K6">
        <v>3.2341547672917201</v>
      </c>
      <c r="L6">
        <v>2.9406161739465801</v>
      </c>
      <c r="M6">
        <v>2.20440665700453</v>
      </c>
      <c r="N6">
        <v>3.6285299247227898</v>
      </c>
      <c r="O6">
        <v>3.3851334169747802</v>
      </c>
      <c r="P6">
        <v>2.7131103012593201</v>
      </c>
      <c r="Q6">
        <v>3.64597572554539</v>
      </c>
      <c r="R6">
        <v>2.4084522990508401</v>
      </c>
      <c r="S6">
        <v>1.6198341581820701</v>
      </c>
      <c r="T6">
        <v>2.6787484568711002</v>
      </c>
      <c r="U6">
        <v>2.5072835561528</v>
      </c>
      <c r="V6">
        <v>1.36341685460422</v>
      </c>
      <c r="W6">
        <v>2.2854995972380898</v>
      </c>
      <c r="X6">
        <v>2.1412520293933901</v>
      </c>
      <c r="Y6">
        <v>1.48215959849005</v>
      </c>
      <c r="Z6">
        <v>2.4275695685060898</v>
      </c>
      <c r="AA6">
        <v>1.69521443082927</v>
      </c>
      <c r="AB6">
        <v>0.92670623895693005</v>
      </c>
      <c r="AC6">
        <v>3.74594884337542</v>
      </c>
      <c r="AD6">
        <v>2.6676579736397001</v>
      </c>
      <c r="AE6">
        <v>2.3032434154107801</v>
      </c>
      <c r="AF6">
        <v>2.7498739450790501</v>
      </c>
      <c r="AG6">
        <v>3.3833924671436701</v>
      </c>
      <c r="AH6">
        <v>1.4392030121147601</v>
      </c>
      <c r="AI6">
        <v>2.83292109869525</v>
      </c>
      <c r="AJ6">
        <v>2.0269842848212898</v>
      </c>
      <c r="AK6">
        <v>0.58419560384770197</v>
      </c>
      <c r="AL6">
        <v>2.9408231151159101</v>
      </c>
      <c r="AM6">
        <v>2.7315825501545801</v>
      </c>
      <c r="AN6">
        <v>2.3424103535627698</v>
      </c>
      <c r="AO6">
        <v>2.61638464433651</v>
      </c>
      <c r="AP6">
        <v>3.3823647177117899</v>
      </c>
      <c r="AQ6">
        <v>1.7844720000162799</v>
      </c>
      <c r="AR6">
        <v>2.8116838315075698</v>
      </c>
      <c r="AS6">
        <v>2.1807433445548798</v>
      </c>
      <c r="AT6">
        <v>0.82990744363361302</v>
      </c>
      <c r="AU6">
        <v>2.97229526217206</v>
      </c>
      <c r="AV6">
        <v>3.0046914376009899</v>
      </c>
      <c r="AW6">
        <v>2.2433552750744901</v>
      </c>
      <c r="AX6">
        <v>3.3271076569983</v>
      </c>
      <c r="AY6">
        <v>4.0867418418693697</v>
      </c>
      <c r="AZ6">
        <v>3.3712709729689601</v>
      </c>
      <c r="BA6">
        <v>3.46568239955851</v>
      </c>
      <c r="BB6">
        <v>3.5853659041599601</v>
      </c>
      <c r="BC6">
        <v>2.43736000918179</v>
      </c>
      <c r="BD6">
        <v>3.0579628134990702</v>
      </c>
      <c r="BE6">
        <v>3.8964156324044699</v>
      </c>
      <c r="BF6">
        <v>2.8426827297683301</v>
      </c>
      <c r="BG6">
        <v>3.0048003190924701</v>
      </c>
      <c r="BH6">
        <v>3.6349732057839201</v>
      </c>
      <c r="BI6">
        <v>2.047839593989</v>
      </c>
      <c r="BJ6">
        <v>3.0381873044320802</v>
      </c>
      <c r="BK6">
        <v>3.6351422738529302</v>
      </c>
      <c r="BL6">
        <v>2.28642976470785</v>
      </c>
      <c r="BM6">
        <v>2.15109546843239</v>
      </c>
      <c r="BN6">
        <v>2.7379809572050302</v>
      </c>
      <c r="BO6">
        <v>2.67678227863381</v>
      </c>
      <c r="BP6">
        <v>2.5052318169590402</v>
      </c>
      <c r="BQ6">
        <v>3.43117894867083</v>
      </c>
      <c r="BR6">
        <v>1.6348747851376899</v>
      </c>
      <c r="BS6">
        <v>2.6455322434738102</v>
      </c>
      <c r="BT6">
        <v>3.7116132438107599</v>
      </c>
      <c r="BU6">
        <v>1.2300335454570299</v>
      </c>
      <c r="BV6">
        <v>3.7842306526224099</v>
      </c>
      <c r="BW6">
        <v>2.8869142649540098</v>
      </c>
      <c r="BX6">
        <v>3.3584004557504601</v>
      </c>
      <c r="BY6">
        <v>2.9711560372425798</v>
      </c>
      <c r="BZ6">
        <v>3.9664949480113201</v>
      </c>
      <c r="CA6">
        <v>2.3515215724753999</v>
      </c>
      <c r="CB6">
        <v>3.6273492828515099</v>
      </c>
      <c r="CC6">
        <v>4.5455199848070498</v>
      </c>
      <c r="CD6">
        <v>2.8774641920506898</v>
      </c>
      <c r="CE6">
        <v>2.8709602002770902</v>
      </c>
      <c r="CF6">
        <v>4.4120361809573003</v>
      </c>
      <c r="CG6">
        <v>2.7350610241815398</v>
      </c>
      <c r="CH6">
        <v>3.07496137740659</v>
      </c>
      <c r="CI6">
        <v>3.9890430490619</v>
      </c>
      <c r="CJ6">
        <v>2.1524221162349901</v>
      </c>
      <c r="CK6">
        <v>2.5358167697700398</v>
      </c>
      <c r="CL6">
        <v>2.6607437363294202</v>
      </c>
      <c r="CM6">
        <v>1.1669586503145299</v>
      </c>
      <c r="CN6">
        <v>2.1893653483540998</v>
      </c>
      <c r="CO6">
        <v>1.4652442593336501</v>
      </c>
      <c r="CP6">
        <v>1.02965456767862</v>
      </c>
      <c r="CQ6">
        <v>2.4193859605082002</v>
      </c>
      <c r="CR6">
        <v>2.7953775230273599</v>
      </c>
      <c r="CS6">
        <v>1.4261879591227999</v>
      </c>
      <c r="CT6">
        <v>3.1457053762918399</v>
      </c>
      <c r="CU6">
        <v>4.5190970706289697</v>
      </c>
      <c r="CV6">
        <v>4.0098353860515097</v>
      </c>
      <c r="CW6">
        <v>3.2370447229266999</v>
      </c>
      <c r="CX6">
        <v>4.6454298780812202</v>
      </c>
      <c r="CY6">
        <v>3.08217345476743</v>
      </c>
      <c r="CZ6">
        <v>3.1131859914858402</v>
      </c>
      <c r="DA6">
        <v>4.2895454438783496</v>
      </c>
      <c r="DB6">
        <v>2.5899581000988698</v>
      </c>
      <c r="DC6">
        <v>2.0841375030068598</v>
      </c>
      <c r="DD6">
        <v>1.3106577633341401</v>
      </c>
      <c r="DE6">
        <v>0.65203276765498297</v>
      </c>
      <c r="DF6">
        <v>1.3650394998501401</v>
      </c>
      <c r="DG6">
        <v>2.2932879334601002</v>
      </c>
      <c r="DH6">
        <v>1.2185484064002301</v>
      </c>
      <c r="DI6">
        <v>1.4920805155427801</v>
      </c>
      <c r="DJ6">
        <v>1.6940129576107099</v>
      </c>
      <c r="DK6">
        <v>0.84604252586070305</v>
      </c>
      <c r="DL6">
        <v>3.0217728917309001</v>
      </c>
      <c r="DM6">
        <v>4.4714217145606199</v>
      </c>
      <c r="DN6">
        <v>2.5658177627754299</v>
      </c>
      <c r="DO6">
        <v>2.3517673381409598</v>
      </c>
      <c r="DP6">
        <v>2.67954870262249</v>
      </c>
      <c r="DQ6">
        <v>2.2743685827704399</v>
      </c>
      <c r="DR6">
        <v>2.1156351313802402</v>
      </c>
      <c r="DS6">
        <v>2.04281381464325</v>
      </c>
      <c r="DT6">
        <v>1.10686009786558</v>
      </c>
      <c r="DU6">
        <v>2.3829184405274799</v>
      </c>
      <c r="DV6">
        <v>1.9519555292445301</v>
      </c>
      <c r="DW6">
        <v>1.5157951452109999</v>
      </c>
      <c r="DX6">
        <v>1.86552572163014</v>
      </c>
      <c r="DY6">
        <v>3.2546493378673</v>
      </c>
      <c r="DZ6">
        <v>2.6015994032259</v>
      </c>
      <c r="EA6">
        <v>1.43640892884376</v>
      </c>
      <c r="EB6">
        <v>0.96959232232499104</v>
      </c>
      <c r="EC6">
        <v>1.68846069467502</v>
      </c>
      <c r="ED6">
        <v>2.7401407566853702</v>
      </c>
      <c r="EE6">
        <v>2.8317097899760699</v>
      </c>
      <c r="EF6">
        <v>2.45811262378905</v>
      </c>
      <c r="EG6">
        <v>2.7982798662237101</v>
      </c>
      <c r="EH6">
        <v>3.5427932417000099</v>
      </c>
      <c r="EI6">
        <v>1.91092722509888</v>
      </c>
      <c r="EJ6">
        <v>2.6709796563077801</v>
      </c>
      <c r="EK6">
        <v>2.6450078058569901</v>
      </c>
      <c r="EL6">
        <v>0.95319822829015499</v>
      </c>
      <c r="EM6">
        <v>2.3988682716635399</v>
      </c>
      <c r="EN6">
        <v>2.8994848310414598</v>
      </c>
      <c r="EO6">
        <v>2.8222863181880302</v>
      </c>
      <c r="EP6">
        <v>2.1705608271577401</v>
      </c>
      <c r="EQ6">
        <v>3.3088080222298402</v>
      </c>
      <c r="ER6">
        <v>1.25039135626392</v>
      </c>
      <c r="ES6">
        <v>1.96569359059657</v>
      </c>
      <c r="ET6">
        <v>2.6617737963397801</v>
      </c>
      <c r="EU6">
        <v>1.13298229362248</v>
      </c>
      <c r="EV6">
        <v>5.0282154237816297</v>
      </c>
      <c r="EW6">
        <v>4.6804167839446498</v>
      </c>
      <c r="EX6">
        <v>4.4789271113098597</v>
      </c>
      <c r="EY6">
        <v>3.3663485676982399</v>
      </c>
      <c r="EZ6">
        <v>4.9966071386384403</v>
      </c>
      <c r="FA6">
        <v>3.92460952722965</v>
      </c>
    </row>
    <row r="7" spans="1:157" x14ac:dyDescent="0.35">
      <c r="A7">
        <v>0.04</v>
      </c>
      <c r="B7">
        <v>2.8984860871009901</v>
      </c>
      <c r="C7">
        <v>2.5296647076269601</v>
      </c>
      <c r="D7">
        <v>2.2588730727785098</v>
      </c>
      <c r="E7">
        <v>3.0213704665006902</v>
      </c>
      <c r="F7">
        <v>2.8467820213485702</v>
      </c>
      <c r="G7">
        <v>2.9261127779867002</v>
      </c>
      <c r="H7">
        <v>2.5063070395198901</v>
      </c>
      <c r="I7">
        <v>2.4718778944819801</v>
      </c>
      <c r="J7">
        <v>1.36935730380948</v>
      </c>
      <c r="K7">
        <v>3.40434737426486</v>
      </c>
      <c r="L7">
        <v>3.3538469658219499</v>
      </c>
      <c r="M7">
        <v>2.38570662235791</v>
      </c>
      <c r="N7">
        <v>3.4375995724706101</v>
      </c>
      <c r="O7">
        <v>3.9193124981016099</v>
      </c>
      <c r="P7">
        <v>3.2398529362113901</v>
      </c>
      <c r="Q7">
        <v>3.4558951800970101</v>
      </c>
      <c r="R7">
        <v>2.7678243749624598</v>
      </c>
      <c r="S7">
        <v>1.42162132722086</v>
      </c>
      <c r="T7">
        <v>2.6179288586234399</v>
      </c>
      <c r="U7">
        <v>2.5169582964682702</v>
      </c>
      <c r="V7">
        <v>1.36876545836658</v>
      </c>
      <c r="W7">
        <v>2.04571283951099</v>
      </c>
      <c r="X7">
        <v>1.9959500871782201</v>
      </c>
      <c r="Y7">
        <v>1.4121564308332599</v>
      </c>
      <c r="Z7">
        <v>1.7993355905034301</v>
      </c>
      <c r="AA7">
        <v>1.71433962399628</v>
      </c>
      <c r="AB7">
        <v>1.1101070645239901</v>
      </c>
      <c r="AC7">
        <v>2.9257583178278299</v>
      </c>
      <c r="AD7">
        <v>2.6906209488940802</v>
      </c>
      <c r="AE7">
        <v>2.6422906151357601</v>
      </c>
      <c r="AF7">
        <v>2.7900595078472801</v>
      </c>
      <c r="AG7">
        <v>2.80185408225086</v>
      </c>
      <c r="AH7">
        <v>1.6983674190845699</v>
      </c>
      <c r="AI7">
        <v>2.8841525189192101</v>
      </c>
      <c r="AJ7">
        <v>2.3330698954016</v>
      </c>
      <c r="AK7">
        <v>0.37605445991011299</v>
      </c>
      <c r="AL7">
        <v>2.9855843146106502</v>
      </c>
      <c r="AM7">
        <v>2.8233101616191898</v>
      </c>
      <c r="AN7">
        <v>2.6307068002234502</v>
      </c>
      <c r="AO7">
        <v>2.3692625525833599</v>
      </c>
      <c r="AP7">
        <v>3.5181347559883398</v>
      </c>
      <c r="AQ7">
        <v>1.25059923543306</v>
      </c>
      <c r="AR7">
        <v>2.0418846335284102</v>
      </c>
      <c r="AS7">
        <v>2.4218989078760198</v>
      </c>
      <c r="AT7">
        <v>1.320553668017</v>
      </c>
      <c r="AU7">
        <v>2.61030696983123</v>
      </c>
      <c r="AV7">
        <v>2.5732644584862601</v>
      </c>
      <c r="AW7">
        <v>2.0671407980276202</v>
      </c>
      <c r="AX7">
        <v>3.4751646398819198</v>
      </c>
      <c r="AY7">
        <v>3.7486690246238998</v>
      </c>
      <c r="AZ7">
        <v>3.3247130619110701</v>
      </c>
      <c r="BA7">
        <v>3.76923496634859</v>
      </c>
      <c r="BB7">
        <v>3.4941659962923501</v>
      </c>
      <c r="BC7">
        <v>2.0722589945084602</v>
      </c>
      <c r="BD7">
        <v>3.1449479527118598</v>
      </c>
      <c r="BE7">
        <v>4.1858717851325897</v>
      </c>
      <c r="BF7">
        <v>3.1320605524616001</v>
      </c>
      <c r="BG7">
        <v>2.8815067515300599</v>
      </c>
      <c r="BH7">
        <v>3.7397418417795998</v>
      </c>
      <c r="BI7">
        <v>2.2644248610247502</v>
      </c>
      <c r="BJ7">
        <v>2.9892805589804499</v>
      </c>
      <c r="BK7">
        <v>3.78291966932896</v>
      </c>
      <c r="BL7">
        <v>2.2353130131269698</v>
      </c>
      <c r="BM7">
        <v>2.3890767527761598</v>
      </c>
      <c r="BN7">
        <v>2.7069541802096899</v>
      </c>
      <c r="BO7">
        <v>2.6276384821177201</v>
      </c>
      <c r="BP7">
        <v>2.5877006786939298</v>
      </c>
      <c r="BQ7">
        <v>3.6295526978854502</v>
      </c>
      <c r="BR7">
        <v>1.73944685245134</v>
      </c>
      <c r="BS7">
        <v>2.36349496437865</v>
      </c>
      <c r="BT7">
        <v>3.3116092318312602</v>
      </c>
      <c r="BU7">
        <v>1.2365718809358399</v>
      </c>
      <c r="BV7">
        <v>3.7787854224385198</v>
      </c>
      <c r="BW7">
        <v>3.2802990302154198</v>
      </c>
      <c r="BX7">
        <v>3.77094895626613</v>
      </c>
      <c r="BY7">
        <v>2.43671878617522</v>
      </c>
      <c r="BZ7">
        <v>3.8318455952915098</v>
      </c>
      <c r="CA7">
        <v>2.8037932713775202</v>
      </c>
      <c r="CB7">
        <v>3.1857405872283802</v>
      </c>
      <c r="CC7">
        <v>4.1273904075972796</v>
      </c>
      <c r="CD7">
        <v>3.2255979006938502</v>
      </c>
      <c r="CE7">
        <v>2.7761564044481002</v>
      </c>
      <c r="CF7">
        <v>4.1315586207296304</v>
      </c>
      <c r="CG7">
        <v>2.7115440915979701</v>
      </c>
      <c r="CH7">
        <v>2.91099539247117</v>
      </c>
      <c r="CI7">
        <v>4.1747921815530598</v>
      </c>
      <c r="CJ7">
        <v>2.3051230138840699</v>
      </c>
      <c r="CK7">
        <v>2.8789985086806298</v>
      </c>
      <c r="CL7">
        <v>2.5853541215895901</v>
      </c>
      <c r="CM7">
        <v>1.6230996105529301</v>
      </c>
      <c r="CN7">
        <v>2.0047713539168401</v>
      </c>
      <c r="CO7">
        <v>1.3656285004031301</v>
      </c>
      <c r="CP7">
        <v>1.019086276965</v>
      </c>
      <c r="CQ7">
        <v>1.8057717044821799</v>
      </c>
      <c r="CR7">
        <v>2.7416464151702198</v>
      </c>
      <c r="CS7">
        <v>1.1104355688226299</v>
      </c>
      <c r="CT7">
        <v>2.5540813663991302</v>
      </c>
      <c r="CU7">
        <v>4.3899249218437602</v>
      </c>
      <c r="CV7">
        <v>3.487439269212</v>
      </c>
      <c r="CW7">
        <v>2.8823868453199402</v>
      </c>
      <c r="CX7">
        <v>4.4853365482957299</v>
      </c>
      <c r="CY7">
        <v>3.10956643695524</v>
      </c>
      <c r="CZ7">
        <v>3.0196198063128898</v>
      </c>
      <c r="DA7">
        <v>3.5676686126260102</v>
      </c>
      <c r="DB7">
        <v>2.6386001522676201</v>
      </c>
      <c r="DC7">
        <v>2.1185062230549501</v>
      </c>
      <c r="DD7">
        <v>1.2677001162294199</v>
      </c>
      <c r="DE7">
        <v>0.94083208198138402</v>
      </c>
      <c r="DF7">
        <v>1.7219292580794701</v>
      </c>
      <c r="DG7">
        <v>2.56431929736886</v>
      </c>
      <c r="DH7">
        <v>1.02770430283215</v>
      </c>
      <c r="DI7">
        <v>1.4804506762765</v>
      </c>
      <c r="DJ7">
        <v>1.7598559578020501</v>
      </c>
      <c r="DK7">
        <v>0.83338526185358597</v>
      </c>
      <c r="DL7">
        <v>2.92339198487179</v>
      </c>
      <c r="DM7">
        <v>4.2362297869765202</v>
      </c>
      <c r="DN7">
        <v>2.68233736311729</v>
      </c>
      <c r="DO7">
        <v>2.3113307068598901</v>
      </c>
      <c r="DP7">
        <v>2.8627599056586899</v>
      </c>
      <c r="DQ7">
        <v>2.0475680785493</v>
      </c>
      <c r="DR7">
        <v>2.2077390568504498</v>
      </c>
      <c r="DS7">
        <v>2.3081049774203501</v>
      </c>
      <c r="DT7">
        <v>0.97265797388158903</v>
      </c>
      <c r="DU7">
        <v>1.45579979716676</v>
      </c>
      <c r="DV7">
        <v>1.64747683420741</v>
      </c>
      <c r="DW7">
        <v>1.3673540212970301</v>
      </c>
      <c r="DX7">
        <v>1.3522720818832299</v>
      </c>
      <c r="DY7">
        <v>3.02827161701827</v>
      </c>
      <c r="DZ7">
        <v>2.6851418517477699</v>
      </c>
      <c r="EA7">
        <v>1.59318571685345</v>
      </c>
      <c r="EB7">
        <v>1.2001082118820401</v>
      </c>
      <c r="EC7">
        <v>1.75124302988298</v>
      </c>
      <c r="ED7">
        <v>2.68683359378314</v>
      </c>
      <c r="EE7">
        <v>2.94090674167591</v>
      </c>
      <c r="EF7">
        <v>1.92969222043141</v>
      </c>
      <c r="EG7">
        <v>2.6909846690344299</v>
      </c>
      <c r="EH7">
        <v>3.5617677943412702</v>
      </c>
      <c r="EI7">
        <v>1.85581016665553</v>
      </c>
      <c r="EJ7">
        <v>2.4367052025994198</v>
      </c>
      <c r="EK7">
        <v>2.7274193853582198</v>
      </c>
      <c r="EL7">
        <v>1.2626936647306399</v>
      </c>
      <c r="EM7">
        <v>2.6540055884555902</v>
      </c>
      <c r="EN7">
        <v>2.3945724623215798</v>
      </c>
      <c r="EO7">
        <v>2.8230201319089101</v>
      </c>
      <c r="EP7">
        <v>2.0786840851928301</v>
      </c>
      <c r="EQ7">
        <v>3.49830923549142</v>
      </c>
      <c r="ER7">
        <v>1.5214495379080999</v>
      </c>
      <c r="ES7">
        <v>1.7624964878284199</v>
      </c>
      <c r="ET7">
        <v>2.9939921113649901</v>
      </c>
      <c r="EU7">
        <v>1.41093439021311</v>
      </c>
      <c r="EV7">
        <v>4.7991204784696002</v>
      </c>
      <c r="EW7">
        <v>4.8719081826194701</v>
      </c>
      <c r="EX7">
        <v>3.9893387635477402</v>
      </c>
      <c r="EY7">
        <v>3.3517948061223102</v>
      </c>
      <c r="EZ7">
        <v>4.79480557527289</v>
      </c>
      <c r="FA7">
        <v>3.6580426043243999</v>
      </c>
    </row>
    <row r="8" spans="1:157" x14ac:dyDescent="0.35">
      <c r="A8">
        <v>0.05</v>
      </c>
      <c r="B8">
        <v>3.1894906942860102</v>
      </c>
      <c r="C8">
        <v>2.0706938011019602</v>
      </c>
      <c r="D8">
        <v>2.5790004732016798</v>
      </c>
      <c r="E8">
        <v>2.69937016636338</v>
      </c>
      <c r="F8">
        <v>3.0220420615844299</v>
      </c>
      <c r="G8">
        <v>2.85916990048714</v>
      </c>
      <c r="H8">
        <v>2.7723883276156598</v>
      </c>
      <c r="I8">
        <v>2.49533575208546</v>
      </c>
      <c r="J8">
        <v>1.1560597186570001</v>
      </c>
      <c r="K8">
        <v>3.5517379845477599</v>
      </c>
      <c r="L8">
        <v>3.4105945740763901</v>
      </c>
      <c r="M8">
        <v>1.9923215727047701</v>
      </c>
      <c r="N8">
        <v>3.0092911319239302</v>
      </c>
      <c r="O8">
        <v>4.0524837950772001</v>
      </c>
      <c r="P8">
        <v>3.3146913676549299</v>
      </c>
      <c r="Q8">
        <v>2.7858247284114199</v>
      </c>
      <c r="R8">
        <v>2.7521678413292898</v>
      </c>
      <c r="S8">
        <v>1.3290971115260299</v>
      </c>
      <c r="T8">
        <v>2.3590329676072401</v>
      </c>
      <c r="U8">
        <v>2.3535424504964801</v>
      </c>
      <c r="V8">
        <v>1.2058188414398601</v>
      </c>
      <c r="W8">
        <v>1.90946711623708</v>
      </c>
      <c r="X8">
        <v>1.7665361592055699</v>
      </c>
      <c r="Y8">
        <v>1.6389164502107001</v>
      </c>
      <c r="Z8">
        <v>1.4548354379756001</v>
      </c>
      <c r="AA8">
        <v>1.50625334509936</v>
      </c>
      <c r="AB8">
        <v>0.66626404966378505</v>
      </c>
      <c r="AC8">
        <v>2.3708828607671801</v>
      </c>
      <c r="AD8">
        <v>2.67711869261265</v>
      </c>
      <c r="AE8">
        <v>2.8582110700549501</v>
      </c>
      <c r="AF8">
        <v>3.0619794372646001</v>
      </c>
      <c r="AG8">
        <v>2.7673447743270998</v>
      </c>
      <c r="AH8">
        <v>1.8773104733033901</v>
      </c>
      <c r="AI8">
        <v>2.1331545534370799</v>
      </c>
      <c r="AJ8">
        <v>1.1657076188801501</v>
      </c>
      <c r="AK8">
        <v>0.57458385656131605</v>
      </c>
      <c r="AL8">
        <v>2.6545622853392801</v>
      </c>
      <c r="AM8">
        <v>2.4264206629924301</v>
      </c>
      <c r="AN8">
        <v>1.8900640734779199</v>
      </c>
      <c r="AO8">
        <v>2.0552022936558298</v>
      </c>
      <c r="AP8">
        <v>2.8544342177272499</v>
      </c>
      <c r="AQ8">
        <v>0.87687773186415496</v>
      </c>
      <c r="AR8">
        <v>1.81242035265451</v>
      </c>
      <c r="AS8">
        <v>2.74745523836045</v>
      </c>
      <c r="AT8">
        <v>1.1049555749689599</v>
      </c>
      <c r="AU8">
        <v>2.5207925012067398</v>
      </c>
      <c r="AV8">
        <v>2.7081180645033198</v>
      </c>
      <c r="AW8">
        <v>1.63108390668615</v>
      </c>
      <c r="AX8">
        <v>3.3655014824998499</v>
      </c>
      <c r="AY8">
        <v>3.7341692810885099</v>
      </c>
      <c r="AZ8">
        <v>3.55669284195538</v>
      </c>
      <c r="BA8">
        <v>3.7281223369943399</v>
      </c>
      <c r="BB8">
        <v>3.0462726226141599</v>
      </c>
      <c r="BC8">
        <v>2.4975458004926998</v>
      </c>
      <c r="BD8">
        <v>2.8200478577870101</v>
      </c>
      <c r="BE8">
        <v>4.2753159318790299</v>
      </c>
      <c r="BF8">
        <v>3.3400975136681499</v>
      </c>
      <c r="BG8">
        <v>2.6589307738418899</v>
      </c>
      <c r="BH8">
        <v>3.9913959308896798</v>
      </c>
      <c r="BI8">
        <v>2.4130538920858799</v>
      </c>
      <c r="BJ8">
        <v>2.7859689945995298</v>
      </c>
      <c r="BK8">
        <v>3.5784326985844399</v>
      </c>
      <c r="BL8">
        <v>1.78946106720108</v>
      </c>
      <c r="BM8">
        <v>2.3344279168836799</v>
      </c>
      <c r="BN8">
        <v>2.2829075928730602</v>
      </c>
      <c r="BO8">
        <v>2.7267223649256001</v>
      </c>
      <c r="BP8">
        <v>2.5563622414135598</v>
      </c>
      <c r="BQ8">
        <v>3.7785016277221901</v>
      </c>
      <c r="BR8">
        <v>1.7110335162580099</v>
      </c>
      <c r="BS8">
        <v>1.96910041184467</v>
      </c>
      <c r="BT8">
        <v>3.2525630675953501</v>
      </c>
      <c r="BU8">
        <v>1.1836839297396999</v>
      </c>
      <c r="BV8">
        <v>3.4485221141458799</v>
      </c>
      <c r="BW8">
        <v>3.3785496590573501</v>
      </c>
      <c r="BX8">
        <v>3.7718221884776102</v>
      </c>
      <c r="BY8">
        <v>2.0726152160611799</v>
      </c>
      <c r="BZ8">
        <v>3.5140785736059699</v>
      </c>
      <c r="CA8">
        <v>2.39524801221076</v>
      </c>
      <c r="CB8">
        <v>2.6180944129011099</v>
      </c>
      <c r="CC8">
        <v>4.0789978327557899</v>
      </c>
      <c r="CD8">
        <v>3.0736353768053699</v>
      </c>
      <c r="CE8">
        <v>2.2759448428487099</v>
      </c>
      <c r="CF8">
        <v>3.8995086632174898</v>
      </c>
      <c r="CG8">
        <v>2.7711880174545001</v>
      </c>
      <c r="CH8">
        <v>2.42613207057195</v>
      </c>
      <c r="CI8">
        <v>4.0176982515778503</v>
      </c>
      <c r="CJ8">
        <v>2.6506100721261401</v>
      </c>
      <c r="CK8">
        <v>2.8099167885748999</v>
      </c>
      <c r="CL8">
        <v>2.92314594434206</v>
      </c>
      <c r="CM8">
        <v>1.64983193265823</v>
      </c>
      <c r="CN8">
        <v>1.31726962986861</v>
      </c>
      <c r="CO8">
        <v>1.4545587576221199</v>
      </c>
      <c r="CP8">
        <v>1.03293490855155</v>
      </c>
      <c r="CQ8">
        <v>1.55077709341144</v>
      </c>
      <c r="CR8">
        <v>2.72873298989904</v>
      </c>
      <c r="CS8">
        <v>1.1169250496655101</v>
      </c>
      <c r="CT8">
        <v>2.4360003759956101</v>
      </c>
      <c r="CU8">
        <v>3.51424668362047</v>
      </c>
      <c r="CV8">
        <v>4.0536405327477496</v>
      </c>
      <c r="CW8">
        <v>2.2297676397967598</v>
      </c>
      <c r="CX8">
        <v>3.9402017394950599</v>
      </c>
      <c r="CY8">
        <v>3.0228829708076601</v>
      </c>
      <c r="CZ8">
        <v>2.3509856223979102</v>
      </c>
      <c r="DA8">
        <v>3.80149941013268</v>
      </c>
      <c r="DB8">
        <v>2.6723106596542698</v>
      </c>
      <c r="DC8">
        <v>2.0523368726238198</v>
      </c>
      <c r="DD8">
        <v>1.73155264299601</v>
      </c>
      <c r="DE8">
        <v>0.93529494543539904</v>
      </c>
      <c r="DF8">
        <v>2.0592251938190098</v>
      </c>
      <c r="DG8">
        <v>2.2580972363945699</v>
      </c>
      <c r="DH8">
        <v>0.66492916854269501</v>
      </c>
      <c r="DI8">
        <v>1.37986530907386</v>
      </c>
      <c r="DJ8">
        <v>1.5947222851560301</v>
      </c>
      <c r="DK8">
        <v>0.47605502296167601</v>
      </c>
      <c r="DL8">
        <v>2.59611660387628</v>
      </c>
      <c r="DM8">
        <v>3.85365249503886</v>
      </c>
      <c r="DN8">
        <v>2.6954036993589101</v>
      </c>
      <c r="DO8">
        <v>1.8875174312129801</v>
      </c>
      <c r="DP8">
        <v>2.7098862957732601</v>
      </c>
      <c r="DQ8">
        <v>2.0913619420397098</v>
      </c>
      <c r="DR8">
        <v>2.1266339752240899</v>
      </c>
      <c r="DS8">
        <v>2.44513558133667</v>
      </c>
      <c r="DT8">
        <v>0.70257418599871901</v>
      </c>
      <c r="DU8">
        <v>1.2764096996401599</v>
      </c>
      <c r="DV8">
        <v>1.3184068629891801</v>
      </c>
      <c r="DW8">
        <v>1.74941636045771</v>
      </c>
      <c r="DX8">
        <v>1.38520860352074</v>
      </c>
      <c r="DY8">
        <v>2.9965826495429102</v>
      </c>
      <c r="DZ8">
        <v>2.1115377944158502</v>
      </c>
      <c r="EA8">
        <v>1.8453005598796199</v>
      </c>
      <c r="EB8">
        <v>1.0555050862426401</v>
      </c>
      <c r="EC8">
        <v>1.40368750456379</v>
      </c>
      <c r="ED8">
        <v>2.36148780387719</v>
      </c>
      <c r="EE8">
        <v>2.6766759547742902</v>
      </c>
      <c r="EF8">
        <v>1.9309872054280199</v>
      </c>
      <c r="EG8">
        <v>2.37677225230793</v>
      </c>
      <c r="EH8">
        <v>3.55228097091091</v>
      </c>
      <c r="EI8">
        <v>1.17798115203178</v>
      </c>
      <c r="EJ8">
        <v>2.3995247493038598</v>
      </c>
      <c r="EK8">
        <v>2.78420405681325</v>
      </c>
      <c r="EL8">
        <v>0.73593726460345998</v>
      </c>
      <c r="EM8">
        <v>2.3799473508210198</v>
      </c>
      <c r="EN8">
        <v>2.28139083648185</v>
      </c>
      <c r="EO8">
        <v>1.8273271201716501</v>
      </c>
      <c r="EP8">
        <v>2.1295542503831602</v>
      </c>
      <c r="EQ8">
        <v>2.30821836640781</v>
      </c>
      <c r="ER8">
        <v>1.4370189703010301</v>
      </c>
      <c r="ES8">
        <v>1.85943584321469</v>
      </c>
      <c r="ET8">
        <v>2.3864714095300199</v>
      </c>
      <c r="EU8">
        <v>0.58824062245517605</v>
      </c>
      <c r="EV8">
        <v>4.9411325060401197</v>
      </c>
      <c r="EW8">
        <v>4.99488904848634</v>
      </c>
      <c r="EX8">
        <v>4.4395848681645802</v>
      </c>
      <c r="EY8">
        <v>3.3642162821080999</v>
      </c>
      <c r="EZ8">
        <v>4.7626690556245297</v>
      </c>
      <c r="FA8">
        <v>3.1998485752969099</v>
      </c>
    </row>
    <row r="9" spans="1:157" x14ac:dyDescent="0.35">
      <c r="A9">
        <v>6.0000000000000005E-2</v>
      </c>
      <c r="B9">
        <v>3.1334924585758199</v>
      </c>
      <c r="C9">
        <v>2.0226901781910098</v>
      </c>
      <c r="D9">
        <v>3.10974483777653</v>
      </c>
      <c r="E9">
        <v>2.7750811339656001</v>
      </c>
      <c r="F9">
        <v>3.1415122189642499</v>
      </c>
      <c r="G9">
        <v>2.4753482784486001</v>
      </c>
      <c r="H9">
        <v>2.6391702176460599</v>
      </c>
      <c r="I9">
        <v>1.8210950593560999</v>
      </c>
      <c r="J9">
        <v>1.3689792522558799</v>
      </c>
      <c r="K9">
        <v>3.2723467205649199</v>
      </c>
      <c r="L9">
        <v>2.8378516698976202</v>
      </c>
      <c r="M9">
        <v>1.94352512520679</v>
      </c>
      <c r="N9">
        <v>2.9525610325640401</v>
      </c>
      <c r="O9">
        <v>3.3934999343912899</v>
      </c>
      <c r="P9">
        <v>3.2723378382706798</v>
      </c>
      <c r="Q9">
        <v>2.83522355382939</v>
      </c>
      <c r="R9">
        <v>2.1071878116465301</v>
      </c>
      <c r="S9">
        <v>0.67311461707744003</v>
      </c>
      <c r="T9">
        <v>1.95483094997593</v>
      </c>
      <c r="U9">
        <v>1.9037873614374099</v>
      </c>
      <c r="V9">
        <v>1.47603043806693</v>
      </c>
      <c r="W9">
        <v>1.7399550825528001</v>
      </c>
      <c r="X9">
        <v>1.9502686428040701</v>
      </c>
      <c r="Y9">
        <v>1.9736296282416901</v>
      </c>
      <c r="Z9">
        <v>1.38643566064407</v>
      </c>
      <c r="AA9">
        <v>1.6120807551559699</v>
      </c>
      <c r="AB9">
        <v>0.55648237705585202</v>
      </c>
      <c r="AC9">
        <v>2.0760435637563699</v>
      </c>
      <c r="AD9">
        <v>2.7046057655269902</v>
      </c>
      <c r="AE9">
        <v>1.7701024926165501</v>
      </c>
      <c r="AF9">
        <v>2.4800134793981998</v>
      </c>
      <c r="AG9">
        <v>2.5191510592451398</v>
      </c>
      <c r="AH9">
        <v>2.15670219719973</v>
      </c>
      <c r="AI9">
        <v>2.1309532182700002</v>
      </c>
      <c r="AJ9">
        <v>1.36436719586684</v>
      </c>
      <c r="AK9">
        <v>1.0245071589271799</v>
      </c>
      <c r="AL9">
        <v>2.46046399507757</v>
      </c>
      <c r="AM9">
        <v>2.04069819038097</v>
      </c>
      <c r="AN9">
        <v>1.9515950782049001</v>
      </c>
      <c r="AO9">
        <v>1.79946133930041</v>
      </c>
      <c r="AP9">
        <v>2.8257676071455502</v>
      </c>
      <c r="AQ9">
        <v>0.81179150998979799</v>
      </c>
      <c r="AR9">
        <v>1.54354227694061</v>
      </c>
      <c r="AS9">
        <v>1.93427149073948</v>
      </c>
      <c r="AT9">
        <v>0.63138720229513901</v>
      </c>
      <c r="AU9">
        <v>2.3575039717172999</v>
      </c>
      <c r="AV9">
        <v>2.8254939081300199</v>
      </c>
      <c r="AW9">
        <v>1.5785801437909499</v>
      </c>
      <c r="AX9">
        <v>3.4205073421890102</v>
      </c>
      <c r="AY9">
        <v>3.9025011562776699</v>
      </c>
      <c r="AZ9">
        <v>3.7245064195503499</v>
      </c>
      <c r="BA9">
        <v>3.3809096699203298</v>
      </c>
      <c r="BB9">
        <v>3.2668079916879602</v>
      </c>
      <c r="BC9">
        <v>2.9603355895604202</v>
      </c>
      <c r="BD9">
        <v>2.2750110704487101</v>
      </c>
      <c r="BE9">
        <v>3.8381358518038402</v>
      </c>
      <c r="BF9">
        <v>3.4462873228205302</v>
      </c>
      <c r="BG9">
        <v>2.0591467560358501</v>
      </c>
      <c r="BH9">
        <v>4.04858363403594</v>
      </c>
      <c r="BI9">
        <v>2.3488936687434299</v>
      </c>
      <c r="BJ9">
        <v>2.10818934002473</v>
      </c>
      <c r="BK9">
        <v>3.3511262310715799</v>
      </c>
      <c r="BL9">
        <v>1.8277909349112</v>
      </c>
      <c r="BM9">
        <v>2.0829374535852598</v>
      </c>
      <c r="BN9">
        <v>2.30332128432799</v>
      </c>
      <c r="BO9">
        <v>2.5839224001207501</v>
      </c>
      <c r="BP9">
        <v>2.10294200807395</v>
      </c>
      <c r="BQ9">
        <v>3.7155674623526802</v>
      </c>
      <c r="BR9">
        <v>1.4431720402436099</v>
      </c>
      <c r="BS9">
        <v>2.0230811486723699</v>
      </c>
      <c r="BT9">
        <v>3.4032150363430098</v>
      </c>
      <c r="BU9">
        <v>0.85508830328151397</v>
      </c>
      <c r="BV9">
        <v>2.4799793817107898</v>
      </c>
      <c r="BW9">
        <v>2.8728936026662799</v>
      </c>
      <c r="BX9">
        <v>3.6841389652945602</v>
      </c>
      <c r="BY9">
        <v>2.08851553545755</v>
      </c>
      <c r="BZ9">
        <v>3.6007982422327398</v>
      </c>
      <c r="CA9">
        <v>2.3205947874056401</v>
      </c>
      <c r="CB9">
        <v>2.6743349848869702</v>
      </c>
      <c r="CC9">
        <v>4.33787916761929</v>
      </c>
      <c r="CD9">
        <v>2.8800730783069199</v>
      </c>
      <c r="CE9">
        <v>2.4202760767070401</v>
      </c>
      <c r="CF9">
        <v>3.8193007903713401</v>
      </c>
      <c r="CG9">
        <v>2.53124564330128</v>
      </c>
      <c r="CH9">
        <v>2.5611368829529302</v>
      </c>
      <c r="CI9">
        <v>3.72122958570163</v>
      </c>
      <c r="CJ9">
        <v>2.4658202196366199</v>
      </c>
      <c r="CK9">
        <v>2.47488337664916</v>
      </c>
      <c r="CL9">
        <v>3.1269233320938299</v>
      </c>
      <c r="CM9">
        <v>1.33872375955874</v>
      </c>
      <c r="CN9">
        <v>1.0389041932527401</v>
      </c>
      <c r="CO9">
        <v>1.73743552024976</v>
      </c>
      <c r="CP9">
        <v>0.87025257619313701</v>
      </c>
      <c r="CQ9">
        <v>1.7911281789189799</v>
      </c>
      <c r="CR9">
        <v>2.72867260052768</v>
      </c>
      <c r="CS9">
        <v>1.3377076042554701</v>
      </c>
      <c r="CT9">
        <v>2.04750524113234</v>
      </c>
      <c r="CU9">
        <v>3.6367779556663802</v>
      </c>
      <c r="CV9">
        <v>3.8089856266912498</v>
      </c>
      <c r="CW9">
        <v>2.6392311265166102</v>
      </c>
      <c r="CX9">
        <v>4.0236480313928098</v>
      </c>
      <c r="CY9">
        <v>2.95816484148986</v>
      </c>
      <c r="CZ9">
        <v>2.27719082020274</v>
      </c>
      <c r="DA9">
        <v>3.5960620766362599</v>
      </c>
      <c r="DB9">
        <v>2.68155029680202</v>
      </c>
      <c r="DC9">
        <v>1.5825061440311301</v>
      </c>
      <c r="DD9">
        <v>1.9169700291971901</v>
      </c>
      <c r="DE9">
        <v>0.91549907452725798</v>
      </c>
      <c r="DF9">
        <v>1.6462588499036901</v>
      </c>
      <c r="DG9">
        <v>2.1582302888114202</v>
      </c>
      <c r="DH9">
        <v>0.59603708145038403</v>
      </c>
      <c r="DI9">
        <v>1.1934565410459601</v>
      </c>
      <c r="DJ9">
        <v>1.5134346539963699</v>
      </c>
      <c r="DK9">
        <v>0.88721559731657895</v>
      </c>
      <c r="DL9">
        <v>2.4505757395622401</v>
      </c>
      <c r="DM9">
        <v>3.9390569647871598</v>
      </c>
      <c r="DN9">
        <v>2.1020740336675598</v>
      </c>
      <c r="DO9">
        <v>1.90599954182939</v>
      </c>
      <c r="DP9">
        <v>2.4174028019581302</v>
      </c>
      <c r="DQ9">
        <v>2.1476112988009901</v>
      </c>
      <c r="DR9">
        <v>1.81785996696577</v>
      </c>
      <c r="DS9">
        <v>2.3432054384334999</v>
      </c>
      <c r="DT9">
        <v>0.48100610236317698</v>
      </c>
      <c r="DU9">
        <v>1.4192085939824099</v>
      </c>
      <c r="DV9">
        <v>1.36372301670145</v>
      </c>
      <c r="DW9">
        <v>0.88501276512646898</v>
      </c>
      <c r="DX9">
        <v>1.51896532636063</v>
      </c>
      <c r="DY9">
        <v>3.2489316200470402</v>
      </c>
      <c r="DZ9">
        <v>1.73318722324375</v>
      </c>
      <c r="EA9">
        <v>1.5134583310666501</v>
      </c>
      <c r="EB9">
        <v>1.359454260386</v>
      </c>
      <c r="EC9">
        <v>1.41025581085375</v>
      </c>
      <c r="ED9">
        <v>2.1590536753082001</v>
      </c>
      <c r="EE9">
        <v>2.5283466757493298</v>
      </c>
      <c r="EF9">
        <v>1.94730909832933</v>
      </c>
      <c r="EG9">
        <v>2.2363857837757601</v>
      </c>
      <c r="EH9">
        <v>2.99931556492034</v>
      </c>
      <c r="EI9">
        <v>1.41461671089819</v>
      </c>
      <c r="EJ9">
        <v>1.9235897401733999</v>
      </c>
      <c r="EK9">
        <v>2.8159745969093302</v>
      </c>
      <c r="EL9">
        <v>0.30573904943352198</v>
      </c>
      <c r="EM9">
        <v>2.1934047932612</v>
      </c>
      <c r="EN9">
        <v>2.0623405120570202</v>
      </c>
      <c r="EO9">
        <v>1.74488674923582</v>
      </c>
      <c r="EP9">
        <v>1.9792048211708799</v>
      </c>
      <c r="EQ9">
        <v>2.18749459634707</v>
      </c>
      <c r="ER9">
        <v>1.1715521080325599</v>
      </c>
      <c r="ES9">
        <v>1.72284955719218</v>
      </c>
      <c r="ET9">
        <v>1.7098487706888199</v>
      </c>
      <c r="EU9">
        <v>0.53411782954104403</v>
      </c>
      <c r="EV9">
        <v>4.8917214384629197</v>
      </c>
      <c r="EW9">
        <v>5.0536406334224102</v>
      </c>
      <c r="EX9">
        <v>4.7544686165196604</v>
      </c>
      <c r="EY9">
        <v>3.3924043541801399</v>
      </c>
      <c r="EZ9">
        <v>5.0206366937985099</v>
      </c>
      <c r="FA9">
        <v>3.4893194496132902</v>
      </c>
    </row>
    <row r="10" spans="1:157" x14ac:dyDescent="0.35">
      <c r="A10">
        <v>7.0000000000000007E-2</v>
      </c>
      <c r="B10">
        <v>2.1529090168060798</v>
      </c>
      <c r="C10">
        <v>1.59227342652952</v>
      </c>
      <c r="D10">
        <v>2.1355370932026001</v>
      </c>
      <c r="E10">
        <v>2.8955240078596902</v>
      </c>
      <c r="F10">
        <v>2.1523456259211802</v>
      </c>
      <c r="G10">
        <v>2.0231081874446102</v>
      </c>
      <c r="H10">
        <v>2.0309649771921698</v>
      </c>
      <c r="I10">
        <v>1.5177503047977099</v>
      </c>
      <c r="J10">
        <v>1.0935358141548801</v>
      </c>
      <c r="K10">
        <v>2.5681395680425401</v>
      </c>
      <c r="L10">
        <v>2.7286560852937698</v>
      </c>
      <c r="M10">
        <v>1.92102397725022</v>
      </c>
      <c r="N10">
        <v>3.12528576578437</v>
      </c>
      <c r="O10">
        <v>3.2705425217959498</v>
      </c>
      <c r="P10">
        <v>2.5899106453729202</v>
      </c>
      <c r="Q10">
        <v>2.9710437726439398</v>
      </c>
      <c r="R10">
        <v>2.0853514246337301</v>
      </c>
      <c r="S10">
        <v>0.80055808490721203</v>
      </c>
      <c r="T10">
        <v>1.87033369721559</v>
      </c>
      <c r="U10">
        <v>1.95027348612305</v>
      </c>
      <c r="V10">
        <v>1.75327244224325</v>
      </c>
      <c r="W10">
        <v>1.71215343084044</v>
      </c>
      <c r="X10">
        <v>2.0577310037410101</v>
      </c>
      <c r="Y10">
        <v>1.7195453490039301</v>
      </c>
      <c r="Z10">
        <v>1.32147858134457</v>
      </c>
      <c r="AA10">
        <v>1.8878054366064101</v>
      </c>
      <c r="AB10">
        <v>1.0172811308180201</v>
      </c>
      <c r="AC10">
        <v>1.7201157892397601</v>
      </c>
      <c r="AD10">
        <v>2.5119530582346199</v>
      </c>
      <c r="AE10">
        <v>1.76919686751398</v>
      </c>
      <c r="AF10">
        <v>2.3792791405842602</v>
      </c>
      <c r="AG10">
        <v>2.6405177540709199</v>
      </c>
      <c r="AH10">
        <v>1.0329713040706701</v>
      </c>
      <c r="AI10">
        <v>2.2141202103208002</v>
      </c>
      <c r="AJ10">
        <v>1.05509320352703</v>
      </c>
      <c r="AK10">
        <v>1.24346348794887</v>
      </c>
      <c r="AL10">
        <v>2.0035998783543798</v>
      </c>
      <c r="AM10">
        <v>1.9155221063448</v>
      </c>
      <c r="AN10">
        <v>1.6601316194236999</v>
      </c>
      <c r="AO10">
        <v>1.92343797359472</v>
      </c>
      <c r="AP10">
        <v>3.2572801119746799</v>
      </c>
      <c r="AQ10">
        <v>1.17320295723609</v>
      </c>
      <c r="AR10">
        <v>1.1994014525777801</v>
      </c>
      <c r="AS10">
        <v>1.8175982844154499</v>
      </c>
      <c r="AT10">
        <v>0.92719216332616605</v>
      </c>
      <c r="AU10">
        <v>2.1375854698530601</v>
      </c>
      <c r="AV10">
        <v>2.7547923952065401</v>
      </c>
      <c r="AW10">
        <v>2.1531687240494102</v>
      </c>
      <c r="AX10">
        <v>2.8758887978472001</v>
      </c>
      <c r="AY10">
        <v>3.8757950362023599</v>
      </c>
      <c r="AZ10">
        <v>3.5087351042750599</v>
      </c>
      <c r="BA10">
        <v>3.5156941887674402</v>
      </c>
      <c r="BB10">
        <v>3.5184014348483901</v>
      </c>
      <c r="BC10">
        <v>2.8227020801737601</v>
      </c>
      <c r="BD10">
        <v>2.1935688758115099</v>
      </c>
      <c r="BE10">
        <v>3.9058141013332501</v>
      </c>
      <c r="BF10">
        <v>2.9148248331621498</v>
      </c>
      <c r="BG10">
        <v>2.2645346159137598</v>
      </c>
      <c r="BH10">
        <v>4.0469372252600602</v>
      </c>
      <c r="BI10">
        <v>2.08490493131261</v>
      </c>
      <c r="BJ10">
        <v>2.2525212418336902</v>
      </c>
      <c r="BK10">
        <v>3.5490904384103898</v>
      </c>
      <c r="BL10">
        <v>2.2973682847588801</v>
      </c>
      <c r="BM10">
        <v>1.97318508787796</v>
      </c>
      <c r="BN10">
        <v>2.6369686430430002</v>
      </c>
      <c r="BO10">
        <v>2.4315435998871799</v>
      </c>
      <c r="BP10">
        <v>2.0566030959562398</v>
      </c>
      <c r="BQ10">
        <v>3.6510634825871202</v>
      </c>
      <c r="BR10">
        <v>1.3600073179254899</v>
      </c>
      <c r="BS10">
        <v>1.7283221489034699</v>
      </c>
      <c r="BT10">
        <v>3.1388001897336899</v>
      </c>
      <c r="BU10">
        <v>0.96905346206665299</v>
      </c>
      <c r="BV10">
        <v>2.36565929369561</v>
      </c>
      <c r="BW10">
        <v>2.5472096252045602</v>
      </c>
      <c r="BX10">
        <v>3.0953108649831198</v>
      </c>
      <c r="BY10">
        <v>2.0558638554718298</v>
      </c>
      <c r="BZ10">
        <v>3.8916691085382098</v>
      </c>
      <c r="CA10">
        <v>2.2077776400722602</v>
      </c>
      <c r="CB10">
        <v>2.7569543457805401</v>
      </c>
      <c r="CC10">
        <v>4.2354524425391196</v>
      </c>
      <c r="CD10">
        <v>2.0445527317703398</v>
      </c>
      <c r="CE10">
        <v>2.7917253119471499</v>
      </c>
      <c r="CF10">
        <v>3.8086970881298501</v>
      </c>
      <c r="CG10">
        <v>2.55846893331291</v>
      </c>
      <c r="CH10">
        <v>2.5191444700843202</v>
      </c>
      <c r="CI10">
        <v>4.0424409482199897</v>
      </c>
      <c r="CJ10">
        <v>2.3933873503666598</v>
      </c>
      <c r="CK10">
        <v>2.1200939571498698</v>
      </c>
      <c r="CL10">
        <v>3.1029527699052899</v>
      </c>
      <c r="CM10">
        <v>1.1422836266193299</v>
      </c>
      <c r="CN10">
        <v>1.3135516318874301</v>
      </c>
      <c r="CO10">
        <v>1.3601138616773301</v>
      </c>
      <c r="CP10">
        <v>1.08020635679475</v>
      </c>
      <c r="CQ10">
        <v>1.2086165230142201</v>
      </c>
      <c r="CR10">
        <v>2.3628458963966401</v>
      </c>
      <c r="CS10">
        <v>0.84902778410086499</v>
      </c>
      <c r="CT10">
        <v>2.2251807050395702</v>
      </c>
      <c r="CU10">
        <v>3.4349934875836001</v>
      </c>
      <c r="CV10">
        <v>3.4227745728829899</v>
      </c>
      <c r="CW10">
        <v>2.1579607671912999</v>
      </c>
      <c r="CX10">
        <v>3.7129015978439002</v>
      </c>
      <c r="CY10">
        <v>2.5657073991025698</v>
      </c>
      <c r="CZ10">
        <v>2.0013715073524101</v>
      </c>
      <c r="DA10">
        <v>3.30658971450252</v>
      </c>
      <c r="DB10">
        <v>2.7864352944622302</v>
      </c>
      <c r="DC10">
        <v>1.3993444963247901</v>
      </c>
      <c r="DD10">
        <v>1.44478018245638</v>
      </c>
      <c r="DE10">
        <v>1.4029970460983201</v>
      </c>
      <c r="DF10">
        <v>1.07122613851764</v>
      </c>
      <c r="DG10">
        <v>1.95499222765477</v>
      </c>
      <c r="DH10">
        <v>1.02193202827605</v>
      </c>
      <c r="DI10">
        <v>0.939587425352432</v>
      </c>
      <c r="DJ10">
        <v>1.36600955454682</v>
      </c>
      <c r="DK10">
        <v>0.98453004724558402</v>
      </c>
      <c r="DL10">
        <v>2.00817861843713</v>
      </c>
      <c r="DM10">
        <v>3.9663406851022698</v>
      </c>
      <c r="DN10">
        <v>2.5359695454277298</v>
      </c>
      <c r="DO10">
        <v>1.81559996140702</v>
      </c>
      <c r="DP10">
        <v>2.36553062640469</v>
      </c>
      <c r="DQ10">
        <v>2.0875136999901298</v>
      </c>
      <c r="DR10">
        <v>1.69335047761238</v>
      </c>
      <c r="DS10">
        <v>2.1333698806010402</v>
      </c>
      <c r="DT10">
        <v>0.71490212082955895</v>
      </c>
      <c r="DU10">
        <v>1.18165440464987</v>
      </c>
      <c r="DV10">
        <v>1.54091993783225</v>
      </c>
      <c r="DW10">
        <v>1.2657943514158601</v>
      </c>
      <c r="DX10">
        <v>1.1923198485798301</v>
      </c>
      <c r="DY10">
        <v>3.4620955209736102</v>
      </c>
      <c r="DZ10">
        <v>1.5844791963098599</v>
      </c>
      <c r="EA10">
        <v>1.34720100483667</v>
      </c>
      <c r="EB10">
        <v>1.4251370158555801</v>
      </c>
      <c r="EC10">
        <v>1.8065302861936501</v>
      </c>
      <c r="ED10">
        <v>2.0717659948551499</v>
      </c>
      <c r="EE10">
        <v>2.42356545841655</v>
      </c>
      <c r="EF10">
        <v>2.0160675940669801</v>
      </c>
      <c r="EG10">
        <v>2.2316629184619998</v>
      </c>
      <c r="EH10">
        <v>3.2229253640824398</v>
      </c>
      <c r="EI10">
        <v>1.3248613454026399</v>
      </c>
      <c r="EJ10">
        <v>1.9705057235899499</v>
      </c>
      <c r="EK10">
        <v>2.67735119614892</v>
      </c>
      <c r="EL10">
        <v>0.81611903373803396</v>
      </c>
      <c r="EM10">
        <v>1.7584144342363299</v>
      </c>
      <c r="EN10">
        <v>1.9564489423561899</v>
      </c>
      <c r="EO10">
        <v>1.8122861135778101</v>
      </c>
      <c r="EP10">
        <v>1.9513753713347299</v>
      </c>
      <c r="EQ10">
        <v>2.3979745156968599</v>
      </c>
      <c r="ER10">
        <v>1.19491111787259</v>
      </c>
      <c r="ES10">
        <v>1.75302805809994</v>
      </c>
      <c r="ET10">
        <v>1.65158402760087</v>
      </c>
      <c r="EU10">
        <v>0.249984123123004</v>
      </c>
      <c r="EV10">
        <v>4.8383304788810504</v>
      </c>
      <c r="EW10">
        <v>4.7189636743943204</v>
      </c>
      <c r="EX10">
        <v>4.90011302948135</v>
      </c>
      <c r="EY10">
        <v>2.6340978988115298</v>
      </c>
      <c r="EZ10">
        <v>5.31183935465135</v>
      </c>
      <c r="FA10">
        <v>3.79544436374715</v>
      </c>
    </row>
    <row r="11" spans="1:157" x14ac:dyDescent="0.35">
      <c r="A11">
        <v>0.08</v>
      </c>
      <c r="B11">
        <v>2.0053583378968298</v>
      </c>
      <c r="C11">
        <v>2.0629266331889902</v>
      </c>
      <c r="D11">
        <v>1.5673027222860101</v>
      </c>
      <c r="E11">
        <v>2.3145408011851401</v>
      </c>
      <c r="F11">
        <v>1.83062009322008</v>
      </c>
      <c r="G11">
        <v>2.2863900982474901</v>
      </c>
      <c r="H11">
        <v>1.80003422684748</v>
      </c>
      <c r="I11">
        <v>1.8802378623594</v>
      </c>
      <c r="J11">
        <v>1.4361773710629799</v>
      </c>
      <c r="K11">
        <v>2.2314706371281701</v>
      </c>
      <c r="L11">
        <v>2.7750640217476601</v>
      </c>
      <c r="M11">
        <v>1.9500506924212899</v>
      </c>
      <c r="N11">
        <v>3.2533038454039902</v>
      </c>
      <c r="O11">
        <v>3.1857354002233498</v>
      </c>
      <c r="P11">
        <v>2.5186147933838101</v>
      </c>
      <c r="Q11">
        <v>3.0571465602226602</v>
      </c>
      <c r="R11">
        <v>2.0462215731783302</v>
      </c>
      <c r="S11">
        <v>0.61441728791884798</v>
      </c>
      <c r="T11">
        <v>1.61296512957226</v>
      </c>
      <c r="U11">
        <v>2.0531222506231699</v>
      </c>
      <c r="V11">
        <v>2.1486040441177501</v>
      </c>
      <c r="W11">
        <v>1.58815568369487</v>
      </c>
      <c r="X11">
        <v>2.50859656203068</v>
      </c>
      <c r="Y11">
        <v>0.99153632095108601</v>
      </c>
      <c r="Z11">
        <v>1.6151003772866901</v>
      </c>
      <c r="AA11">
        <v>2.0636481941438301</v>
      </c>
      <c r="AB11">
        <v>1.5773477784524099</v>
      </c>
      <c r="AC11">
        <v>1.88840084614042</v>
      </c>
      <c r="AD11">
        <v>2.3718558362586801</v>
      </c>
      <c r="AE11">
        <v>1.9262325686475099</v>
      </c>
      <c r="AF11">
        <v>1.97580465423921</v>
      </c>
      <c r="AG11">
        <v>2.7787238926087801</v>
      </c>
      <c r="AH11">
        <v>0.73179189928793997</v>
      </c>
      <c r="AI11">
        <v>1.9807487817438301</v>
      </c>
      <c r="AJ11">
        <v>1.4560768059981</v>
      </c>
      <c r="AK11">
        <v>0.97714745927852298</v>
      </c>
      <c r="AL11">
        <v>1.9975147965500599</v>
      </c>
      <c r="AM11">
        <v>2.1407359887788502</v>
      </c>
      <c r="AN11">
        <v>2.4188848939622698</v>
      </c>
      <c r="AO11">
        <v>2.05576593189011</v>
      </c>
      <c r="AP11">
        <v>3.0880555690585498</v>
      </c>
      <c r="AQ11">
        <v>1.3352239207618799</v>
      </c>
      <c r="AR11">
        <v>1.2173257266705599</v>
      </c>
      <c r="AS11">
        <v>1.62111731976444</v>
      </c>
      <c r="AT11">
        <v>1.47548057875396</v>
      </c>
      <c r="AU11">
        <v>2.0752125972664901</v>
      </c>
      <c r="AV11">
        <v>2.4465239420254701</v>
      </c>
      <c r="AW11">
        <v>2.2979724780051001</v>
      </c>
      <c r="AX11">
        <v>2.8820559480613301</v>
      </c>
      <c r="AY11">
        <v>3.5247637826923799</v>
      </c>
      <c r="AZ11">
        <v>3.4868077657803802</v>
      </c>
      <c r="BA11">
        <v>3.4639168024190501</v>
      </c>
      <c r="BB11">
        <v>3.1099039329787401</v>
      </c>
      <c r="BC11">
        <v>2.44250231434975</v>
      </c>
      <c r="BD11">
        <v>2.1403145513943702</v>
      </c>
      <c r="BE11">
        <v>3.9450310741011898</v>
      </c>
      <c r="BF11">
        <v>3.0629180155450801</v>
      </c>
      <c r="BG11">
        <v>2.7199543336177299</v>
      </c>
      <c r="BH11">
        <v>3.5189307561433001</v>
      </c>
      <c r="BI11">
        <v>2.4974676001612601</v>
      </c>
      <c r="BJ11">
        <v>2.6193175564972302</v>
      </c>
      <c r="BK11">
        <v>4.0518506141413102</v>
      </c>
      <c r="BL11">
        <v>2.4304479810019801</v>
      </c>
      <c r="BM11">
        <v>1.64825063436504</v>
      </c>
      <c r="BN11">
        <v>2.3096119786829399</v>
      </c>
      <c r="BO11">
        <v>2.5271496432217599</v>
      </c>
      <c r="BP11">
        <v>1.71134942023461</v>
      </c>
      <c r="BQ11">
        <v>2.9566922852665098</v>
      </c>
      <c r="BR11">
        <v>1.2458253791418901</v>
      </c>
      <c r="BS11">
        <v>1.8184407889201699</v>
      </c>
      <c r="BT11">
        <v>3.0695453092896701</v>
      </c>
      <c r="BU11">
        <v>1.2518021868022999</v>
      </c>
      <c r="BV11">
        <v>2.4741182977692802</v>
      </c>
      <c r="BW11">
        <v>2.8980373123330501</v>
      </c>
      <c r="BX11">
        <v>3.3592093128535701</v>
      </c>
      <c r="BY11">
        <v>1.9310701871220599</v>
      </c>
      <c r="BZ11">
        <v>3.8054361422174501</v>
      </c>
      <c r="CA11">
        <v>2.6706543448040101</v>
      </c>
      <c r="CB11">
        <v>3.0703754948688902</v>
      </c>
      <c r="CC11">
        <v>3.6446422770294302</v>
      </c>
      <c r="CD11">
        <v>2.4025624776024999</v>
      </c>
      <c r="CE11">
        <v>2.3069413703844299</v>
      </c>
      <c r="CF11">
        <v>4.1629081284006597</v>
      </c>
      <c r="CG11">
        <v>2.97688113857952</v>
      </c>
      <c r="CH11">
        <v>2.2843480779462499</v>
      </c>
      <c r="CI11">
        <v>4.0901513328924102</v>
      </c>
      <c r="CJ11">
        <v>2.2313258523252002</v>
      </c>
      <c r="CK11">
        <v>2.2999440513978699</v>
      </c>
      <c r="CL11">
        <v>2.45326455854326</v>
      </c>
      <c r="CM11">
        <v>1.07481021087716</v>
      </c>
      <c r="CN11">
        <v>1.45319291478887</v>
      </c>
      <c r="CO11">
        <v>1.03293542329534</v>
      </c>
      <c r="CP11">
        <v>1.11672661402815</v>
      </c>
      <c r="CQ11">
        <v>1.1220419630482701</v>
      </c>
      <c r="CR11">
        <v>2.0921213941250598</v>
      </c>
      <c r="CS11">
        <v>0.66338245094454196</v>
      </c>
      <c r="CT11">
        <v>1.5671106639415899</v>
      </c>
      <c r="CU11">
        <v>3.29928544350143</v>
      </c>
      <c r="CV11">
        <v>3.5560832717973501</v>
      </c>
      <c r="CW11">
        <v>2.22691464782684</v>
      </c>
      <c r="CX11">
        <v>3.6608156995012302</v>
      </c>
      <c r="CY11">
        <v>2.7737783542387402</v>
      </c>
      <c r="CZ11">
        <v>2.0071260875096799</v>
      </c>
      <c r="DA11">
        <v>3.3657208400269498</v>
      </c>
      <c r="DB11">
        <v>2.3843438455103199</v>
      </c>
      <c r="DC11">
        <v>1.4611023273811801</v>
      </c>
      <c r="DD11">
        <v>1.34758805356726</v>
      </c>
      <c r="DE11">
        <v>1.0921140456582701</v>
      </c>
      <c r="DF11">
        <v>0.70471146034594301</v>
      </c>
      <c r="DG11">
        <v>2.2813395569997201</v>
      </c>
      <c r="DH11">
        <v>1.19260993208296</v>
      </c>
      <c r="DI11">
        <v>0.78875424180503495</v>
      </c>
      <c r="DJ11">
        <v>1.6195794175006899</v>
      </c>
      <c r="DK11">
        <v>0.79566344991694604</v>
      </c>
      <c r="DL11">
        <v>2.03121221194252</v>
      </c>
      <c r="DM11">
        <v>3.9876513380574901</v>
      </c>
      <c r="DN11">
        <v>2.4932440367978801</v>
      </c>
      <c r="DO11">
        <v>1.6998207215169601</v>
      </c>
      <c r="DP11">
        <v>2.66488393875894</v>
      </c>
      <c r="DQ11">
        <v>1.51557558207485</v>
      </c>
      <c r="DR11">
        <v>1.43729227675111</v>
      </c>
      <c r="DS11">
        <v>1.9697956637485401</v>
      </c>
      <c r="DT11">
        <v>0.63361292685848303</v>
      </c>
      <c r="DU11">
        <v>0.84042181508196401</v>
      </c>
      <c r="DV11">
        <v>1.58940074705365</v>
      </c>
      <c r="DW11">
        <v>1.4121184927583299</v>
      </c>
      <c r="DX11">
        <v>0.82208615299304</v>
      </c>
      <c r="DY11">
        <v>3.8814160997369598</v>
      </c>
      <c r="DZ11">
        <v>1.4612121844055099</v>
      </c>
      <c r="EA11">
        <v>1.4490034175419499</v>
      </c>
      <c r="EB11">
        <v>1.63338499581663</v>
      </c>
      <c r="EC11">
        <v>2.0097948955468499</v>
      </c>
      <c r="ED11">
        <v>1.6681691022092</v>
      </c>
      <c r="EE11">
        <v>2.6420306411552299</v>
      </c>
      <c r="EF11">
        <v>1.8171025015292599</v>
      </c>
      <c r="EG11">
        <v>2.2670358466001401</v>
      </c>
      <c r="EH11">
        <v>2.9843656290852598</v>
      </c>
      <c r="EI11">
        <v>1.5229276983454301</v>
      </c>
      <c r="EJ11">
        <v>2.44328910505314</v>
      </c>
      <c r="EK11">
        <v>2.6673439279662898</v>
      </c>
      <c r="EL11">
        <v>1.54655095042795</v>
      </c>
      <c r="EM11">
        <v>1.5438313355973601</v>
      </c>
      <c r="EN11">
        <v>1.8425549999880699</v>
      </c>
      <c r="EO11">
        <v>1.7824682235729801</v>
      </c>
      <c r="EP11">
        <v>1.87936605086895</v>
      </c>
      <c r="EQ11">
        <v>2.4357550692621199</v>
      </c>
      <c r="ER11">
        <v>1.3930300020724899</v>
      </c>
      <c r="ES11">
        <v>1.6627663937055801</v>
      </c>
      <c r="ET11">
        <v>1.8023847146116101</v>
      </c>
      <c r="EU11">
        <v>0.67308821111122896</v>
      </c>
      <c r="EV11">
        <v>4.8189004440798904</v>
      </c>
      <c r="EW11">
        <v>5.2259927185186097</v>
      </c>
      <c r="EX11">
        <v>4.4204412185444601</v>
      </c>
      <c r="EY11">
        <v>2.9169454983393099</v>
      </c>
      <c r="EZ11">
        <v>5.3696178542187898</v>
      </c>
      <c r="FA11">
        <v>3.91637156735373</v>
      </c>
    </row>
    <row r="12" spans="1:157" x14ac:dyDescent="0.35">
      <c r="A12">
        <v>0.09</v>
      </c>
      <c r="B12">
        <v>2.1059509343107998</v>
      </c>
      <c r="C12">
        <v>1.9055013108415699</v>
      </c>
      <c r="D12">
        <v>1.7691841348639401</v>
      </c>
      <c r="E12">
        <v>2.2792512149097401</v>
      </c>
      <c r="F12">
        <v>1.86734082978946</v>
      </c>
      <c r="G12">
        <v>2.4344837369130499</v>
      </c>
      <c r="H12">
        <v>1.6519849947371701</v>
      </c>
      <c r="I12">
        <v>2.3675914637379698</v>
      </c>
      <c r="J12">
        <v>1.36071856084367</v>
      </c>
      <c r="K12">
        <v>2.1971960518884401</v>
      </c>
      <c r="L12">
        <v>2.7716029622866398</v>
      </c>
      <c r="M12">
        <v>2.4585700786968001</v>
      </c>
      <c r="N12">
        <v>2.3455080863464199</v>
      </c>
      <c r="O12">
        <v>3.2799084239146099</v>
      </c>
      <c r="P12">
        <v>2.4813774176119598</v>
      </c>
      <c r="Q12">
        <v>2.5482694077500998</v>
      </c>
      <c r="R12">
        <v>2.1402221693516501</v>
      </c>
      <c r="S12">
        <v>0.81459687028509697</v>
      </c>
      <c r="T12">
        <v>1.8579307355136401</v>
      </c>
      <c r="U12">
        <v>2.2511819424985098</v>
      </c>
      <c r="V12">
        <v>2.0363956012609599</v>
      </c>
      <c r="W12">
        <v>1.73734113551967</v>
      </c>
      <c r="X12">
        <v>2.6701645067453001</v>
      </c>
      <c r="Y12">
        <v>1.50016372228441</v>
      </c>
      <c r="Z12">
        <v>1.87911587433397</v>
      </c>
      <c r="AA12">
        <v>2.1405254284551201</v>
      </c>
      <c r="AB12">
        <v>0.95296767588929698</v>
      </c>
      <c r="AC12">
        <v>1.32688362984633</v>
      </c>
      <c r="AD12">
        <v>2.36700904382199</v>
      </c>
      <c r="AE12">
        <v>2.5443437706178802</v>
      </c>
      <c r="AF12">
        <v>2.0746853358202801</v>
      </c>
      <c r="AG12">
        <v>3.2356950397262398</v>
      </c>
      <c r="AH12">
        <v>1.28793701841149</v>
      </c>
      <c r="AI12">
        <v>2.5536384330086301</v>
      </c>
      <c r="AJ12">
        <v>2.0315072722164098</v>
      </c>
      <c r="AK12">
        <v>1.5971322755655499</v>
      </c>
      <c r="AL12">
        <v>1.7149814547928901</v>
      </c>
      <c r="AM12">
        <v>2.4761114516870402</v>
      </c>
      <c r="AN12">
        <v>2.1914214655511701</v>
      </c>
      <c r="AO12">
        <v>2.3914536026801398</v>
      </c>
      <c r="AP12">
        <v>2.82914082046736</v>
      </c>
      <c r="AQ12">
        <v>1.31350986302074</v>
      </c>
      <c r="AR12">
        <v>1.3481172308521201</v>
      </c>
      <c r="AS12">
        <v>1.7902236686708899</v>
      </c>
      <c r="AT12">
        <v>1.45526239549906</v>
      </c>
      <c r="AU12">
        <v>1.74690670271693</v>
      </c>
      <c r="AV12">
        <v>2.6455086036869</v>
      </c>
      <c r="AW12">
        <v>1.6218751935501801</v>
      </c>
      <c r="AX12">
        <v>3.0618246708011299</v>
      </c>
      <c r="AY12">
        <v>3.7883639848550801</v>
      </c>
      <c r="AZ12">
        <v>3.1205828451911501</v>
      </c>
      <c r="BA12">
        <v>3.4095526128674201</v>
      </c>
      <c r="BB12">
        <v>3.1106245064820799</v>
      </c>
      <c r="BC12">
        <v>1.6296866520437701</v>
      </c>
      <c r="BD12">
        <v>1.9406776756839901</v>
      </c>
      <c r="BE12">
        <v>4.6188382944445801</v>
      </c>
      <c r="BF12">
        <v>3.3344645395319001</v>
      </c>
      <c r="BG12">
        <v>2.5756344161195499</v>
      </c>
      <c r="BH12">
        <v>3.70153807569924</v>
      </c>
      <c r="BI12">
        <v>3.0814633611528999</v>
      </c>
      <c r="BJ12">
        <v>2.3625385827060499</v>
      </c>
      <c r="BK12">
        <v>3.9693573506364501</v>
      </c>
      <c r="BL12">
        <v>1.8095269033478001</v>
      </c>
      <c r="BM12">
        <v>1.24511755955211</v>
      </c>
      <c r="BN12">
        <v>2.0777207949313699</v>
      </c>
      <c r="BO12">
        <v>2.68149237103066</v>
      </c>
      <c r="BP12">
        <v>1.7145565123434501</v>
      </c>
      <c r="BQ12">
        <v>2.8364051122105098</v>
      </c>
      <c r="BR12">
        <v>2.1052871034851899</v>
      </c>
      <c r="BS12">
        <v>1.3506693522670099</v>
      </c>
      <c r="BT12">
        <v>2.8117512035622099</v>
      </c>
      <c r="BU12">
        <v>1.0896176433945799</v>
      </c>
      <c r="BV12">
        <v>3.0765392403501099</v>
      </c>
      <c r="BW12">
        <v>3.4761639109578302</v>
      </c>
      <c r="BX12">
        <v>3.9699216865775901</v>
      </c>
      <c r="BY12">
        <v>1.8992532204408901</v>
      </c>
      <c r="BZ12">
        <v>3.8497581910928198</v>
      </c>
      <c r="CA12">
        <v>2.6490691432873099</v>
      </c>
      <c r="CB12">
        <v>2.3626694751768902</v>
      </c>
      <c r="CC12">
        <v>3.5595736532937399</v>
      </c>
      <c r="CD12">
        <v>2.8439460543598698</v>
      </c>
      <c r="CE12">
        <v>2.0629010219863702</v>
      </c>
      <c r="CF12">
        <v>3.8185339590321701</v>
      </c>
      <c r="CG12">
        <v>3.2069863658020901</v>
      </c>
      <c r="CH12">
        <v>2.0877468711485201</v>
      </c>
      <c r="CI12">
        <v>3.73057210992916</v>
      </c>
      <c r="CJ12">
        <v>2.4576868127235199</v>
      </c>
      <c r="CK12">
        <v>2.75416493362339</v>
      </c>
      <c r="CL12">
        <v>2.5123947061447001</v>
      </c>
      <c r="CM12">
        <v>1.8280772835097701</v>
      </c>
      <c r="CN12">
        <v>1.71606084996115</v>
      </c>
      <c r="CO12">
        <v>0.97731040217196496</v>
      </c>
      <c r="CP12">
        <v>1.40612646114965</v>
      </c>
      <c r="CQ12">
        <v>1.41808310428607</v>
      </c>
      <c r="CR12">
        <v>2.5028728468872798</v>
      </c>
      <c r="CS12">
        <v>0.67060967044118003</v>
      </c>
      <c r="CT12">
        <v>1.9877851333283001</v>
      </c>
      <c r="CU12">
        <v>3.2966560880314901</v>
      </c>
      <c r="CV12">
        <v>3.71422615449264</v>
      </c>
      <c r="CW12">
        <v>2.3126078907657499</v>
      </c>
      <c r="CX12">
        <v>3.8222757168103998</v>
      </c>
      <c r="CY12">
        <v>3.3415725142579902</v>
      </c>
      <c r="CZ12">
        <v>2.1346653421997299</v>
      </c>
      <c r="DA12">
        <v>3.6502532073987601</v>
      </c>
      <c r="DB12">
        <v>2.3972043643374601</v>
      </c>
      <c r="DC12">
        <v>1.1929292681057899</v>
      </c>
      <c r="DD12">
        <v>1.19610304937809</v>
      </c>
      <c r="DE12">
        <v>1.0856520102451299</v>
      </c>
      <c r="DF12">
        <v>0.72531785187952902</v>
      </c>
      <c r="DG12">
        <v>2.55392438051621</v>
      </c>
      <c r="DH12">
        <v>0.822691751216172</v>
      </c>
      <c r="DI12">
        <v>0.82233579394520595</v>
      </c>
      <c r="DJ12">
        <v>2.1772537078426901</v>
      </c>
      <c r="DK12">
        <v>1.3486482229154499</v>
      </c>
      <c r="DL12">
        <v>1.6734886865554399</v>
      </c>
      <c r="DM12">
        <v>3.50224808539416</v>
      </c>
      <c r="DN12">
        <v>2.3709957369674002</v>
      </c>
      <c r="DO12">
        <v>1.32514526346199</v>
      </c>
      <c r="DP12">
        <v>2.3232648839016501</v>
      </c>
      <c r="DQ12">
        <v>1.3973073124887001</v>
      </c>
      <c r="DR12">
        <v>1.2626065251099801</v>
      </c>
      <c r="DS12">
        <v>2.3235432735860799</v>
      </c>
      <c r="DT12">
        <v>0.83203309297377304</v>
      </c>
      <c r="DU12">
        <v>1.5316373950764099</v>
      </c>
      <c r="DV12">
        <v>1.8165750469708499</v>
      </c>
      <c r="DW12">
        <v>1.7950749010948099</v>
      </c>
      <c r="DX12">
        <v>1.2510753773616199</v>
      </c>
      <c r="DY12">
        <v>4.0305654742108299</v>
      </c>
      <c r="DZ12">
        <v>1.4279976036306701</v>
      </c>
      <c r="EA12">
        <v>1.2643936142031</v>
      </c>
      <c r="EB12">
        <v>2.0066149545173899</v>
      </c>
      <c r="EC12">
        <v>1.1357047130767799</v>
      </c>
      <c r="ED12">
        <v>1.5653087302831801</v>
      </c>
      <c r="EE12">
        <v>2.9315501628599399</v>
      </c>
      <c r="EF12">
        <v>2.2055908572634002</v>
      </c>
      <c r="EG12">
        <v>1.89934946788953</v>
      </c>
      <c r="EH12">
        <v>3.2576895856876402</v>
      </c>
      <c r="EI12">
        <v>1.45531363767082</v>
      </c>
      <c r="EJ12">
        <v>2.6715756668531898</v>
      </c>
      <c r="EK12">
        <v>2.52776945371654</v>
      </c>
      <c r="EL12">
        <v>0.508661731729108</v>
      </c>
      <c r="EM12">
        <v>1.5500400428310599</v>
      </c>
      <c r="EN12">
        <v>1.8443562188890701</v>
      </c>
      <c r="EO12">
        <v>2.0669494053581698</v>
      </c>
      <c r="EP12">
        <v>2.2965825559928401</v>
      </c>
      <c r="EQ12">
        <v>2.2511327668375798</v>
      </c>
      <c r="ER12">
        <v>1.47057524463831</v>
      </c>
      <c r="ES12">
        <v>0.95122180677985901</v>
      </c>
      <c r="ET12">
        <v>1.83731368749951</v>
      </c>
      <c r="EU12">
        <v>1.3150597864278799</v>
      </c>
      <c r="EV12">
        <v>4.7004837478767501</v>
      </c>
      <c r="EW12">
        <v>5.3870958244365097</v>
      </c>
      <c r="EX12">
        <v>4.6684755310651704</v>
      </c>
      <c r="EY12">
        <v>2.9557849250002901</v>
      </c>
      <c r="EZ12">
        <v>4.3051531880776199</v>
      </c>
      <c r="FA12">
        <v>4.0059539712351704</v>
      </c>
    </row>
    <row r="13" spans="1:157" x14ac:dyDescent="0.35">
      <c r="A13">
        <v>9.9999999999999992E-2</v>
      </c>
      <c r="B13">
        <v>1.2884510853018101</v>
      </c>
      <c r="C13">
        <v>2.3327003292114998</v>
      </c>
      <c r="D13">
        <v>2.0112080941268502</v>
      </c>
      <c r="E13">
        <v>1.78626234911923</v>
      </c>
      <c r="F13">
        <v>2.5114560573642102</v>
      </c>
      <c r="G13">
        <v>3.09808126652106</v>
      </c>
      <c r="H13">
        <v>1.7760175854016</v>
      </c>
      <c r="I13">
        <v>1.3617257416919599</v>
      </c>
      <c r="J13">
        <v>1.5840684489315799</v>
      </c>
      <c r="K13">
        <v>1.99554005056365</v>
      </c>
      <c r="L13">
        <v>2.6455885434027602</v>
      </c>
      <c r="M13">
        <v>1.909795863966</v>
      </c>
      <c r="N13">
        <v>2.0449850124751801</v>
      </c>
      <c r="O13">
        <v>3.8032537499590999</v>
      </c>
      <c r="P13">
        <v>2.46069127449731</v>
      </c>
      <c r="Q13">
        <v>2.36363666481861</v>
      </c>
      <c r="R13">
        <v>2.5529953047077099</v>
      </c>
      <c r="S13">
        <v>1.02578580571282</v>
      </c>
      <c r="T13">
        <v>1.6344906080336901</v>
      </c>
      <c r="U13">
        <v>3.2990596147034998</v>
      </c>
      <c r="V13">
        <v>1.5705231775591799</v>
      </c>
      <c r="W13">
        <v>1.7653953019812001</v>
      </c>
      <c r="X13">
        <v>2.4718222722197298</v>
      </c>
      <c r="Y13">
        <v>1.0884670980000299</v>
      </c>
      <c r="Z13">
        <v>2.3728620139548702</v>
      </c>
      <c r="AA13">
        <v>2.6434467312679701</v>
      </c>
      <c r="AB13">
        <v>1.84770399412302</v>
      </c>
      <c r="AC13">
        <v>1.5769058761172801</v>
      </c>
      <c r="AD13">
        <v>2.4590627918567201</v>
      </c>
      <c r="AE13">
        <v>2.5652308853997399</v>
      </c>
      <c r="AF13">
        <v>1.9885307490414501</v>
      </c>
      <c r="AG13">
        <v>3.0136029314474002</v>
      </c>
      <c r="AH13">
        <v>1.7026788096840599</v>
      </c>
      <c r="AI13">
        <v>3.4662558404880799</v>
      </c>
      <c r="AJ13">
        <v>1.9408065108864501</v>
      </c>
      <c r="AK13">
        <v>0.69607612107880501</v>
      </c>
      <c r="AL13">
        <v>2.0915076213763899</v>
      </c>
      <c r="AM13">
        <v>2.85681931676111</v>
      </c>
      <c r="AN13">
        <v>2.6691136433272802</v>
      </c>
      <c r="AO13">
        <v>2.22990887082628</v>
      </c>
      <c r="AP13">
        <v>2.9798372729016398</v>
      </c>
      <c r="AQ13">
        <v>1.7058774462036199</v>
      </c>
      <c r="AR13">
        <v>1.20414915918078</v>
      </c>
      <c r="AS13">
        <v>1.71320824301326</v>
      </c>
      <c r="AT13">
        <v>1.0672369348006401</v>
      </c>
      <c r="AU13">
        <v>1.78785387023995</v>
      </c>
      <c r="AV13">
        <v>2.3857476974678602</v>
      </c>
      <c r="AW13">
        <v>1.7140392937617499</v>
      </c>
      <c r="AX13">
        <v>3.2011200980105898</v>
      </c>
      <c r="AY13">
        <v>3.6186427240479602</v>
      </c>
      <c r="AZ13">
        <v>3.73480596925716</v>
      </c>
      <c r="BA13">
        <v>2.9065111709320401</v>
      </c>
      <c r="BB13">
        <v>3.2999030408574801</v>
      </c>
      <c r="BC13">
        <v>1.9425063405879901</v>
      </c>
      <c r="BD13">
        <v>2.31088611526974</v>
      </c>
      <c r="BE13">
        <v>4.4972565751469702</v>
      </c>
      <c r="BF13">
        <v>2.4571323422593498</v>
      </c>
      <c r="BG13">
        <v>2.2244081327691898</v>
      </c>
      <c r="BH13">
        <v>3.89447119177632</v>
      </c>
      <c r="BI13">
        <v>3.0001088173907302</v>
      </c>
      <c r="BJ13">
        <v>1.95012698304657</v>
      </c>
      <c r="BK13">
        <v>3.1619566987269998</v>
      </c>
      <c r="BL13">
        <v>1.71314039260221</v>
      </c>
      <c r="BM13">
        <v>1.57338634543402</v>
      </c>
      <c r="BN13">
        <v>1.87768029454606</v>
      </c>
      <c r="BO13">
        <v>2.46836923453401</v>
      </c>
      <c r="BP13">
        <v>1.3352198454864701</v>
      </c>
      <c r="BQ13">
        <v>2.9244417197090802</v>
      </c>
      <c r="BR13">
        <v>2.3014228538813799</v>
      </c>
      <c r="BS13">
        <v>1.73417771909309</v>
      </c>
      <c r="BT13">
        <v>3.2984736897750802</v>
      </c>
      <c r="BU13">
        <v>0.31004950124613201</v>
      </c>
      <c r="BV13">
        <v>1.7511803493029301</v>
      </c>
      <c r="BW13">
        <v>3.71034736123331</v>
      </c>
      <c r="BX13">
        <v>3.13491276682619</v>
      </c>
      <c r="BY13">
        <v>1.7237690719645</v>
      </c>
      <c r="BZ13">
        <v>3.0186397796844902</v>
      </c>
      <c r="CA13">
        <v>2.37439778915209</v>
      </c>
      <c r="CB13">
        <v>3.1238461449346802</v>
      </c>
      <c r="CC13">
        <v>3.6199253324292799</v>
      </c>
      <c r="CD13">
        <v>2.3766446099030998</v>
      </c>
      <c r="CE13">
        <v>2.4747461919090599</v>
      </c>
      <c r="CF13">
        <v>3.4265848799336101</v>
      </c>
      <c r="CG13">
        <v>2.5040176986295402</v>
      </c>
      <c r="CH13">
        <v>2.6649901059638501</v>
      </c>
      <c r="CI13">
        <v>3.9932938140592298</v>
      </c>
      <c r="CJ13">
        <v>3.0347850992936398</v>
      </c>
      <c r="CK13">
        <v>2.5252503704605598</v>
      </c>
      <c r="CL13">
        <v>3.1695648733355601</v>
      </c>
      <c r="CM13">
        <v>0.65463826113801304</v>
      </c>
      <c r="CN13">
        <v>1.6240122216623201</v>
      </c>
      <c r="CO13">
        <v>1.3242829038039601</v>
      </c>
      <c r="CP13">
        <v>1.35375181474069</v>
      </c>
      <c r="CQ13">
        <v>1.86627163983314</v>
      </c>
      <c r="CR13">
        <v>2.4831135476107402</v>
      </c>
      <c r="CS13">
        <v>0.882347024009002</v>
      </c>
      <c r="CT13">
        <v>2.41538053413979</v>
      </c>
      <c r="CU13">
        <v>3.1512024597881698</v>
      </c>
      <c r="CV13">
        <v>3.3274907679268599</v>
      </c>
      <c r="CW13">
        <v>2.8219335648499699</v>
      </c>
      <c r="CX13">
        <v>3.5101960747535501</v>
      </c>
      <c r="CY13">
        <v>3.3139640147225302</v>
      </c>
      <c r="CZ13">
        <v>2.5037737465298502</v>
      </c>
      <c r="DA13">
        <v>3.6095219060032302</v>
      </c>
      <c r="DB13">
        <v>2.83181782015803</v>
      </c>
      <c r="DC13">
        <v>1.1055900063564199</v>
      </c>
      <c r="DD13">
        <v>1.7071695446226101</v>
      </c>
      <c r="DE13">
        <v>1.3874584939218899</v>
      </c>
      <c r="DF13">
        <v>1.8643525146420801</v>
      </c>
      <c r="DG13">
        <v>2.0602121634359798</v>
      </c>
      <c r="DH13">
        <v>0.40595833628904299</v>
      </c>
      <c r="DI13">
        <v>0.57386847704946697</v>
      </c>
      <c r="DJ13">
        <v>1.3521929273050499</v>
      </c>
      <c r="DK13">
        <v>0.93560735866292299</v>
      </c>
      <c r="DL13">
        <v>2.1132206269062102</v>
      </c>
      <c r="DM13">
        <v>3.4014120773664902</v>
      </c>
      <c r="DN13">
        <v>2.2166179992422301</v>
      </c>
      <c r="DO13">
        <v>1.8645615282027299</v>
      </c>
      <c r="DP13">
        <v>1.6902851680456099</v>
      </c>
      <c r="DQ13">
        <v>1.83087444980859</v>
      </c>
      <c r="DR13">
        <v>1.6690583200585201</v>
      </c>
      <c r="DS13">
        <v>1.96946062508944</v>
      </c>
      <c r="DT13">
        <v>1.4171696219590399</v>
      </c>
      <c r="DU13">
        <v>1.37108836277234</v>
      </c>
      <c r="DV13">
        <v>1.5920785420619801</v>
      </c>
      <c r="DW13">
        <v>2.2687702066706601</v>
      </c>
      <c r="DX13">
        <v>1.7509865443855701</v>
      </c>
      <c r="DY13">
        <v>2.7657540996246999</v>
      </c>
      <c r="DZ13">
        <v>1.64502034156782</v>
      </c>
      <c r="EA13">
        <v>0.29611045594055402</v>
      </c>
      <c r="EB13">
        <v>2.5874503299713001</v>
      </c>
      <c r="EC13">
        <v>0.65186872016434905</v>
      </c>
      <c r="ED13">
        <v>1.63681418920737</v>
      </c>
      <c r="EE13">
        <v>2.5985666068557798</v>
      </c>
      <c r="EF13">
        <v>1.9278417076241099</v>
      </c>
      <c r="EG13">
        <v>2.5462060548476799</v>
      </c>
      <c r="EH13">
        <v>3.5294677313387699</v>
      </c>
      <c r="EI13">
        <v>1.2945009541794901</v>
      </c>
      <c r="EJ13">
        <v>2.31388959187856</v>
      </c>
      <c r="EK13">
        <v>2.7414530863655302</v>
      </c>
      <c r="EL13">
        <v>0.68454583712931205</v>
      </c>
      <c r="EM13">
        <v>1.07192880776335</v>
      </c>
      <c r="EN13">
        <v>2.1119920468119902</v>
      </c>
      <c r="EO13">
        <v>1.59898312563696</v>
      </c>
      <c r="EP13">
        <v>2.8832996782130702</v>
      </c>
      <c r="EQ13">
        <v>2.2778018599691601</v>
      </c>
      <c r="ER13">
        <v>0.81769317039126399</v>
      </c>
      <c r="ES13">
        <v>1.04546412036491</v>
      </c>
      <c r="ET13">
        <v>1.9562276744079801</v>
      </c>
      <c r="EU13">
        <v>0.82479186554353101</v>
      </c>
      <c r="EV13">
        <v>4.9523635503649999</v>
      </c>
      <c r="EW13">
        <v>5.3312151731750497</v>
      </c>
      <c r="EX13">
        <v>5.2333212539032097</v>
      </c>
      <c r="EY13">
        <v>3.1123120944954699</v>
      </c>
      <c r="EZ13">
        <v>4.3960841459401001</v>
      </c>
      <c r="FA13">
        <v>3.4963093199514499</v>
      </c>
    </row>
    <row r="14" spans="1:157" x14ac:dyDescent="0.35">
      <c r="A14">
        <v>0.10999999999999999</v>
      </c>
      <c r="B14">
        <v>1.3914117599662199</v>
      </c>
      <c r="C14">
        <v>2.3018959530853098</v>
      </c>
      <c r="D14">
        <v>1.733482155391</v>
      </c>
      <c r="E14">
        <v>2.1956672599156399</v>
      </c>
      <c r="F14">
        <v>2.70535673588209</v>
      </c>
      <c r="G14">
        <v>3.1622174982956501</v>
      </c>
      <c r="H14">
        <v>1.82202304185988</v>
      </c>
      <c r="I14">
        <v>1.6309473847627201</v>
      </c>
      <c r="J14">
        <v>2.4028649551439201</v>
      </c>
      <c r="K14">
        <v>1.9997801369889701</v>
      </c>
      <c r="L14">
        <v>2.6003388982048699</v>
      </c>
      <c r="M14">
        <v>2.4568828236245999</v>
      </c>
      <c r="N14">
        <v>2.1116249518257799</v>
      </c>
      <c r="O14">
        <v>3.8866922044491798</v>
      </c>
      <c r="P14">
        <v>2.60678757548677</v>
      </c>
      <c r="Q14">
        <v>2.0073512687650599</v>
      </c>
      <c r="R14">
        <v>2.2243313567920402</v>
      </c>
      <c r="S14">
        <v>0.561071353621441</v>
      </c>
      <c r="T14">
        <v>1.6635284960574399</v>
      </c>
      <c r="U14">
        <v>3.4172225684033601</v>
      </c>
      <c r="V14">
        <v>1.1737850378499</v>
      </c>
      <c r="W14">
        <v>1.9343519283063799</v>
      </c>
      <c r="X14">
        <v>2.9713920501390798</v>
      </c>
      <c r="Y14">
        <v>1.7014824042674199</v>
      </c>
      <c r="Z14">
        <v>2.2845208243186801</v>
      </c>
      <c r="AA14">
        <v>2.8726587152855099</v>
      </c>
      <c r="AB14">
        <v>1.8530682281209401</v>
      </c>
      <c r="AC14">
        <v>1.1920226863727399</v>
      </c>
      <c r="AD14">
        <v>2.4469222713428298</v>
      </c>
      <c r="AE14">
        <v>2.16236003142216</v>
      </c>
      <c r="AF14">
        <v>2.7238056971518101</v>
      </c>
      <c r="AG14">
        <v>2.9735402466505598</v>
      </c>
      <c r="AH14">
        <v>2.0341690882700898</v>
      </c>
      <c r="AI14">
        <v>3.0494161340081298</v>
      </c>
      <c r="AJ14">
        <v>1.78160624617607</v>
      </c>
      <c r="AK14">
        <v>1.54432556821428</v>
      </c>
      <c r="AL14">
        <v>1.68696607130431</v>
      </c>
      <c r="AM14">
        <v>2.5575331928998599</v>
      </c>
      <c r="AN14">
        <v>3.2370028646819198</v>
      </c>
      <c r="AO14">
        <v>2.2407701713375499</v>
      </c>
      <c r="AP14">
        <v>3.42042240909488</v>
      </c>
      <c r="AQ14">
        <v>2.18156546158446</v>
      </c>
      <c r="AR14">
        <v>1.29391772302844</v>
      </c>
      <c r="AS14">
        <v>2.06385689058042</v>
      </c>
      <c r="AT14">
        <v>0.339678417379977</v>
      </c>
      <c r="AU14">
        <v>2.0417957335891401</v>
      </c>
      <c r="AV14">
        <v>2.4917170167567302</v>
      </c>
      <c r="AW14">
        <v>1.6662678036042899</v>
      </c>
      <c r="AX14">
        <v>3.7863479913673999</v>
      </c>
      <c r="AY14">
        <v>3.1813407051832199</v>
      </c>
      <c r="AZ14">
        <v>4.3696380366466299</v>
      </c>
      <c r="BA14">
        <v>2.9162897227487599</v>
      </c>
      <c r="BB14">
        <v>3.0661159087816698</v>
      </c>
      <c r="BC14">
        <v>2.37465488135543</v>
      </c>
      <c r="BD14">
        <v>2.8077852773180698</v>
      </c>
      <c r="BE14">
        <v>4.43390548623388</v>
      </c>
      <c r="BF14">
        <v>2.3891722884956601</v>
      </c>
      <c r="BG14">
        <v>2.41368388806253</v>
      </c>
      <c r="BH14">
        <v>3.7151633406898901</v>
      </c>
      <c r="BI14">
        <v>2.77014978640746</v>
      </c>
      <c r="BJ14">
        <v>2.1432588538161199</v>
      </c>
      <c r="BK14">
        <v>3.48825841546673</v>
      </c>
      <c r="BL14">
        <v>2.0629807156802999</v>
      </c>
      <c r="BM14">
        <v>2.1623256770001702</v>
      </c>
      <c r="BN14">
        <v>2.2865436384909401</v>
      </c>
      <c r="BO14">
        <v>2.2801116551596698</v>
      </c>
      <c r="BP14">
        <v>1.66758440580801</v>
      </c>
      <c r="BQ14">
        <v>3.3336836997671901</v>
      </c>
      <c r="BR14">
        <v>2.2531629940520399</v>
      </c>
      <c r="BS14">
        <v>2.1260972875444</v>
      </c>
      <c r="BT14">
        <v>3.97360428548033</v>
      </c>
      <c r="BU14">
        <v>0.83716404887311102</v>
      </c>
      <c r="BV14">
        <v>1.9958617767548601</v>
      </c>
      <c r="BW14">
        <v>3.43938382924284</v>
      </c>
      <c r="BX14">
        <v>3.29297629366524</v>
      </c>
      <c r="BY14">
        <v>1.98230757733292</v>
      </c>
      <c r="BZ14">
        <v>2.9026182906484599</v>
      </c>
      <c r="CA14">
        <v>2.1193562123606799</v>
      </c>
      <c r="CB14">
        <v>2.9007901177589202</v>
      </c>
      <c r="CC14">
        <v>3.1408930977841898</v>
      </c>
      <c r="CD14">
        <v>2.3047900177509901</v>
      </c>
      <c r="CE14">
        <v>1.9590205984167901</v>
      </c>
      <c r="CF14">
        <v>3.91730504666597</v>
      </c>
      <c r="CG14">
        <v>2.2604865097906601</v>
      </c>
      <c r="CH14">
        <v>2.9061572389157999</v>
      </c>
      <c r="CI14">
        <v>3.9781341038009899</v>
      </c>
      <c r="CJ14">
        <v>2.9252819906905398</v>
      </c>
      <c r="CK14">
        <v>2.2565429475304501</v>
      </c>
      <c r="CL14">
        <v>3.3058291604035999</v>
      </c>
      <c r="CM14">
        <v>0.61564933420483703</v>
      </c>
      <c r="CN14">
        <v>1.62081026176083</v>
      </c>
      <c r="CO14">
        <v>1.01944670026595</v>
      </c>
      <c r="CP14">
        <v>1.3098252277473501</v>
      </c>
      <c r="CQ14">
        <v>2.1763196273972798</v>
      </c>
      <c r="CR14">
        <v>2.5052614814731902</v>
      </c>
      <c r="CS14">
        <v>1.0527952848573601</v>
      </c>
      <c r="CT14">
        <v>2.3052724475137998</v>
      </c>
      <c r="CU14">
        <v>3.8579537056675002</v>
      </c>
      <c r="CV14">
        <v>3.3041971869845299</v>
      </c>
      <c r="CW14">
        <v>2.8465094313188199</v>
      </c>
      <c r="CX14">
        <v>3.38591236439605</v>
      </c>
      <c r="CY14">
        <v>2.95613352294711</v>
      </c>
      <c r="CZ14">
        <v>2.25785889058958</v>
      </c>
      <c r="DA14">
        <v>2.8478105247522398</v>
      </c>
      <c r="DB14">
        <v>2.9479125200648699</v>
      </c>
      <c r="DC14">
        <v>1.60979325318063</v>
      </c>
      <c r="DD14">
        <v>2.1887756718327398</v>
      </c>
      <c r="DE14">
        <v>1.71320980819257</v>
      </c>
      <c r="DF14">
        <v>2.53117245355299</v>
      </c>
      <c r="DG14">
        <v>2.2470706936917</v>
      </c>
      <c r="DH14">
        <v>0.76011549723213701</v>
      </c>
      <c r="DI14">
        <v>1.17525528252163</v>
      </c>
      <c r="DJ14">
        <v>1.13055106923082</v>
      </c>
      <c r="DK14">
        <v>1.2529681657862899</v>
      </c>
      <c r="DL14">
        <v>2.6197215479615301</v>
      </c>
      <c r="DM14">
        <v>3.9139653132814001</v>
      </c>
      <c r="DN14">
        <v>2.3807262446945101</v>
      </c>
      <c r="DO14">
        <v>2.6911462114807798</v>
      </c>
      <c r="DP14">
        <v>1.7742651223716901</v>
      </c>
      <c r="DQ14">
        <v>2.3612056188108301</v>
      </c>
      <c r="DR14">
        <v>1.9937656191317299</v>
      </c>
      <c r="DS14">
        <v>1.5705502950099</v>
      </c>
      <c r="DT14">
        <v>0.78581319769389502</v>
      </c>
      <c r="DU14">
        <v>0.54774201815349399</v>
      </c>
      <c r="DV14">
        <v>0.67125692125487901</v>
      </c>
      <c r="DW14">
        <v>1.5816866328458601</v>
      </c>
      <c r="DX14">
        <v>2.43946455119629</v>
      </c>
      <c r="DY14">
        <v>2.3736852661532599</v>
      </c>
      <c r="DZ14">
        <v>0.932489889220671</v>
      </c>
      <c r="EA14">
        <v>1.24299156048186</v>
      </c>
      <c r="EB14">
        <v>2.85344096728118</v>
      </c>
      <c r="EC14">
        <v>1.1602339165170901</v>
      </c>
      <c r="ED14">
        <v>1.55982512298804</v>
      </c>
      <c r="EE14">
        <v>2.9534866228213899</v>
      </c>
      <c r="EF14">
        <v>1.8770792974291901</v>
      </c>
      <c r="EG14">
        <v>3.0018898842613502</v>
      </c>
      <c r="EH14">
        <v>2.77025110840956</v>
      </c>
      <c r="EI14">
        <v>1.4935779809208301</v>
      </c>
      <c r="EJ14">
        <v>1.8906700742607301</v>
      </c>
      <c r="EK14">
        <v>3.0741272643440101</v>
      </c>
      <c r="EL14">
        <v>1.3012693663256201</v>
      </c>
      <c r="EM14">
        <v>1.47040038387133</v>
      </c>
      <c r="EN14">
        <v>2.7874874765743001</v>
      </c>
      <c r="EO14">
        <v>2.1958693714442199</v>
      </c>
      <c r="EP14">
        <v>2.8802409384877898</v>
      </c>
      <c r="EQ14">
        <v>2.8926846713827699</v>
      </c>
      <c r="ER14">
        <v>0.97259672349134596</v>
      </c>
      <c r="ES14">
        <v>1.3469934771208401</v>
      </c>
      <c r="ET14">
        <v>2.5932058144795902</v>
      </c>
      <c r="EU14">
        <v>0.84554557061435098</v>
      </c>
      <c r="EV14">
        <v>4.2398815590267702</v>
      </c>
      <c r="EW14">
        <v>5.2421342669101696</v>
      </c>
      <c r="EX14">
        <v>3.80664746598055</v>
      </c>
      <c r="EY14">
        <v>2.6159287210238298</v>
      </c>
      <c r="EZ14">
        <v>4.8351395221063598</v>
      </c>
      <c r="FA14">
        <v>3.7790576511592602</v>
      </c>
    </row>
    <row r="15" spans="1:157" x14ac:dyDescent="0.35">
      <c r="A15">
        <v>0.11999999999999998</v>
      </c>
      <c r="B15">
        <v>1.61990788601535</v>
      </c>
      <c r="C15">
        <v>3.0029782067522701</v>
      </c>
      <c r="D15">
        <v>1.8298474673265701</v>
      </c>
      <c r="E15">
        <v>2.5247516486619501</v>
      </c>
      <c r="F15">
        <v>2.1401533672917599</v>
      </c>
      <c r="G15">
        <v>2.6545160554648799</v>
      </c>
      <c r="H15">
        <v>2.2159005315523901</v>
      </c>
      <c r="I15">
        <v>2.2402153977024102</v>
      </c>
      <c r="J15">
        <v>2.2530728801310902</v>
      </c>
      <c r="K15">
        <v>1.71050262006468</v>
      </c>
      <c r="L15">
        <v>2.8780858101990998</v>
      </c>
      <c r="M15">
        <v>1.4823525394427599</v>
      </c>
      <c r="N15">
        <v>1.78848027533947</v>
      </c>
      <c r="O15">
        <v>3.1745630231414301</v>
      </c>
      <c r="P15">
        <v>2.63682829848532</v>
      </c>
      <c r="Q15">
        <v>1.8206994143589601</v>
      </c>
      <c r="R15">
        <v>2.1362457889504798</v>
      </c>
      <c r="S15">
        <v>1.39120890567906</v>
      </c>
      <c r="T15">
        <v>2.14452738099423</v>
      </c>
      <c r="U15">
        <v>3.3132985697914399</v>
      </c>
      <c r="V15">
        <v>1.35838887803912</v>
      </c>
      <c r="W15">
        <v>2.1371045201962802</v>
      </c>
      <c r="X15">
        <v>2.9387869162350899</v>
      </c>
      <c r="Y15">
        <v>1.7275186219724701</v>
      </c>
      <c r="Z15">
        <v>2.1713141517897698</v>
      </c>
      <c r="AA15">
        <v>2.1149371646352</v>
      </c>
      <c r="AB15">
        <v>1.1742205461741</v>
      </c>
      <c r="AC15">
        <v>1.4696428274115401</v>
      </c>
      <c r="AD15">
        <v>3.0764112102167198</v>
      </c>
      <c r="AE15">
        <v>2.6662995691032698</v>
      </c>
      <c r="AF15">
        <v>3.4745598922635201</v>
      </c>
      <c r="AG15">
        <v>3.21429094339753</v>
      </c>
      <c r="AH15">
        <v>2.7252924992002301</v>
      </c>
      <c r="AI15">
        <v>3.1534290727032301</v>
      </c>
      <c r="AJ15">
        <v>2.8031933425773499</v>
      </c>
      <c r="AK15">
        <v>2.3276442644248299</v>
      </c>
      <c r="AL15">
        <v>1.9470948349911401</v>
      </c>
      <c r="AM15">
        <v>2.6666096167458502</v>
      </c>
      <c r="AN15">
        <v>2.16694474704066</v>
      </c>
      <c r="AO15">
        <v>2.2058187396108502</v>
      </c>
      <c r="AP15">
        <v>3.80722574821228</v>
      </c>
      <c r="AQ15">
        <v>2.3264827712983598</v>
      </c>
      <c r="AR15">
        <v>1.66308499264437</v>
      </c>
      <c r="AS15">
        <v>2.5099416806761798</v>
      </c>
      <c r="AT15">
        <v>1.0359328982948499</v>
      </c>
      <c r="AU15">
        <v>1.4214195186173999</v>
      </c>
      <c r="AV15">
        <v>2.8153378150625001</v>
      </c>
      <c r="AW15">
        <v>1.73172352922907</v>
      </c>
      <c r="AX15">
        <v>3.7449085271402902</v>
      </c>
      <c r="AY15">
        <v>3.3062255613586999</v>
      </c>
      <c r="AZ15">
        <v>4.0866861434558102</v>
      </c>
      <c r="BA15">
        <v>3.0879555511146202</v>
      </c>
      <c r="BB15">
        <v>2.9237339152850699</v>
      </c>
      <c r="BC15">
        <v>1.5281785704423001</v>
      </c>
      <c r="BD15">
        <v>2.4042356186073399</v>
      </c>
      <c r="BE15">
        <v>3.9539509455879802</v>
      </c>
      <c r="BF15">
        <v>2.6015705960154798</v>
      </c>
      <c r="BG15">
        <v>3.0867267490815702</v>
      </c>
      <c r="BH15">
        <v>4.0767138985475597</v>
      </c>
      <c r="BI15">
        <v>2.9584034802883199</v>
      </c>
      <c r="BJ15">
        <v>2.8205595594202002</v>
      </c>
      <c r="BK15">
        <v>3.8100569427103701</v>
      </c>
      <c r="BL15">
        <v>2.09274098055019</v>
      </c>
      <c r="BM15">
        <v>2.29462175441873</v>
      </c>
      <c r="BN15">
        <v>2.7859234055265198</v>
      </c>
      <c r="BO15">
        <v>2.8879169724619098</v>
      </c>
      <c r="BP15">
        <v>2.4500248925455299</v>
      </c>
      <c r="BQ15">
        <v>3.60766920358853</v>
      </c>
      <c r="BR15">
        <v>1.9042424158309901</v>
      </c>
      <c r="BS15">
        <v>2.6108594530663298</v>
      </c>
      <c r="BT15">
        <v>3.9842559596603202</v>
      </c>
      <c r="BU15">
        <v>1.17823442824381</v>
      </c>
      <c r="BV15">
        <v>1.81481380010398</v>
      </c>
      <c r="BW15">
        <v>2.90052841440255</v>
      </c>
      <c r="BX15">
        <v>3.2144241876302702</v>
      </c>
      <c r="BY15">
        <v>2.1927307713598698</v>
      </c>
      <c r="BZ15">
        <v>3.1441275781789702</v>
      </c>
      <c r="CA15">
        <v>2.11602176963769</v>
      </c>
      <c r="CB15">
        <v>2.2743372117224898</v>
      </c>
      <c r="CC15">
        <v>3.4506535024427101</v>
      </c>
      <c r="CD15">
        <v>1.9095733927459699</v>
      </c>
      <c r="CE15">
        <v>2.1377944504056301</v>
      </c>
      <c r="CF15">
        <v>4.5859822651461704</v>
      </c>
      <c r="CG15">
        <v>2.8686224092080499</v>
      </c>
      <c r="CH15">
        <v>2.58219517359545</v>
      </c>
      <c r="CI15">
        <v>4.1887399788693003</v>
      </c>
      <c r="CJ15">
        <v>2.70447568158218</v>
      </c>
      <c r="CK15">
        <v>1.73860626990864</v>
      </c>
      <c r="CL15">
        <v>2.74638585784415</v>
      </c>
      <c r="CM15">
        <v>1.08957219126391</v>
      </c>
      <c r="CN15">
        <v>1.89143112250694</v>
      </c>
      <c r="CO15">
        <v>1.6516093322391101</v>
      </c>
      <c r="CP15">
        <v>1.7908126437073399</v>
      </c>
      <c r="CQ15">
        <v>2.5911411445214201</v>
      </c>
      <c r="CR15">
        <v>2.7323259455738498</v>
      </c>
      <c r="CS15">
        <v>1.45466714957701</v>
      </c>
      <c r="CT15">
        <v>1.6149029252979601</v>
      </c>
      <c r="CU15">
        <v>4.4592746238257304</v>
      </c>
      <c r="CV15">
        <v>2.8079782165824598</v>
      </c>
      <c r="CW15">
        <v>1.9730495492776801</v>
      </c>
      <c r="CX15">
        <v>3.6744230609022899</v>
      </c>
      <c r="CY15">
        <v>3.49901083275997</v>
      </c>
      <c r="CZ15">
        <v>2.1595947388129999</v>
      </c>
      <c r="DA15">
        <v>3.05365921799073</v>
      </c>
      <c r="DB15">
        <v>1.9783435548941299</v>
      </c>
      <c r="DC15">
        <v>2.01935868449607</v>
      </c>
      <c r="DD15">
        <v>2.2490774945520902</v>
      </c>
      <c r="DE15">
        <v>1.28454072140132</v>
      </c>
      <c r="DF15">
        <v>1.9937591584715599</v>
      </c>
      <c r="DG15">
        <v>2.6023962981514401</v>
      </c>
      <c r="DH15">
        <v>1.4707287594453899</v>
      </c>
      <c r="DI15">
        <v>1.79419267275073</v>
      </c>
      <c r="DJ15">
        <v>1.7209506018212699</v>
      </c>
      <c r="DK15">
        <v>1.4780280429243999</v>
      </c>
      <c r="DL15">
        <v>2.73608079805659</v>
      </c>
      <c r="DM15">
        <v>4.1710388790559296</v>
      </c>
      <c r="DN15">
        <v>3.0640329028581799</v>
      </c>
      <c r="DO15">
        <v>3.3399153450105001</v>
      </c>
      <c r="DP15">
        <v>2.1555515707107902</v>
      </c>
      <c r="DQ15">
        <v>2.5726831255288101</v>
      </c>
      <c r="DR15">
        <v>2.55919615337343</v>
      </c>
      <c r="DS15">
        <v>1.82484644448878</v>
      </c>
      <c r="DT15">
        <v>1.3702053377346</v>
      </c>
      <c r="DU15">
        <v>0.36506736670823298</v>
      </c>
      <c r="DV15">
        <v>1.1478104466368599</v>
      </c>
      <c r="DW15">
        <v>0.895269098375016</v>
      </c>
      <c r="DX15">
        <v>2.19880885978381</v>
      </c>
      <c r="DY15">
        <v>1.91945343507569</v>
      </c>
      <c r="DZ15">
        <v>1.10561554386991</v>
      </c>
      <c r="EA15">
        <v>0.94736500832584802</v>
      </c>
      <c r="EB15">
        <v>2.4805591256839201</v>
      </c>
      <c r="EC15">
        <v>1.2867028303889601</v>
      </c>
      <c r="ED15">
        <v>2.0455196303850101</v>
      </c>
      <c r="EE15">
        <v>2.8537054505050499</v>
      </c>
      <c r="EF15">
        <v>2.4703394846747901</v>
      </c>
      <c r="EG15">
        <v>2.4637001347011802</v>
      </c>
      <c r="EH15">
        <v>3.0551508021087499</v>
      </c>
      <c r="EI15">
        <v>1.9952208103789599</v>
      </c>
      <c r="EJ15">
        <v>2.5624418636597901</v>
      </c>
      <c r="EK15">
        <v>3.0594473420547601</v>
      </c>
      <c r="EL15">
        <v>0.92253548040279698</v>
      </c>
      <c r="EM15">
        <v>1.81314640442119</v>
      </c>
      <c r="EN15">
        <v>3.23736583955389</v>
      </c>
      <c r="EO15">
        <v>2.8976746165559701</v>
      </c>
      <c r="EP15">
        <v>2.4574186237825102</v>
      </c>
      <c r="EQ15">
        <v>2.6073890116104002</v>
      </c>
      <c r="ER15">
        <v>1.1638367190765799</v>
      </c>
      <c r="ES15">
        <v>1.7341765360711401</v>
      </c>
      <c r="ET15">
        <v>3.2333045200770201</v>
      </c>
      <c r="EU15">
        <v>1.49849758019313</v>
      </c>
      <c r="EV15">
        <v>4.0306809907163403</v>
      </c>
      <c r="EW15">
        <v>5.2655342853690703</v>
      </c>
      <c r="EX15">
        <v>4.0037174020814996</v>
      </c>
      <c r="EY15">
        <v>3.1257778028553602</v>
      </c>
      <c r="EZ15">
        <v>4.9502946624555202</v>
      </c>
      <c r="FA15">
        <v>4.3807009152995997</v>
      </c>
    </row>
    <row r="16" spans="1:157" x14ac:dyDescent="0.35">
      <c r="A16">
        <v>0.12999999999999998</v>
      </c>
      <c r="B16">
        <v>1.74312876648628</v>
      </c>
      <c r="C16">
        <v>2.8198223471163901</v>
      </c>
      <c r="D16">
        <v>1.9994733467730099</v>
      </c>
      <c r="E16">
        <v>3.01324789809542</v>
      </c>
      <c r="F16">
        <v>2.2558006949376099</v>
      </c>
      <c r="G16">
        <v>2.83014237767933</v>
      </c>
      <c r="H16">
        <v>2.7511811017349199</v>
      </c>
      <c r="I16">
        <v>2.6615273737331</v>
      </c>
      <c r="J16">
        <v>1.77580335050853</v>
      </c>
      <c r="K16">
        <v>1.1696842108474801</v>
      </c>
      <c r="L16">
        <v>2.9469769668089199</v>
      </c>
      <c r="M16">
        <v>1.5215002298065301</v>
      </c>
      <c r="N16">
        <v>1.8522533071509399</v>
      </c>
      <c r="O16">
        <v>3.13830822972553</v>
      </c>
      <c r="P16">
        <v>2.25781703900422</v>
      </c>
      <c r="Q16">
        <v>1.84582951149707</v>
      </c>
      <c r="R16">
        <v>2.7739504686075498</v>
      </c>
      <c r="S16">
        <v>0.78383461214112404</v>
      </c>
      <c r="T16">
        <v>1.4244878780024199</v>
      </c>
      <c r="U16">
        <v>3.3393835112135601</v>
      </c>
      <c r="V16">
        <v>1.85615443813215</v>
      </c>
      <c r="W16">
        <v>2.2900805150425598</v>
      </c>
      <c r="X16">
        <v>2.47015603222339</v>
      </c>
      <c r="Y16">
        <v>1.7602673636864501</v>
      </c>
      <c r="Z16">
        <v>2.3028206317056199</v>
      </c>
      <c r="AA16">
        <v>2.1603506014901002</v>
      </c>
      <c r="AB16">
        <v>1.6137147403043499</v>
      </c>
      <c r="AC16">
        <v>1.4282182843879401</v>
      </c>
      <c r="AD16">
        <v>3.8647825213951101</v>
      </c>
      <c r="AE16">
        <v>2.0208972947003501</v>
      </c>
      <c r="AF16">
        <v>3.1728469895503002</v>
      </c>
      <c r="AG16">
        <v>2.3635598564597999</v>
      </c>
      <c r="AH16">
        <v>2.7158133389015302</v>
      </c>
      <c r="AI16">
        <v>3.0698981755894099</v>
      </c>
      <c r="AJ16">
        <v>2.47010123926403</v>
      </c>
      <c r="AK16">
        <v>1.84575868489869</v>
      </c>
      <c r="AL16">
        <v>2.2698577990651998</v>
      </c>
      <c r="AM16">
        <v>3.3500183993710801</v>
      </c>
      <c r="AN16">
        <v>2.2798055063897902</v>
      </c>
      <c r="AO16">
        <v>2.54488700174926</v>
      </c>
      <c r="AP16">
        <v>3.4670074331699401</v>
      </c>
      <c r="AQ16">
        <v>2.3611429260078198</v>
      </c>
      <c r="AR16">
        <v>2.22954428669905</v>
      </c>
      <c r="AS16">
        <v>3.19526577369902</v>
      </c>
      <c r="AT16">
        <v>1.11522186642889</v>
      </c>
      <c r="AU16">
        <v>1.64376534050289</v>
      </c>
      <c r="AV16">
        <v>3.28353307868066</v>
      </c>
      <c r="AW16">
        <v>2.1624693021913202</v>
      </c>
      <c r="AX16">
        <v>3.1160366006156099</v>
      </c>
      <c r="AY16">
        <v>3.60002949721247</v>
      </c>
      <c r="AZ16">
        <v>3.4437697885482601</v>
      </c>
      <c r="BA16">
        <v>3.39411115803154</v>
      </c>
      <c r="BB16">
        <v>3.1279851842830801</v>
      </c>
      <c r="BC16">
        <v>1.46773918848247</v>
      </c>
      <c r="BD16">
        <v>1.69221190556197</v>
      </c>
      <c r="BE16">
        <v>4.7018908586812502</v>
      </c>
      <c r="BF16">
        <v>2.6193484256282198</v>
      </c>
      <c r="BG16">
        <v>2.8829124296558502</v>
      </c>
      <c r="BH16">
        <v>3.9722580111075301</v>
      </c>
      <c r="BI16">
        <v>3.5760820217538001</v>
      </c>
      <c r="BJ16">
        <v>2.9852854695212399</v>
      </c>
      <c r="BK16">
        <v>3.8369693040830999</v>
      </c>
      <c r="BL16">
        <v>1.9987125413597799</v>
      </c>
      <c r="BM16">
        <v>1.3343459882783999</v>
      </c>
      <c r="BN16">
        <v>3.2759657383784799</v>
      </c>
      <c r="BO16">
        <v>3.2931964166588199</v>
      </c>
      <c r="BP16">
        <v>2.6185923896030499</v>
      </c>
      <c r="BQ16">
        <v>3.2704639737018302</v>
      </c>
      <c r="BR16">
        <v>2.69161878312199</v>
      </c>
      <c r="BS16">
        <v>2.7232295099283301</v>
      </c>
      <c r="BT16">
        <v>3.2108073346713799</v>
      </c>
      <c r="BU16">
        <v>0.89400114388323204</v>
      </c>
      <c r="BV16">
        <v>1.7579964178816601</v>
      </c>
      <c r="BW16">
        <v>3.2406225502028398</v>
      </c>
      <c r="BX16">
        <v>2.8129466857879799</v>
      </c>
      <c r="BY16">
        <v>2.1911176882004102</v>
      </c>
      <c r="BZ16">
        <v>2.91049479979857</v>
      </c>
      <c r="CA16">
        <v>2.73277860129572</v>
      </c>
      <c r="CB16">
        <v>2.2724064599282401</v>
      </c>
      <c r="CC16">
        <v>3.6454336764245898</v>
      </c>
      <c r="CD16">
        <v>1.7103019880736201</v>
      </c>
      <c r="CE16">
        <v>2.8492201956272498</v>
      </c>
      <c r="CF16">
        <v>4.1742901707401199</v>
      </c>
      <c r="CG16">
        <v>2.8585299322311002</v>
      </c>
      <c r="CH16">
        <v>2.3433576106774199</v>
      </c>
      <c r="CI16">
        <v>3.0924246291305799</v>
      </c>
      <c r="CJ16">
        <v>2.4881657437658702</v>
      </c>
      <c r="CK16">
        <v>1.8503945171613601</v>
      </c>
      <c r="CL16">
        <v>2.5899157022302899</v>
      </c>
      <c r="CM16">
        <v>1.15911075886083</v>
      </c>
      <c r="CN16">
        <v>2.1146991661255301</v>
      </c>
      <c r="CO16">
        <v>1.4536446579571001</v>
      </c>
      <c r="CP16">
        <v>1.8475154125912401</v>
      </c>
      <c r="CQ16">
        <v>2.5227780464148202</v>
      </c>
      <c r="CR16">
        <v>3.2480355324294199</v>
      </c>
      <c r="CS16">
        <v>2.2152968733423499</v>
      </c>
      <c r="CT16">
        <v>2.0379907307668201</v>
      </c>
      <c r="CU16">
        <v>4.1598857504287796</v>
      </c>
      <c r="CV16">
        <v>3.17979890133235</v>
      </c>
      <c r="CW16">
        <v>2.5426346880081399</v>
      </c>
      <c r="CX16">
        <v>3.6484323967370398</v>
      </c>
      <c r="CY16">
        <v>4.0274498245371797</v>
      </c>
      <c r="CZ16">
        <v>2.4100827067833599</v>
      </c>
      <c r="DA16">
        <v>3.1977687555596499</v>
      </c>
      <c r="DB16">
        <v>2.1977513328775502</v>
      </c>
      <c r="DC16">
        <v>2.0664942488579898</v>
      </c>
      <c r="DD16">
        <v>1.7962894351116701</v>
      </c>
      <c r="DE16">
        <v>1.06944060234003</v>
      </c>
      <c r="DF16">
        <v>1.9795526269807</v>
      </c>
      <c r="DG16">
        <v>2.61785652455919</v>
      </c>
      <c r="DH16">
        <v>1.8733667763258299</v>
      </c>
      <c r="DI16">
        <v>1.9776141340770601</v>
      </c>
      <c r="DJ16">
        <v>2.2004592359233102</v>
      </c>
      <c r="DK16">
        <v>1.82752678944303</v>
      </c>
      <c r="DL16">
        <v>2.3717712918371201</v>
      </c>
      <c r="DM16">
        <v>4.4547604050497904</v>
      </c>
      <c r="DN16">
        <v>2.3636000376135602</v>
      </c>
      <c r="DO16">
        <v>2.8409189389479699</v>
      </c>
      <c r="DP16">
        <v>2.1737566137319901</v>
      </c>
      <c r="DQ16">
        <v>2.41193309954819</v>
      </c>
      <c r="DR16">
        <v>2.4776931359349001</v>
      </c>
      <c r="DS16">
        <v>2.43929735627668</v>
      </c>
      <c r="DT16">
        <v>2.08824746923441</v>
      </c>
      <c r="DU16">
        <v>0.86782483691466805</v>
      </c>
      <c r="DV16">
        <v>1.4975479881130001</v>
      </c>
      <c r="DW16">
        <v>1.0830376010901099</v>
      </c>
      <c r="DX16">
        <v>2.3628399932854198</v>
      </c>
      <c r="DY16">
        <v>1.7508313769564801</v>
      </c>
      <c r="DZ16">
        <v>1.03603359491572</v>
      </c>
      <c r="EA16">
        <v>1.14509171532137</v>
      </c>
      <c r="EB16">
        <v>3.1867950102001998</v>
      </c>
      <c r="EC16">
        <v>1.59655363609239</v>
      </c>
      <c r="ED16">
        <v>2.41829521253071</v>
      </c>
      <c r="EE16">
        <v>2.43032507350076</v>
      </c>
      <c r="EF16">
        <v>2.6103046373429999</v>
      </c>
      <c r="EG16">
        <v>2.2451054513414399</v>
      </c>
      <c r="EH16">
        <v>3.2323519275478998</v>
      </c>
      <c r="EI16">
        <v>2.5406225207045199</v>
      </c>
      <c r="EJ16">
        <v>2.8926394443953001</v>
      </c>
      <c r="EK16">
        <v>2.8718844214186499</v>
      </c>
      <c r="EL16">
        <v>0.82592281115923505</v>
      </c>
      <c r="EM16">
        <v>2.1960676700272201</v>
      </c>
      <c r="EN16">
        <v>2.9592805914078499</v>
      </c>
      <c r="EO16">
        <v>2.6822595567754401</v>
      </c>
      <c r="EP16">
        <v>2.5980403488133499</v>
      </c>
      <c r="EQ16">
        <v>2.6268033949340999</v>
      </c>
      <c r="ER16">
        <v>2.01368904771275</v>
      </c>
      <c r="ES16">
        <v>2.1552177610476599</v>
      </c>
      <c r="ET16">
        <v>2.85850961692356</v>
      </c>
      <c r="EU16">
        <v>1.7261169567929999</v>
      </c>
      <c r="EV16">
        <v>4.1106185292109902</v>
      </c>
      <c r="EW16">
        <v>5.7598911757745297</v>
      </c>
      <c r="EX16">
        <v>4.6233032377879901</v>
      </c>
      <c r="EY16">
        <v>3.4932005052570498</v>
      </c>
      <c r="EZ16">
        <v>4.1074856608982904</v>
      </c>
      <c r="FA16">
        <v>4.0897599314159301</v>
      </c>
    </row>
    <row r="17" spans="1:157" x14ac:dyDescent="0.35">
      <c r="A17">
        <v>0.13999999999999999</v>
      </c>
      <c r="B17">
        <v>1.82729011822371</v>
      </c>
      <c r="C17">
        <v>2.8255558036430699</v>
      </c>
      <c r="D17">
        <v>2.02424123296935</v>
      </c>
      <c r="E17">
        <v>3.8041601543615999</v>
      </c>
      <c r="F17">
        <v>2.6771785691531398</v>
      </c>
      <c r="G17">
        <v>3.5853972851114699</v>
      </c>
      <c r="H17">
        <v>2.71702438294722</v>
      </c>
      <c r="I17">
        <v>2.6171431195903598</v>
      </c>
      <c r="J17">
        <v>2.1791724105753398</v>
      </c>
      <c r="K17">
        <v>1.2908594701337399</v>
      </c>
      <c r="L17">
        <v>2.7720208319493298</v>
      </c>
      <c r="M17">
        <v>1.6418595888623599</v>
      </c>
      <c r="N17">
        <v>1.93424481183611</v>
      </c>
      <c r="O17">
        <v>3.4859872176155799</v>
      </c>
      <c r="P17">
        <v>2.5866666866061601</v>
      </c>
      <c r="Q17">
        <v>2.2100401536534302</v>
      </c>
      <c r="R17">
        <v>3.0097641444592398</v>
      </c>
      <c r="S17">
        <v>1.1002908364511701</v>
      </c>
      <c r="T17">
        <v>1.3656080996072799</v>
      </c>
      <c r="U17">
        <v>3.6907457874256702</v>
      </c>
      <c r="V17">
        <v>1.60105013845998</v>
      </c>
      <c r="W17">
        <v>2.0832509280149001</v>
      </c>
      <c r="X17">
        <v>2.3911950683924998</v>
      </c>
      <c r="Y17">
        <v>1.89096277163905</v>
      </c>
      <c r="Z17">
        <v>2.9789873530987601</v>
      </c>
      <c r="AA17">
        <v>2.84479788968935</v>
      </c>
      <c r="AB17">
        <v>2.3813724934083802</v>
      </c>
      <c r="AC17">
        <v>1.08826426672108</v>
      </c>
      <c r="AD17">
        <v>3.7058652535555301</v>
      </c>
      <c r="AE17">
        <v>2.4707374370389701</v>
      </c>
      <c r="AF17">
        <v>2.8714127829377301</v>
      </c>
      <c r="AG17">
        <v>2.0715109510894898</v>
      </c>
      <c r="AH17">
        <v>2.0794946313346698</v>
      </c>
      <c r="AI17">
        <v>3.72773712487108</v>
      </c>
      <c r="AJ17">
        <v>2.6348940472703499</v>
      </c>
      <c r="AK17">
        <v>2.6634756836645899</v>
      </c>
      <c r="AL17">
        <v>2.53382122500645</v>
      </c>
      <c r="AM17">
        <v>3.16141680644512</v>
      </c>
      <c r="AN17">
        <v>2.57164440902215</v>
      </c>
      <c r="AO17">
        <v>2.48090692886425</v>
      </c>
      <c r="AP17">
        <v>3.3433866525233098</v>
      </c>
      <c r="AQ17">
        <v>2.4559069854179798</v>
      </c>
      <c r="AR17">
        <v>2.5007458813755798</v>
      </c>
      <c r="AS17">
        <v>3.6929326259386599</v>
      </c>
      <c r="AT17">
        <v>1.1699555160858299</v>
      </c>
      <c r="AU17">
        <v>1.79632987616137</v>
      </c>
      <c r="AV17">
        <v>3.5926197596042599</v>
      </c>
      <c r="AW17">
        <v>2.63807563198118</v>
      </c>
      <c r="AX17">
        <v>3.3706568697507802</v>
      </c>
      <c r="AY17">
        <v>3.60728495192902</v>
      </c>
      <c r="AZ17">
        <v>3.86326538696754</v>
      </c>
      <c r="BA17">
        <v>3.76657272952199</v>
      </c>
      <c r="BB17">
        <v>3.36194908098842</v>
      </c>
      <c r="BC17">
        <v>1.3708113566287501</v>
      </c>
      <c r="BD17">
        <v>2.00609009558117</v>
      </c>
      <c r="BE17">
        <v>5.0345766172638804</v>
      </c>
      <c r="BF17">
        <v>2.5474780663697101</v>
      </c>
      <c r="BG17">
        <v>2.6140784997806001</v>
      </c>
      <c r="BH17">
        <v>3.4647945473133701</v>
      </c>
      <c r="BI17">
        <v>3.4730424271253502</v>
      </c>
      <c r="BJ17">
        <v>2.5104055094983502</v>
      </c>
      <c r="BK17">
        <v>3.2928001651518799</v>
      </c>
      <c r="BL17">
        <v>1.41445533814585</v>
      </c>
      <c r="BM17">
        <v>1.5780417030793701</v>
      </c>
      <c r="BN17">
        <v>3.0740425915056901</v>
      </c>
      <c r="BO17">
        <v>3.02570977574663</v>
      </c>
      <c r="BP17">
        <v>2.2369763913334402</v>
      </c>
      <c r="BQ17">
        <v>3.0635369602896398</v>
      </c>
      <c r="BR17">
        <v>3.06347440411073</v>
      </c>
      <c r="BS17">
        <v>2.52213638002456</v>
      </c>
      <c r="BT17">
        <v>3.2438381608619502</v>
      </c>
      <c r="BU17">
        <v>0.56019724405709104</v>
      </c>
      <c r="BV17">
        <v>1.3909837811071799</v>
      </c>
      <c r="BW17">
        <v>3.98995393712269</v>
      </c>
      <c r="BX17">
        <v>2.53015286964024</v>
      </c>
      <c r="BY17">
        <v>1.99345247103653</v>
      </c>
      <c r="BZ17">
        <v>2.9130909988453499</v>
      </c>
      <c r="CA17">
        <v>2.4388428198534799</v>
      </c>
      <c r="CB17">
        <v>3.1838625914751302</v>
      </c>
      <c r="CC17">
        <v>3.1870745388257</v>
      </c>
      <c r="CD17">
        <v>2.17743646621178</v>
      </c>
      <c r="CE17">
        <v>2.6870838002614401</v>
      </c>
      <c r="CF17">
        <v>3.8933976516105901</v>
      </c>
      <c r="CG17">
        <v>2.3964252072861001</v>
      </c>
      <c r="CH17">
        <v>2.8730138379908001</v>
      </c>
      <c r="CI17">
        <v>3.4916095463826999</v>
      </c>
      <c r="CJ17">
        <v>2.9832420901819501</v>
      </c>
      <c r="CK17">
        <v>2.4974094782170599</v>
      </c>
      <c r="CL17">
        <v>2.6843420121738801</v>
      </c>
      <c r="CM17">
        <v>0.82092921868907598</v>
      </c>
      <c r="CN17">
        <v>3.0868280716191898</v>
      </c>
      <c r="CO17">
        <v>1.7502081204493001</v>
      </c>
      <c r="CP17">
        <v>2.2561713014471798</v>
      </c>
      <c r="CQ17">
        <v>2.3083983494296199</v>
      </c>
      <c r="CR17">
        <v>3.5214040650961702</v>
      </c>
      <c r="CS17">
        <v>2.6292806223274998</v>
      </c>
      <c r="CT17">
        <v>2.3713934103017098</v>
      </c>
      <c r="CU17">
        <v>3.84196717801079</v>
      </c>
      <c r="CV17">
        <v>3.2587296927818898</v>
      </c>
      <c r="CW17">
        <v>2.7488038407867599</v>
      </c>
      <c r="CX17">
        <v>3.2224679894286998</v>
      </c>
      <c r="CY17">
        <v>4.09083594631106</v>
      </c>
      <c r="CZ17">
        <v>2.8455820080732801</v>
      </c>
      <c r="DA17">
        <v>3.34409103277657</v>
      </c>
      <c r="DB17">
        <v>2.18923746363755</v>
      </c>
      <c r="DC17">
        <v>1.5157634783088301</v>
      </c>
      <c r="DD17">
        <v>1.6532332599353801</v>
      </c>
      <c r="DE17">
        <v>1.53848167862694</v>
      </c>
      <c r="DF17">
        <v>2.02258823609362</v>
      </c>
      <c r="DG17">
        <v>2.3336063812295502</v>
      </c>
      <c r="DH17">
        <v>1.7228488624402101</v>
      </c>
      <c r="DI17">
        <v>1.71875895994131</v>
      </c>
      <c r="DJ17">
        <v>2.1699501827788898</v>
      </c>
      <c r="DK17">
        <v>1.97096730443923</v>
      </c>
      <c r="DL17">
        <v>3.1008529944013099</v>
      </c>
      <c r="DM17">
        <v>4.5884170864274498</v>
      </c>
      <c r="DN17">
        <v>2.2775220168872798</v>
      </c>
      <c r="DO17">
        <v>2.6681189073813698</v>
      </c>
      <c r="DP17">
        <v>1.9120780550997101</v>
      </c>
      <c r="DQ17">
        <v>2.59772702882261</v>
      </c>
      <c r="DR17">
        <v>2.2793381760172302</v>
      </c>
      <c r="DS17">
        <v>2.85656744499705</v>
      </c>
      <c r="DT17">
        <v>2.4250104954617901</v>
      </c>
      <c r="DU17">
        <v>0.93727770424551304</v>
      </c>
      <c r="DV17">
        <v>1.08512188127347</v>
      </c>
      <c r="DW17">
        <v>1.10509485101199</v>
      </c>
      <c r="DX17">
        <v>2.6354416000342198</v>
      </c>
      <c r="DY17">
        <v>1.55652829792097</v>
      </c>
      <c r="DZ17">
        <v>1.0937795294555801</v>
      </c>
      <c r="EA17">
        <v>1.3749607833822599</v>
      </c>
      <c r="EB17">
        <v>3.5589470253188802</v>
      </c>
      <c r="EC17">
        <v>1.8426759215497499</v>
      </c>
      <c r="ED17">
        <v>2.0414580562059799</v>
      </c>
      <c r="EE17">
        <v>2.5327178140518001</v>
      </c>
      <c r="EF17">
        <v>2.31476106539876</v>
      </c>
      <c r="EG17">
        <v>2.5533142644617599</v>
      </c>
      <c r="EH17">
        <v>2.9785717463935799</v>
      </c>
      <c r="EI17">
        <v>2.5086389321029099</v>
      </c>
      <c r="EJ17">
        <v>2.6329910614637702</v>
      </c>
      <c r="EK17">
        <v>3.0206255108629798</v>
      </c>
      <c r="EL17">
        <v>1.4616928996672001</v>
      </c>
      <c r="EM17">
        <v>2.01366245163767</v>
      </c>
      <c r="EN17">
        <v>2.8023004019590201</v>
      </c>
      <c r="EO17">
        <v>2.5822490405087399</v>
      </c>
      <c r="EP17">
        <v>3.0535953420323798</v>
      </c>
      <c r="EQ17">
        <v>2.5746442782557502</v>
      </c>
      <c r="ER17">
        <v>2.6119693350466</v>
      </c>
      <c r="ES17">
        <v>1.89318910925131</v>
      </c>
      <c r="ET17">
        <v>2.7564840811068798</v>
      </c>
      <c r="EU17">
        <v>1.3274607185426499</v>
      </c>
      <c r="EV17">
        <v>4.5380354481675402</v>
      </c>
      <c r="EW17">
        <v>5.5568429066282796</v>
      </c>
      <c r="EX17">
        <v>3.6228035234529199</v>
      </c>
      <c r="EY17">
        <v>3.0595635680092101</v>
      </c>
      <c r="EZ17">
        <v>3.9717785230223899</v>
      </c>
      <c r="FA17">
        <v>3.59701386578464</v>
      </c>
    </row>
    <row r="18" spans="1:157" x14ac:dyDescent="0.35">
      <c r="A18">
        <v>0.15</v>
      </c>
      <c r="B18">
        <v>1.77110608128014</v>
      </c>
      <c r="C18">
        <v>2.9561007906111798</v>
      </c>
      <c r="D18">
        <v>1.9987658624925999</v>
      </c>
      <c r="E18">
        <v>3.5936342815434199</v>
      </c>
      <c r="F18">
        <v>2.9063197279711899</v>
      </c>
      <c r="G18">
        <v>3.64521870922324</v>
      </c>
      <c r="H18">
        <v>2.3455114321213899</v>
      </c>
      <c r="I18">
        <v>2.37010229487966</v>
      </c>
      <c r="J18">
        <v>2.95531620817435</v>
      </c>
      <c r="K18">
        <v>0.70919004471964098</v>
      </c>
      <c r="L18">
        <v>2.88508312243271</v>
      </c>
      <c r="M18">
        <v>2.1318564968111402</v>
      </c>
      <c r="N18">
        <v>2.2564873967142902</v>
      </c>
      <c r="O18">
        <v>3.33162083758672</v>
      </c>
      <c r="P18">
        <v>3.4313832571671901</v>
      </c>
      <c r="Q18">
        <v>2.8270689788463401</v>
      </c>
      <c r="R18">
        <v>2.8725813583787301</v>
      </c>
      <c r="S18">
        <v>1.3693532236407</v>
      </c>
      <c r="T18">
        <v>1.41364329379818</v>
      </c>
      <c r="U18">
        <v>4.0182657014035703</v>
      </c>
      <c r="V18">
        <v>0.875606116550109</v>
      </c>
      <c r="W18">
        <v>2.3023611416609699</v>
      </c>
      <c r="X18">
        <v>2.7063469849695898</v>
      </c>
      <c r="Y18">
        <v>2.3174209407555</v>
      </c>
      <c r="Z18">
        <v>3.4390553326189002</v>
      </c>
      <c r="AA18">
        <v>3.38902535203969</v>
      </c>
      <c r="AB18">
        <v>3.02506476441601</v>
      </c>
      <c r="AC18">
        <v>1.5792949969171</v>
      </c>
      <c r="AD18">
        <v>3.9647675999897301</v>
      </c>
      <c r="AE18">
        <v>2.75818292236923</v>
      </c>
      <c r="AF18">
        <v>3.1359671269421701</v>
      </c>
      <c r="AG18">
        <v>2.1518324224813599</v>
      </c>
      <c r="AH18">
        <v>2.56430321383049</v>
      </c>
      <c r="AI18">
        <v>3.3979447173346302</v>
      </c>
      <c r="AJ18">
        <v>2.89015208998322</v>
      </c>
      <c r="AK18">
        <v>3.34021158234922</v>
      </c>
      <c r="AL18">
        <v>1.76962719543721</v>
      </c>
      <c r="AM18">
        <v>3.2460798595117901</v>
      </c>
      <c r="AN18">
        <v>3.2392878231113298</v>
      </c>
      <c r="AO18">
        <v>1.74101105074319</v>
      </c>
      <c r="AP18">
        <v>3.3654469435936201</v>
      </c>
      <c r="AQ18">
        <v>3.03103899089158</v>
      </c>
      <c r="AR18">
        <v>2.6104376054215201</v>
      </c>
      <c r="AS18">
        <v>3.3048832817512301</v>
      </c>
      <c r="AT18">
        <v>1.1356764029668101</v>
      </c>
      <c r="AU18">
        <v>1.8340883900795</v>
      </c>
      <c r="AV18">
        <v>3.2978454748113899</v>
      </c>
      <c r="AW18">
        <v>3.0665081176646001</v>
      </c>
      <c r="AX18">
        <v>3.8414527297984802</v>
      </c>
      <c r="AY18">
        <v>3.0527891069727202</v>
      </c>
      <c r="AZ18">
        <v>4.3590382466927204</v>
      </c>
      <c r="BA18">
        <v>3.4360475667991102</v>
      </c>
      <c r="BB18">
        <v>3.4331106666931999</v>
      </c>
      <c r="BC18">
        <v>1.6749616872633399</v>
      </c>
      <c r="BD18">
        <v>2.1371136203175398</v>
      </c>
      <c r="BE18">
        <v>4.8882312512137203</v>
      </c>
      <c r="BF18">
        <v>3.16263891385855</v>
      </c>
      <c r="BG18">
        <v>2.6460206751648299</v>
      </c>
      <c r="BH18">
        <v>3.2479461998483399</v>
      </c>
      <c r="BI18">
        <v>3.0468911084362702</v>
      </c>
      <c r="BJ18">
        <v>2.0429616692357202</v>
      </c>
      <c r="BK18">
        <v>3.60709209893382</v>
      </c>
      <c r="BL18">
        <v>1.82160923465735</v>
      </c>
      <c r="BM18">
        <v>2.0124150654604298</v>
      </c>
      <c r="BN18">
        <v>3.0308230006310599</v>
      </c>
      <c r="BO18">
        <v>3.0556693961821701</v>
      </c>
      <c r="BP18">
        <v>2.4432634318950099</v>
      </c>
      <c r="BQ18">
        <v>2.93910049442376</v>
      </c>
      <c r="BR18">
        <v>2.8411134801388198</v>
      </c>
      <c r="BS18">
        <v>2.73356291176533</v>
      </c>
      <c r="BT18">
        <v>3.5996859767992202</v>
      </c>
      <c r="BU18">
        <v>1.0438977613024001</v>
      </c>
      <c r="BV18">
        <v>1.09597790940881</v>
      </c>
      <c r="BW18">
        <v>3.6357078232084401</v>
      </c>
      <c r="BX18">
        <v>2.8711260973496602</v>
      </c>
      <c r="BY18">
        <v>1.9585598204655501</v>
      </c>
      <c r="BZ18">
        <v>2.3102703894013299</v>
      </c>
      <c r="CA18">
        <v>2.1342654686333802</v>
      </c>
      <c r="CB18">
        <v>2.8544767277160101</v>
      </c>
      <c r="CC18">
        <v>2.7740958096479802</v>
      </c>
      <c r="CD18">
        <v>1.7687457690242701</v>
      </c>
      <c r="CE18">
        <v>2.1779004574203298</v>
      </c>
      <c r="CF18">
        <v>3.8811668442870202</v>
      </c>
      <c r="CG18">
        <v>2.76452240342689</v>
      </c>
      <c r="CH18">
        <v>3.2946211478337601</v>
      </c>
      <c r="CI18">
        <v>3.6368821066298298</v>
      </c>
      <c r="CJ18">
        <v>3.3489752103894501</v>
      </c>
      <c r="CK18">
        <v>2.6015959949990299</v>
      </c>
      <c r="CL18">
        <v>2.9994060170367902</v>
      </c>
      <c r="CM18">
        <v>0.76343167062918604</v>
      </c>
      <c r="CN18">
        <v>2.9113312080700799</v>
      </c>
      <c r="CO18">
        <v>1.8219975538095701</v>
      </c>
      <c r="CP18">
        <v>2.9399082929681302</v>
      </c>
      <c r="CQ18">
        <v>2.5674342004046502</v>
      </c>
      <c r="CR18">
        <v>3.2354926871575498</v>
      </c>
      <c r="CS18">
        <v>2.3367263995135401</v>
      </c>
      <c r="CT18">
        <v>1.96518047361009</v>
      </c>
      <c r="CU18">
        <v>4.2041581587409604</v>
      </c>
      <c r="CV18">
        <v>2.6887864112111699</v>
      </c>
      <c r="CW18">
        <v>3.4374489902360299</v>
      </c>
      <c r="CX18">
        <v>3.3594374220342802</v>
      </c>
      <c r="CY18">
        <v>3.4735788576767699</v>
      </c>
      <c r="CZ18">
        <v>3.0827912993423299</v>
      </c>
      <c r="DA18">
        <v>3.0866154561567898</v>
      </c>
      <c r="DB18">
        <v>2.6861778785530999</v>
      </c>
      <c r="DC18">
        <v>1.7733732374379501</v>
      </c>
      <c r="DD18">
        <v>2.1420523951597898</v>
      </c>
      <c r="DE18">
        <v>2.0744797490480198</v>
      </c>
      <c r="DF18">
        <v>2.7609368787835198</v>
      </c>
      <c r="DG18">
        <v>2.2125752637587</v>
      </c>
      <c r="DH18">
        <v>1.39002049636608</v>
      </c>
      <c r="DI18">
        <v>1.3010972253073501</v>
      </c>
      <c r="DJ18">
        <v>1.92465119489754</v>
      </c>
      <c r="DK18">
        <v>1.77560997882573</v>
      </c>
      <c r="DL18">
        <v>3.0955251871154101</v>
      </c>
      <c r="DM18">
        <v>4.3132503752147899</v>
      </c>
      <c r="DN18">
        <v>2.5896046642353499</v>
      </c>
      <c r="DO18">
        <v>3.5507625765682098</v>
      </c>
      <c r="DP18">
        <v>1.9805840186855399</v>
      </c>
      <c r="DQ18">
        <v>3.1641503760131799</v>
      </c>
      <c r="DR18">
        <v>2.67976562021303</v>
      </c>
      <c r="DS18">
        <v>2.3717752598189898</v>
      </c>
      <c r="DT18">
        <v>1.97495525893658</v>
      </c>
      <c r="DU18">
        <v>0.298972815836271</v>
      </c>
      <c r="DV18">
        <v>1.0984845225709401</v>
      </c>
      <c r="DW18">
        <v>1.5267624048874699</v>
      </c>
      <c r="DX18">
        <v>3.1301409351652199</v>
      </c>
      <c r="DY18">
        <v>1.41890733430757</v>
      </c>
      <c r="DZ18">
        <v>0.582130267332295</v>
      </c>
      <c r="EA18">
        <v>1.7744490364700001</v>
      </c>
      <c r="EB18">
        <v>4.1812262008632501</v>
      </c>
      <c r="EC18">
        <v>2.2728390851826399</v>
      </c>
      <c r="ED18">
        <v>1.9736093507236601</v>
      </c>
      <c r="EE18">
        <v>3.0300094786132501</v>
      </c>
      <c r="EF18">
        <v>2.5730781661555699</v>
      </c>
      <c r="EG18">
        <v>3.1012635296523299</v>
      </c>
      <c r="EH18">
        <v>2.9013472628625698</v>
      </c>
      <c r="EI18">
        <v>2.39397586849012</v>
      </c>
      <c r="EJ18">
        <v>2.6257768918462001</v>
      </c>
      <c r="EK18">
        <v>3.6077007562341601</v>
      </c>
      <c r="EL18">
        <v>1.9433561284009999</v>
      </c>
      <c r="EM18">
        <v>1.81978721007156</v>
      </c>
      <c r="EN18">
        <v>3.1383217476720899</v>
      </c>
      <c r="EO18">
        <v>2.6963568587839699</v>
      </c>
      <c r="EP18">
        <v>3.29514119171577</v>
      </c>
      <c r="EQ18">
        <v>2.6886081800340502</v>
      </c>
      <c r="ER18">
        <v>2.2473479339871001</v>
      </c>
      <c r="ES18">
        <v>1.57903476763117</v>
      </c>
      <c r="ET18">
        <v>2.9330777673289501</v>
      </c>
      <c r="EU18">
        <v>1.4892353786399199</v>
      </c>
      <c r="EV18">
        <v>3.2273101748887201</v>
      </c>
      <c r="EW18">
        <v>5.1155494272128603</v>
      </c>
      <c r="EX18">
        <v>3.9369859143332202</v>
      </c>
      <c r="EY18">
        <v>2.7176673349690201</v>
      </c>
      <c r="EZ18">
        <v>4.4853820908929203</v>
      </c>
      <c r="FA18">
        <v>3.9528106078079102</v>
      </c>
    </row>
    <row r="19" spans="1:157" x14ac:dyDescent="0.35">
      <c r="A19">
        <v>0.16</v>
      </c>
      <c r="B19">
        <v>1.5108302068636199</v>
      </c>
      <c r="C19">
        <v>3.7294727240083798</v>
      </c>
      <c r="D19">
        <v>1.9259120395160101</v>
      </c>
      <c r="E19">
        <v>3.3664897374873299</v>
      </c>
      <c r="F19">
        <v>2.6549733048029398</v>
      </c>
      <c r="G19">
        <v>3.2410319444549298</v>
      </c>
      <c r="H19">
        <v>2.3246788762578601</v>
      </c>
      <c r="I19">
        <v>2.2159804528168299</v>
      </c>
      <c r="J19">
        <v>3.6803885181556999</v>
      </c>
      <c r="K19">
        <v>0.97952971579938497</v>
      </c>
      <c r="L19">
        <v>2.7095487378032401</v>
      </c>
      <c r="M19">
        <v>2.40123269505278</v>
      </c>
      <c r="N19">
        <v>3.0570979800668998</v>
      </c>
      <c r="O19">
        <v>2.9565646680997202</v>
      </c>
      <c r="P19">
        <v>3.1293920160825901</v>
      </c>
      <c r="Q19">
        <v>2.78131249217396</v>
      </c>
      <c r="R19">
        <v>2.9064019630117799</v>
      </c>
      <c r="S19">
        <v>1.6603708498171601</v>
      </c>
      <c r="T19">
        <v>1.4992695732199599</v>
      </c>
      <c r="U19">
        <v>3.7978639347875598</v>
      </c>
      <c r="V19">
        <v>1.4845112619765799</v>
      </c>
      <c r="W19">
        <v>2.7369607649718501</v>
      </c>
      <c r="X19">
        <v>3.02986151972789</v>
      </c>
      <c r="Y19">
        <v>2.9196624758727898</v>
      </c>
      <c r="Z19">
        <v>3.1576749740720298</v>
      </c>
      <c r="AA19">
        <v>3.2669510455640198</v>
      </c>
      <c r="AB19">
        <v>2.6256050023392099</v>
      </c>
      <c r="AC19">
        <v>2.1139942931092199</v>
      </c>
      <c r="AD19">
        <v>3.86749776822258</v>
      </c>
      <c r="AE19">
        <v>3.1167680082984601</v>
      </c>
      <c r="AF19">
        <v>3.8356998458926701</v>
      </c>
      <c r="AG19">
        <v>2.2203155153103</v>
      </c>
      <c r="AH19">
        <v>3.3112703640435801</v>
      </c>
      <c r="AI19">
        <v>3.4995953551866101</v>
      </c>
      <c r="AJ19">
        <v>3.3874764689555401</v>
      </c>
      <c r="AK19">
        <v>3.4240349907876801</v>
      </c>
      <c r="AL19">
        <v>1.72546862127981</v>
      </c>
      <c r="AM19">
        <v>3.61328962592142</v>
      </c>
      <c r="AN19">
        <v>3.3691791374233402</v>
      </c>
      <c r="AO19">
        <v>1.6783014628708099</v>
      </c>
      <c r="AP19">
        <v>3.6573720390963</v>
      </c>
      <c r="AQ19">
        <v>3.5192808493882399</v>
      </c>
      <c r="AR19">
        <v>2.5746847846700698</v>
      </c>
      <c r="AS19">
        <v>3.2853323665258398</v>
      </c>
      <c r="AT19">
        <v>1.84955206052001</v>
      </c>
      <c r="AU19">
        <v>1.85736828234944</v>
      </c>
      <c r="AV19">
        <v>3.61507637396813</v>
      </c>
      <c r="AW19">
        <v>3.1909584303273499</v>
      </c>
      <c r="AX19">
        <v>4.0803146309471297</v>
      </c>
      <c r="AY19">
        <v>2.93928487715552</v>
      </c>
      <c r="AZ19">
        <v>4.3631870074607502</v>
      </c>
      <c r="BA19">
        <v>2.9702059295108598</v>
      </c>
      <c r="BB19">
        <v>3.3244234017249901</v>
      </c>
      <c r="BC19">
        <v>1.8110762666068301</v>
      </c>
      <c r="BD19">
        <v>1.75625678114393</v>
      </c>
      <c r="BE19">
        <v>4.4865358664289401</v>
      </c>
      <c r="BF19">
        <v>3.0113792484974198</v>
      </c>
      <c r="BG19">
        <v>3.2663027811126799</v>
      </c>
      <c r="BH19">
        <v>3.4262153368722301</v>
      </c>
      <c r="BI19">
        <v>3.0885299283771901</v>
      </c>
      <c r="BJ19">
        <v>2.6114802995839699</v>
      </c>
      <c r="BK19">
        <v>4.1675949529128697</v>
      </c>
      <c r="BL19">
        <v>2.1770044051559401</v>
      </c>
      <c r="BM19">
        <v>2.4255914341365798</v>
      </c>
      <c r="BN19">
        <v>3.49753230008288</v>
      </c>
      <c r="BO19">
        <v>3.2135262043884101</v>
      </c>
      <c r="BP19">
        <v>2.8046796971312098</v>
      </c>
      <c r="BQ19">
        <v>3.1823896561210998</v>
      </c>
      <c r="BR19">
        <v>2.8423698094402399</v>
      </c>
      <c r="BS19">
        <v>3.0628749606968801</v>
      </c>
      <c r="BT19">
        <v>3.9259593466088498</v>
      </c>
      <c r="BU19">
        <v>1.7342844487659701</v>
      </c>
      <c r="BV19">
        <v>1.49926781775928</v>
      </c>
      <c r="BW19">
        <v>3.1528758306315101</v>
      </c>
      <c r="BX19">
        <v>2.8127864257821602</v>
      </c>
      <c r="BY19">
        <v>2.4476844515523299</v>
      </c>
      <c r="BZ19">
        <v>2.5516785873150298</v>
      </c>
      <c r="CA19">
        <v>2.2013919710497101</v>
      </c>
      <c r="CB19">
        <v>2.5702930960330201</v>
      </c>
      <c r="CC19">
        <v>3.1843359868824499</v>
      </c>
      <c r="CD19">
        <v>1.48910205233259</v>
      </c>
      <c r="CE19">
        <v>2.74998177227104</v>
      </c>
      <c r="CF19">
        <v>4.5160687640916697</v>
      </c>
      <c r="CG19">
        <v>3.3618921777252102</v>
      </c>
      <c r="CH19">
        <v>2.9076672200756799</v>
      </c>
      <c r="CI19">
        <v>3.1082199367799501</v>
      </c>
      <c r="CJ19">
        <v>2.9399445059712801</v>
      </c>
      <c r="CK19">
        <v>2.2110458924299299</v>
      </c>
      <c r="CL19">
        <v>2.8768969240708402</v>
      </c>
      <c r="CM19">
        <v>1.6791994944605</v>
      </c>
      <c r="CN19">
        <v>3.2094760259468602</v>
      </c>
      <c r="CO19">
        <v>1.90878816742802</v>
      </c>
      <c r="CP19">
        <v>2.8743407294948899</v>
      </c>
      <c r="CQ19">
        <v>3.1971334521852701</v>
      </c>
      <c r="CR19">
        <v>3.19709264004105</v>
      </c>
      <c r="CS19">
        <v>2.3310076933642399</v>
      </c>
      <c r="CT19">
        <v>2.1168040009189899</v>
      </c>
      <c r="CU19">
        <v>4.6949557954712704</v>
      </c>
      <c r="CV19">
        <v>2.8685961470622598</v>
      </c>
      <c r="CW19">
        <v>3.5117785305937201</v>
      </c>
      <c r="CX19">
        <v>3.6032588661779799</v>
      </c>
      <c r="CY19">
        <v>3.8046563775531101</v>
      </c>
      <c r="CZ19">
        <v>2.9331319768548498</v>
      </c>
      <c r="DA19">
        <v>3.0062458212164</v>
      </c>
      <c r="DB19">
        <v>2.8327583605220701</v>
      </c>
      <c r="DC19">
        <v>2.1791491675807499</v>
      </c>
      <c r="DD19">
        <v>2.86234944519106</v>
      </c>
      <c r="DE19">
        <v>2.1017415603534202</v>
      </c>
      <c r="DF19">
        <v>2.6557938994523398</v>
      </c>
      <c r="DG19">
        <v>2.1175431324143998</v>
      </c>
      <c r="DH19">
        <v>1.5089749082180399</v>
      </c>
      <c r="DI19">
        <v>1.54664394908634</v>
      </c>
      <c r="DJ19">
        <v>2.0964103079626399</v>
      </c>
      <c r="DK19">
        <v>2.2030177001386702</v>
      </c>
      <c r="DL19">
        <v>2.2518434748530902</v>
      </c>
      <c r="DM19">
        <v>4.96832566719256</v>
      </c>
      <c r="DN19">
        <v>3.1873570956067998</v>
      </c>
      <c r="DO19">
        <v>3.7671602070178198</v>
      </c>
      <c r="DP19">
        <v>2.450128539434</v>
      </c>
      <c r="DQ19">
        <v>3.5465661017094301</v>
      </c>
      <c r="DR19">
        <v>3.3773876523152002</v>
      </c>
      <c r="DS19">
        <v>2.4766939212246202</v>
      </c>
      <c r="DT19">
        <v>2.5668664019547398</v>
      </c>
      <c r="DU19">
        <v>1.2505063393878999</v>
      </c>
      <c r="DV19">
        <v>1.41214696043843</v>
      </c>
      <c r="DW19">
        <v>1.7629759890879999</v>
      </c>
      <c r="DX19">
        <v>2.9481962952132901</v>
      </c>
      <c r="DY19">
        <v>0.96730274752953804</v>
      </c>
      <c r="DZ19">
        <v>1.30067777411305</v>
      </c>
      <c r="EA19">
        <v>1.36192819073922</v>
      </c>
      <c r="EB19">
        <v>3.8012335841959302</v>
      </c>
      <c r="EC19">
        <v>1.9740244383085299</v>
      </c>
      <c r="ED19">
        <v>2.4161188686276902</v>
      </c>
      <c r="EE19">
        <v>3.4823680649433499</v>
      </c>
      <c r="EF19">
        <v>3.3378914307068399</v>
      </c>
      <c r="EG19">
        <v>2.7956882542910999</v>
      </c>
      <c r="EH19">
        <v>2.81636973232481</v>
      </c>
      <c r="EI19">
        <v>2.7213329547763498</v>
      </c>
      <c r="EJ19">
        <v>2.7278996317417099</v>
      </c>
      <c r="EK19">
        <v>3.8771961561056201</v>
      </c>
      <c r="EL19">
        <v>1.5849392836760801</v>
      </c>
      <c r="EM19">
        <v>2.1008977337732899</v>
      </c>
      <c r="EN19">
        <v>4.0047752406886303</v>
      </c>
      <c r="EO19">
        <v>3.08034705362497</v>
      </c>
      <c r="EP19">
        <v>3.0372136939975598</v>
      </c>
      <c r="EQ19">
        <v>2.9166545553399801</v>
      </c>
      <c r="ER19">
        <v>2.4829144490330801</v>
      </c>
      <c r="ES19">
        <v>1.88119427076757</v>
      </c>
      <c r="ET19">
        <v>3.5065913881123798</v>
      </c>
      <c r="EU19">
        <v>1.80958821480826</v>
      </c>
      <c r="EV19">
        <v>3.4653279228413498</v>
      </c>
      <c r="EW19">
        <v>5.6644827038341701</v>
      </c>
      <c r="EX19">
        <v>3.87532680050399</v>
      </c>
      <c r="EY19">
        <v>2.9377694145950302</v>
      </c>
      <c r="EZ19">
        <v>3.4759555677486702</v>
      </c>
      <c r="FA19">
        <v>4.5289932963729997</v>
      </c>
    </row>
    <row r="20" spans="1:157" x14ac:dyDescent="0.35">
      <c r="A20">
        <v>0.17</v>
      </c>
      <c r="B20">
        <v>1.82368239134837</v>
      </c>
      <c r="C20">
        <v>4.0407123380699002</v>
      </c>
      <c r="D20">
        <v>2.4283942737617199</v>
      </c>
      <c r="E20">
        <v>3.0704956864678601</v>
      </c>
      <c r="F20">
        <v>2.3955621698690299</v>
      </c>
      <c r="G20">
        <v>2.9568403607801699</v>
      </c>
      <c r="H20">
        <v>3.0704897479590398</v>
      </c>
      <c r="I20">
        <v>2.8573335373836701</v>
      </c>
      <c r="J20">
        <v>3.2233532295910901</v>
      </c>
      <c r="K20">
        <v>1.3705810149030999</v>
      </c>
      <c r="L20">
        <v>3.08308099931735</v>
      </c>
      <c r="M20">
        <v>2.9675595500540402</v>
      </c>
      <c r="N20">
        <v>3.1777261745809202</v>
      </c>
      <c r="O20">
        <v>3.11077631061077</v>
      </c>
      <c r="P20">
        <v>3.0639333130992998</v>
      </c>
      <c r="Q20">
        <v>2.79829238356026</v>
      </c>
      <c r="R20">
        <v>3.4133134733933299</v>
      </c>
      <c r="S20">
        <v>2.3043023905934401</v>
      </c>
      <c r="T20">
        <v>1.7682184493373201</v>
      </c>
      <c r="U20">
        <v>3.2840287906333501</v>
      </c>
      <c r="V20">
        <v>1.9880929768681599</v>
      </c>
      <c r="W20">
        <v>3.5244336422449298</v>
      </c>
      <c r="X20">
        <v>2.9439559926679202</v>
      </c>
      <c r="Y20">
        <v>2.8699524680302702</v>
      </c>
      <c r="Z20">
        <v>2.8821594359783802</v>
      </c>
      <c r="AA20">
        <v>2.9564987062606898</v>
      </c>
      <c r="AB20">
        <v>2.1871775875080299</v>
      </c>
      <c r="AC20">
        <v>2.8202863624857502</v>
      </c>
      <c r="AD20">
        <v>4.3126892087612099</v>
      </c>
      <c r="AE20">
        <v>2.9966485200370498</v>
      </c>
      <c r="AF20">
        <v>3.9048784461021402</v>
      </c>
      <c r="AG20">
        <v>2.0486250401640098</v>
      </c>
      <c r="AH20">
        <v>3.8548193504921699</v>
      </c>
      <c r="AI20">
        <v>2.8446230835364501</v>
      </c>
      <c r="AJ20">
        <v>3.4320774533290699</v>
      </c>
      <c r="AK20">
        <v>2.8346386364730698</v>
      </c>
      <c r="AL20">
        <v>1.85658585079016</v>
      </c>
      <c r="AM20">
        <v>4.0720057473752398</v>
      </c>
      <c r="AN20">
        <v>2.7786563128278399</v>
      </c>
      <c r="AO20">
        <v>1.78508624589785</v>
      </c>
      <c r="AP20">
        <v>3.76704179714315</v>
      </c>
      <c r="AQ20">
        <v>3.2024857882894602</v>
      </c>
      <c r="AR20">
        <v>3.0876356726648799</v>
      </c>
      <c r="AS20">
        <v>3.7105127098370101</v>
      </c>
      <c r="AT20">
        <v>2.0172410484842902</v>
      </c>
      <c r="AU20">
        <v>1.1188054874615001</v>
      </c>
      <c r="AV20">
        <v>3.9073842729225099</v>
      </c>
      <c r="AW20">
        <v>2.6645705083501201</v>
      </c>
      <c r="AX20">
        <v>3.76123674945981</v>
      </c>
      <c r="AY20">
        <v>3.03644661514473</v>
      </c>
      <c r="AZ20">
        <v>4.2056542097542096</v>
      </c>
      <c r="BA20">
        <v>3.4004657154845499</v>
      </c>
      <c r="BB20">
        <v>2.88953485438156</v>
      </c>
      <c r="BC20">
        <v>1.6744925890042699</v>
      </c>
      <c r="BD20">
        <v>1.8670615324483599</v>
      </c>
      <c r="BE20">
        <v>5.14270298093754</v>
      </c>
      <c r="BF20">
        <v>2.68033512250679</v>
      </c>
      <c r="BG20">
        <v>3.2652179030991899</v>
      </c>
      <c r="BH20">
        <v>3.5144736780527501</v>
      </c>
      <c r="BI20">
        <v>3.6359739848679702</v>
      </c>
      <c r="BJ20">
        <v>2.9727089449712598</v>
      </c>
      <c r="BK20">
        <v>3.6881720991253801</v>
      </c>
      <c r="BL20">
        <v>1.79307122755979</v>
      </c>
      <c r="BM20">
        <v>1.9607952376357101</v>
      </c>
      <c r="BN20">
        <v>3.97650198588352</v>
      </c>
      <c r="BO20">
        <v>3.7723386135206201</v>
      </c>
      <c r="BP20">
        <v>3.2376502427821898</v>
      </c>
      <c r="BQ20">
        <v>3.2647621404233398</v>
      </c>
      <c r="BR20">
        <v>3.1727458410573299</v>
      </c>
      <c r="BS20">
        <v>3.1109106190476998</v>
      </c>
      <c r="BT20">
        <v>3.7560076546571199</v>
      </c>
      <c r="BU20">
        <v>2.1307575005606298</v>
      </c>
      <c r="BV20">
        <v>1.7244364800304299</v>
      </c>
      <c r="BW20">
        <v>3.0455108185014002</v>
      </c>
      <c r="BX20">
        <v>3.20080391807645</v>
      </c>
      <c r="BY20">
        <v>2.91852273023961</v>
      </c>
      <c r="BZ20">
        <v>2.09421452685016</v>
      </c>
      <c r="CA20">
        <v>2.6958690341388101</v>
      </c>
      <c r="CB20">
        <v>2.4367431350184301</v>
      </c>
      <c r="CC20">
        <v>3.4890424711368002</v>
      </c>
      <c r="CD20">
        <v>1.2143732656438899</v>
      </c>
      <c r="CE20">
        <v>3.0091411931216898</v>
      </c>
      <c r="CF20">
        <v>4.5358573115469802</v>
      </c>
      <c r="CG20">
        <v>3.2659812032313198</v>
      </c>
      <c r="CH20">
        <v>2.61459211354595</v>
      </c>
      <c r="CI20">
        <v>2.9465040267494</v>
      </c>
      <c r="CJ20">
        <v>2.70006289278819</v>
      </c>
      <c r="CK20">
        <v>1.87230932053458</v>
      </c>
      <c r="CL20">
        <v>2.4414586718334101</v>
      </c>
      <c r="CM20">
        <v>2.3642705607861298</v>
      </c>
      <c r="CN20">
        <v>4.2647671222594896</v>
      </c>
      <c r="CO20">
        <v>1.7678405882728301</v>
      </c>
      <c r="CP20">
        <v>2.8123189234557802</v>
      </c>
      <c r="CQ20">
        <v>3.3645273547658698</v>
      </c>
      <c r="CR20">
        <v>3.4644542818842399</v>
      </c>
      <c r="CS20">
        <v>2.8551039219722001</v>
      </c>
      <c r="CT20">
        <v>2.9511518086845898</v>
      </c>
      <c r="CU20">
        <v>4.8203982333224404</v>
      </c>
      <c r="CV20">
        <v>3.1864559789106699</v>
      </c>
      <c r="CW20">
        <v>2.8306292440796001</v>
      </c>
      <c r="CX20">
        <v>3.3761435265817101</v>
      </c>
      <c r="CY20">
        <v>4.2215231125834798</v>
      </c>
      <c r="CZ20">
        <v>2.3036789643444502</v>
      </c>
      <c r="DA20">
        <v>3.42492119950689</v>
      </c>
      <c r="DB20">
        <v>2.3730126782052401</v>
      </c>
      <c r="DC20">
        <v>2.5528845525775901</v>
      </c>
      <c r="DD20">
        <v>2.9131869252118601</v>
      </c>
      <c r="DE20">
        <v>1.8021513582919499</v>
      </c>
      <c r="DF20">
        <v>2.39204293967832</v>
      </c>
      <c r="DG20">
        <v>2.4283600328030799</v>
      </c>
      <c r="DH20">
        <v>2.1558252859874401</v>
      </c>
      <c r="DI20">
        <v>2.1384025839234302</v>
      </c>
      <c r="DJ20">
        <v>2.6300348305502101</v>
      </c>
      <c r="DK20">
        <v>2.5832112502257498</v>
      </c>
      <c r="DL20">
        <v>3.23108336825024</v>
      </c>
      <c r="DM20">
        <v>5.6584199145280101</v>
      </c>
      <c r="DN20">
        <v>3.7106221161169799</v>
      </c>
      <c r="DO20">
        <v>3.68424639842365</v>
      </c>
      <c r="DP20">
        <v>2.5303243120450798</v>
      </c>
      <c r="DQ20">
        <v>3.2177905951591801</v>
      </c>
      <c r="DR20">
        <v>3.3328950168146201</v>
      </c>
      <c r="DS20">
        <v>3.2682719764932102</v>
      </c>
      <c r="DT20">
        <v>3.4573130869863702</v>
      </c>
      <c r="DU20">
        <v>1.9993268271062199</v>
      </c>
      <c r="DV20">
        <v>1.9948244487817</v>
      </c>
      <c r="DW20">
        <v>1.72863056382125</v>
      </c>
      <c r="DX20">
        <v>2.5469920269084301</v>
      </c>
      <c r="DY20">
        <v>0.90226441542114499</v>
      </c>
      <c r="DZ20">
        <v>1.6787978048363601</v>
      </c>
      <c r="EA20">
        <v>0.91092536845429195</v>
      </c>
      <c r="EB20">
        <v>3.4417118659954098</v>
      </c>
      <c r="EC20">
        <v>1.58619747897084</v>
      </c>
      <c r="ED20">
        <v>3.0563428749567301</v>
      </c>
      <c r="EE20">
        <v>3.2087218312228298</v>
      </c>
      <c r="EF20">
        <v>3.6016165601874599</v>
      </c>
      <c r="EG20">
        <v>2.66476385366136</v>
      </c>
      <c r="EH20">
        <v>3.1461871638582801</v>
      </c>
      <c r="EI20">
        <v>3.3002151844733598</v>
      </c>
      <c r="EJ20">
        <v>3.07249750843244</v>
      </c>
      <c r="EK20">
        <v>3.52491143178155</v>
      </c>
      <c r="EL20">
        <v>1.6794968212992001</v>
      </c>
      <c r="EM20">
        <v>2.7893967194317999</v>
      </c>
      <c r="EN20">
        <v>3.90497324332238</v>
      </c>
      <c r="EO20">
        <v>3.48361900381764</v>
      </c>
      <c r="EP20">
        <v>2.74059045343283</v>
      </c>
      <c r="EQ20">
        <v>3.0134812674331299</v>
      </c>
      <c r="ER20">
        <v>2.9757020187335899</v>
      </c>
      <c r="ES20">
        <v>2.6962896698113101</v>
      </c>
      <c r="ET20">
        <v>3.51083110605378</v>
      </c>
      <c r="EU20">
        <v>2.5809964697602101</v>
      </c>
      <c r="EV20">
        <v>3.1822276985907298</v>
      </c>
      <c r="EW20">
        <v>6.0803448598479202</v>
      </c>
      <c r="EX20">
        <v>3.7349651075052899</v>
      </c>
      <c r="EY20">
        <v>3.35199450306924</v>
      </c>
      <c r="EZ20">
        <v>3.4388620079798198</v>
      </c>
      <c r="FA20">
        <v>4.6421185526547699</v>
      </c>
    </row>
    <row r="21" spans="1:157" x14ac:dyDescent="0.35">
      <c r="A21">
        <v>0.18000000000000002</v>
      </c>
      <c r="B21">
        <v>2.7055706592240201</v>
      </c>
      <c r="C21">
        <v>4.2814980457938097</v>
      </c>
      <c r="D21">
        <v>2.9260038277359701</v>
      </c>
      <c r="E21">
        <v>3.8883626068427701</v>
      </c>
      <c r="F21">
        <v>2.6061214934725601</v>
      </c>
      <c r="G21">
        <v>3.3839686908198199</v>
      </c>
      <c r="H21">
        <v>3.4470493176438901</v>
      </c>
      <c r="I21">
        <v>3.1812684902657402</v>
      </c>
      <c r="J21">
        <v>2.9106299836638301</v>
      </c>
      <c r="K21">
        <v>2.02708927599459</v>
      </c>
      <c r="L21">
        <v>3.9085998199777099</v>
      </c>
      <c r="M21">
        <v>3.5858704133035801</v>
      </c>
      <c r="N21">
        <v>2.8038704389842102</v>
      </c>
      <c r="O21">
        <v>3.3948798134887799</v>
      </c>
      <c r="P21">
        <v>3.3946255022524698</v>
      </c>
      <c r="Q21">
        <v>2.8578143607793098</v>
      </c>
      <c r="R21">
        <v>3.7213090242108402</v>
      </c>
      <c r="S21">
        <v>2.3327743314861902</v>
      </c>
      <c r="T21">
        <v>2.1114059414861601</v>
      </c>
      <c r="U21">
        <v>3.5184357093354701</v>
      </c>
      <c r="V21">
        <v>1.6704171220143</v>
      </c>
      <c r="W21">
        <v>3.43033828334331</v>
      </c>
      <c r="X21">
        <v>2.3772106789646501</v>
      </c>
      <c r="Y21">
        <v>2.7669890088893498</v>
      </c>
      <c r="Z21">
        <v>2.9076338886784399</v>
      </c>
      <c r="AA21">
        <v>3.01460825280747</v>
      </c>
      <c r="AB21">
        <v>2.8032194466730398</v>
      </c>
      <c r="AC21">
        <v>2.5913362500605999</v>
      </c>
      <c r="AD21">
        <v>4.2589491222572198</v>
      </c>
      <c r="AE21">
        <v>2.67930435082374</v>
      </c>
      <c r="AF21">
        <v>3.60424605192881</v>
      </c>
      <c r="AG21">
        <v>2.0852939415405398</v>
      </c>
      <c r="AH21">
        <v>3.37675433457082</v>
      </c>
      <c r="AI21">
        <v>3.3684085855127699</v>
      </c>
      <c r="AJ21">
        <v>3.31437907231355</v>
      </c>
      <c r="AK21">
        <v>2.7335594027773</v>
      </c>
      <c r="AL21">
        <v>2.5750032918525001</v>
      </c>
      <c r="AM21">
        <v>4.1569732438763198</v>
      </c>
      <c r="AN21">
        <v>2.9544518800052599</v>
      </c>
      <c r="AO21">
        <v>1.5353227846294999</v>
      </c>
      <c r="AP21">
        <v>3.6979718401239499</v>
      </c>
      <c r="AQ21">
        <v>2.9815060083268401</v>
      </c>
      <c r="AR21">
        <v>3.3586533498612199</v>
      </c>
      <c r="AS21">
        <v>4.47177409028538</v>
      </c>
      <c r="AT21">
        <v>1.71470487765256</v>
      </c>
      <c r="AU21">
        <v>1.3359863771865399</v>
      </c>
      <c r="AV21">
        <v>4.3525137455286496</v>
      </c>
      <c r="AW21">
        <v>3.3512762216393699</v>
      </c>
      <c r="AX21">
        <v>3.60169346884049</v>
      </c>
      <c r="AY21">
        <v>3.22900051055022</v>
      </c>
      <c r="AZ21">
        <v>3.7701027881711902</v>
      </c>
      <c r="BA21">
        <v>3.7195221067026201</v>
      </c>
      <c r="BB21">
        <v>3.0597107309418199</v>
      </c>
      <c r="BC21">
        <v>1.3571975735750601</v>
      </c>
      <c r="BD21">
        <v>2.7399414939568301</v>
      </c>
      <c r="BE21">
        <v>5.2484978012016601</v>
      </c>
      <c r="BF21">
        <v>3.1066335924455002</v>
      </c>
      <c r="BG21">
        <v>2.9844259624547802</v>
      </c>
      <c r="BH21">
        <v>3.4476155434977902</v>
      </c>
      <c r="BI21">
        <v>3.7124371395072</v>
      </c>
      <c r="BJ21">
        <v>2.6966603693073199</v>
      </c>
      <c r="BK21">
        <v>3.0969307834203801</v>
      </c>
      <c r="BL21">
        <v>1.60766353128678</v>
      </c>
      <c r="BM21">
        <v>1.8375136607275799</v>
      </c>
      <c r="BN21">
        <v>3.7543164905023199</v>
      </c>
      <c r="BO21">
        <v>3.7448431359843499</v>
      </c>
      <c r="BP21">
        <v>2.7779894608576998</v>
      </c>
      <c r="BQ21">
        <v>3.05217319868229</v>
      </c>
      <c r="BR21">
        <v>3.4584647048938999</v>
      </c>
      <c r="BS21">
        <v>2.6658073173994601</v>
      </c>
      <c r="BT21">
        <v>3.2599898925336199</v>
      </c>
      <c r="BU21">
        <v>1.60070019920819</v>
      </c>
      <c r="BV21">
        <v>1.1362086330719301</v>
      </c>
      <c r="BW21">
        <v>3.5913513868640501</v>
      </c>
      <c r="BX21">
        <v>2.8661000331911399</v>
      </c>
      <c r="BY21">
        <v>2.5967203913746899</v>
      </c>
      <c r="BZ21">
        <v>1.95703215634467</v>
      </c>
      <c r="CA21">
        <v>2.62846201466547</v>
      </c>
      <c r="CB21">
        <v>2.8276259489804101</v>
      </c>
      <c r="CC21">
        <v>3.2217776501761</v>
      </c>
      <c r="CD21">
        <v>1.7279762344990399</v>
      </c>
      <c r="CE21">
        <v>2.2247057840496698</v>
      </c>
      <c r="CF21">
        <v>4.0901777473324996</v>
      </c>
      <c r="CG21">
        <v>3.1210947309466399</v>
      </c>
      <c r="CH21">
        <v>2.6687129802622702</v>
      </c>
      <c r="CI21">
        <v>2.45878706626198</v>
      </c>
      <c r="CJ21">
        <v>2.7044272156061302</v>
      </c>
      <c r="CK21">
        <v>2.1646933689774701</v>
      </c>
      <c r="CL21">
        <v>2.5756918025678899</v>
      </c>
      <c r="CM21">
        <v>2.05877264597189</v>
      </c>
      <c r="CN21">
        <v>3.6038439239512301</v>
      </c>
      <c r="CO21">
        <v>1.9066479378365</v>
      </c>
      <c r="CP21">
        <v>3.3681912443721602</v>
      </c>
      <c r="CQ21">
        <v>3.0399318952708101</v>
      </c>
      <c r="CR21">
        <v>3.9018782509432302</v>
      </c>
      <c r="CS21">
        <v>3.63499426062232</v>
      </c>
      <c r="CT21">
        <v>3.1521390357181098</v>
      </c>
      <c r="CU21">
        <v>4.50220783325112</v>
      </c>
      <c r="CV21">
        <v>3.08314333375086</v>
      </c>
      <c r="CW21">
        <v>3.2861008250888002</v>
      </c>
      <c r="CX21">
        <v>2.9307912228195798</v>
      </c>
      <c r="CY21">
        <v>4.4674131474944296</v>
      </c>
      <c r="CZ21">
        <v>2.74220459412606</v>
      </c>
      <c r="DA21">
        <v>3.4469667529064001</v>
      </c>
      <c r="DB21">
        <v>2.58373733959503</v>
      </c>
      <c r="DC21">
        <v>1.9680424297507799</v>
      </c>
      <c r="DD21">
        <v>2.4406045583030598</v>
      </c>
      <c r="DE21">
        <v>1.81880755411106</v>
      </c>
      <c r="DF21">
        <v>2.33188764614198</v>
      </c>
      <c r="DG21">
        <v>2.7474152191130501</v>
      </c>
      <c r="DH21">
        <v>2.75004691562199</v>
      </c>
      <c r="DI21">
        <v>2.6006628989607901</v>
      </c>
      <c r="DJ21">
        <v>3.2656930454523798</v>
      </c>
      <c r="DK21">
        <v>3.0444466605887999</v>
      </c>
      <c r="DL21">
        <v>3.6346857540272701</v>
      </c>
      <c r="DM21">
        <v>5.6244095304620503</v>
      </c>
      <c r="DN21">
        <v>3.1490701410948199</v>
      </c>
      <c r="DO21">
        <v>3.5797189251861399</v>
      </c>
      <c r="DP21">
        <v>2.3377601268821402</v>
      </c>
      <c r="DQ21">
        <v>2.93780198239631</v>
      </c>
      <c r="DR21">
        <v>2.8606529465168502</v>
      </c>
      <c r="DS21">
        <v>3.7072089123668901</v>
      </c>
      <c r="DT21">
        <v>3.3801571490752602</v>
      </c>
      <c r="DU21">
        <v>2.3718498497615199</v>
      </c>
      <c r="DV21">
        <v>2.2530600654434698</v>
      </c>
      <c r="DW21">
        <v>2.3146553560783301</v>
      </c>
      <c r="DX21">
        <v>2.7139725572705702</v>
      </c>
      <c r="DY21">
        <v>1.10916328342694</v>
      </c>
      <c r="DZ21">
        <v>1.0435752749383</v>
      </c>
      <c r="EA21">
        <v>1.15644093440381</v>
      </c>
      <c r="EB21">
        <v>3.5347198937164399</v>
      </c>
      <c r="EC21">
        <v>1.6293271459051299</v>
      </c>
      <c r="ED21">
        <v>3.13157594800726</v>
      </c>
      <c r="EE21">
        <v>3.1129886158765401</v>
      </c>
      <c r="EF21">
        <v>3.19747072238785</v>
      </c>
      <c r="EG21">
        <v>2.7418740500311198</v>
      </c>
      <c r="EH21">
        <v>3.2212705945148898</v>
      </c>
      <c r="EI21">
        <v>3.2016408747559799</v>
      </c>
      <c r="EJ21">
        <v>2.7720795516230701</v>
      </c>
      <c r="EK21">
        <v>3.3397194311750402</v>
      </c>
      <c r="EL21">
        <v>1.7055787395408999</v>
      </c>
      <c r="EM21">
        <v>2.9583902800105899</v>
      </c>
      <c r="EN21">
        <v>3.5297504172479002</v>
      </c>
      <c r="EO21">
        <v>3.3856394340931502</v>
      </c>
      <c r="EP21">
        <v>2.8955706480399002</v>
      </c>
      <c r="EQ21">
        <v>2.5715847946496102</v>
      </c>
      <c r="ER21">
        <v>3.1161522632578298</v>
      </c>
      <c r="ES21">
        <v>2.68381186407218</v>
      </c>
      <c r="ET21">
        <v>3.3664627145495301</v>
      </c>
      <c r="EU21">
        <v>2.4958525695436902</v>
      </c>
      <c r="EV21">
        <v>2.80349748272958</v>
      </c>
      <c r="EW21">
        <v>6.1980258960075796</v>
      </c>
      <c r="EX21">
        <v>3.5484381793318498</v>
      </c>
      <c r="EY21">
        <v>3.7768485097562201</v>
      </c>
      <c r="EZ21">
        <v>3.3859630782052101</v>
      </c>
      <c r="FA21">
        <v>4.3752833462848599</v>
      </c>
    </row>
    <row r="22" spans="1:157" x14ac:dyDescent="0.35">
      <c r="A22">
        <v>0.19000000000000003</v>
      </c>
      <c r="B22">
        <v>3.0108337275211898</v>
      </c>
      <c r="C22">
        <v>3.9050794664932602</v>
      </c>
      <c r="D22">
        <v>3.0947528153008599</v>
      </c>
      <c r="E22">
        <v>4.2952489830382996</v>
      </c>
      <c r="F22">
        <v>3.0569095718674602</v>
      </c>
      <c r="G22">
        <v>4.0716442805988002</v>
      </c>
      <c r="H22">
        <v>3.25060592099224</v>
      </c>
      <c r="I22">
        <v>2.9560602926799899</v>
      </c>
      <c r="J22">
        <v>3.1194748861868402</v>
      </c>
      <c r="K22">
        <v>2.6300140143949502</v>
      </c>
      <c r="L22">
        <v>3.6155577788886402</v>
      </c>
      <c r="M22">
        <v>3.4121920654378299</v>
      </c>
      <c r="N22">
        <v>2.7647294839302901</v>
      </c>
      <c r="O22">
        <v>3.41385969702322</v>
      </c>
      <c r="P22">
        <v>3.7916446529940502</v>
      </c>
      <c r="Q22">
        <v>3.4183735246481</v>
      </c>
      <c r="R22">
        <v>3.5561439688208201</v>
      </c>
      <c r="S22">
        <v>2.40667929462554</v>
      </c>
      <c r="T22">
        <v>1.70019734582186</v>
      </c>
      <c r="U22">
        <v>3.9553939630202599</v>
      </c>
      <c r="V22">
        <v>1.8717414936107599</v>
      </c>
      <c r="W22">
        <v>3.2570789238037001</v>
      </c>
      <c r="X22">
        <v>2.1741608215598198</v>
      </c>
      <c r="Y22">
        <v>2.6774114114018701</v>
      </c>
      <c r="Z22">
        <v>3.36612402333283</v>
      </c>
      <c r="AA22">
        <v>3.5211704886650299</v>
      </c>
      <c r="AB22">
        <v>3.5501837954896698</v>
      </c>
      <c r="AC22">
        <v>2.8929310825319301</v>
      </c>
      <c r="AD22">
        <v>4.1244363205697496</v>
      </c>
      <c r="AE22">
        <v>3.0461399339572099</v>
      </c>
      <c r="AF22">
        <v>3.13636535605468</v>
      </c>
      <c r="AG22">
        <v>2.27253683626647</v>
      </c>
      <c r="AH22">
        <v>2.9407943978237401</v>
      </c>
      <c r="AI22">
        <v>3.65320566976161</v>
      </c>
      <c r="AJ22">
        <v>2.7440460849950501</v>
      </c>
      <c r="AK22">
        <v>2.9985107278715599</v>
      </c>
      <c r="AL22">
        <v>2.75646056317369</v>
      </c>
      <c r="AM22">
        <v>3.9701539998769002</v>
      </c>
      <c r="AN22">
        <v>3.58282403160241</v>
      </c>
      <c r="AO22">
        <v>1.4560013951717601</v>
      </c>
      <c r="AP22">
        <v>3.4659682348932601</v>
      </c>
      <c r="AQ22">
        <v>3.0677455285717099</v>
      </c>
      <c r="AR22">
        <v>3.00466599986733</v>
      </c>
      <c r="AS22">
        <v>4.6415906449910702</v>
      </c>
      <c r="AT22">
        <v>1.66917822773424</v>
      </c>
      <c r="AU22">
        <v>1.9296427482284699</v>
      </c>
      <c r="AV22">
        <v>4.4008836770948001</v>
      </c>
      <c r="AW22">
        <v>3.99716136388703</v>
      </c>
      <c r="AX22">
        <v>3.6362557387331602</v>
      </c>
      <c r="AY22">
        <v>3.1858601831745599</v>
      </c>
      <c r="AZ22">
        <v>3.6116126402358399</v>
      </c>
      <c r="BA22">
        <v>3.74334606577081</v>
      </c>
      <c r="BB22">
        <v>3.28848582814358</v>
      </c>
      <c r="BC22">
        <v>1.1359833010917</v>
      </c>
      <c r="BD22">
        <v>3.0564416254641702</v>
      </c>
      <c r="BE22">
        <v>5.1988136012418602</v>
      </c>
      <c r="BF22">
        <v>3.2695728157640902</v>
      </c>
      <c r="BG22">
        <v>2.8316038478328198</v>
      </c>
      <c r="BH22">
        <v>2.8862788760215099</v>
      </c>
      <c r="BI22">
        <v>3.6620271423708299</v>
      </c>
      <c r="BJ22">
        <v>2.2690162368484001</v>
      </c>
      <c r="BK22">
        <v>3.3991644899804601</v>
      </c>
      <c r="BL22">
        <v>2.28260936379468</v>
      </c>
      <c r="BM22">
        <v>2.3431754861003</v>
      </c>
      <c r="BN22">
        <v>3.3686872080377501</v>
      </c>
      <c r="BO22">
        <v>3.2951748890890902</v>
      </c>
      <c r="BP22">
        <v>2.6505267434384501</v>
      </c>
      <c r="BQ22">
        <v>2.7160348373474901</v>
      </c>
      <c r="BR22">
        <v>3.2514247969124601</v>
      </c>
      <c r="BS22">
        <v>2.9361215698099201</v>
      </c>
      <c r="BT22">
        <v>3.7613064950837298</v>
      </c>
      <c r="BU22">
        <v>1.9055192386522</v>
      </c>
      <c r="BV22">
        <v>1.4548969482251199</v>
      </c>
      <c r="BW22">
        <v>3.7406787698805899</v>
      </c>
      <c r="BX22">
        <v>3.4185444146145101</v>
      </c>
      <c r="BY22">
        <v>2.2166741388334801</v>
      </c>
      <c r="BZ22">
        <v>1.9067234227619101</v>
      </c>
      <c r="CA22">
        <v>2.2959669357166201</v>
      </c>
      <c r="CB22">
        <v>2.9965139324361099</v>
      </c>
      <c r="CC22">
        <v>3.04938523954951</v>
      </c>
      <c r="CD22">
        <v>2.2528329698404899</v>
      </c>
      <c r="CE22">
        <v>2.97810885685232</v>
      </c>
      <c r="CF22">
        <v>3.7726112604187301</v>
      </c>
      <c r="CG22">
        <v>3.76176643869726</v>
      </c>
      <c r="CH22">
        <v>3.4487615236405298</v>
      </c>
      <c r="CI22">
        <v>2.6166140562929199</v>
      </c>
      <c r="CJ22">
        <v>3.0971996948505098</v>
      </c>
      <c r="CK22">
        <v>2.6240966224434401</v>
      </c>
      <c r="CL22">
        <v>3.1173521290803001</v>
      </c>
      <c r="CM22">
        <v>2.10692922895787</v>
      </c>
      <c r="CN22">
        <v>3.4385430756704798</v>
      </c>
      <c r="CO22">
        <v>2.8145247887949698</v>
      </c>
      <c r="CP22">
        <v>4.3399783757805599</v>
      </c>
      <c r="CQ22">
        <v>2.8135574488333601</v>
      </c>
      <c r="CR22">
        <v>3.8025394577901399</v>
      </c>
      <c r="CS22">
        <v>3.4876436101838899</v>
      </c>
      <c r="CT22">
        <v>2.6188645341310499</v>
      </c>
      <c r="CU22">
        <v>3.7550925385535998</v>
      </c>
      <c r="CV22">
        <v>2.6529799162926699</v>
      </c>
      <c r="CW22">
        <v>3.72770009073579</v>
      </c>
      <c r="CX22">
        <v>3.1523506016031702</v>
      </c>
      <c r="CY22">
        <v>4.2596317753091197</v>
      </c>
      <c r="CZ22">
        <v>3.42130311843423</v>
      </c>
      <c r="DA22">
        <v>2.9586158963108402</v>
      </c>
      <c r="DB22">
        <v>3.1068660807166699</v>
      </c>
      <c r="DC22">
        <v>1.6837140820896399</v>
      </c>
      <c r="DD22">
        <v>2.4565825993251198</v>
      </c>
      <c r="DE22">
        <v>2.5318494205127302</v>
      </c>
      <c r="DF22">
        <v>2.9887991376329501</v>
      </c>
      <c r="DG22">
        <v>2.5664194613525102</v>
      </c>
      <c r="DH22">
        <v>2.3396962618014201</v>
      </c>
      <c r="DI22">
        <v>2.1955087463041099</v>
      </c>
      <c r="DJ22">
        <v>3.1135281177661498</v>
      </c>
      <c r="DK22">
        <v>2.86896505869742</v>
      </c>
      <c r="DL22">
        <v>3.55385057150106</v>
      </c>
      <c r="DM22">
        <v>5.2111621279941698</v>
      </c>
      <c r="DN22">
        <v>3.0195537864680202</v>
      </c>
      <c r="DO22">
        <v>4.2699107628966901</v>
      </c>
      <c r="DP22">
        <v>2.1555733672078601</v>
      </c>
      <c r="DQ22">
        <v>3.1470588711191501</v>
      </c>
      <c r="DR22">
        <v>2.9302704688213201</v>
      </c>
      <c r="DS22">
        <v>3.3534357663975598</v>
      </c>
      <c r="DT22">
        <v>3.1592712057529</v>
      </c>
      <c r="DU22">
        <v>2.0267550109987602</v>
      </c>
      <c r="DV22">
        <v>1.78181809241693</v>
      </c>
      <c r="DW22">
        <v>2.9151360579435002</v>
      </c>
      <c r="DX22">
        <v>2.3935544537539299</v>
      </c>
      <c r="DY22">
        <v>0.65001388637721103</v>
      </c>
      <c r="DZ22">
        <v>0.91398598270782205</v>
      </c>
      <c r="EA22">
        <v>1.5653929129335999</v>
      </c>
      <c r="EB22">
        <v>4.2175735902346796</v>
      </c>
      <c r="EC22">
        <v>1.7171763412032199</v>
      </c>
      <c r="ED22">
        <v>2.5958971805176998</v>
      </c>
      <c r="EE22">
        <v>3.4849018382933501</v>
      </c>
      <c r="EF22">
        <v>3.24842930099424</v>
      </c>
      <c r="EG22">
        <v>3.1496990295693399</v>
      </c>
      <c r="EH22">
        <v>2.9372559736398101</v>
      </c>
      <c r="EI22">
        <v>2.92807033006323</v>
      </c>
      <c r="EJ22">
        <v>2.49959839678997</v>
      </c>
      <c r="EK22">
        <v>3.6696830340167899</v>
      </c>
      <c r="EL22">
        <v>2.4003416403152902</v>
      </c>
      <c r="EM22">
        <v>2.8156538463324701</v>
      </c>
      <c r="EN22">
        <v>3.30456130744891</v>
      </c>
      <c r="EO22">
        <v>3.0102037329041602</v>
      </c>
      <c r="EP22">
        <v>3.5288253400762901</v>
      </c>
      <c r="EQ22">
        <v>2.8831757566146599</v>
      </c>
      <c r="ER22">
        <v>2.78567006775349</v>
      </c>
      <c r="ES22">
        <v>2.2362992595833902</v>
      </c>
      <c r="ET22">
        <v>3.02848247313519</v>
      </c>
      <c r="EU22">
        <v>2.2231772002321399</v>
      </c>
      <c r="EV22">
        <v>2.7809059411823598</v>
      </c>
      <c r="EW22">
        <v>5.6592564211171199</v>
      </c>
      <c r="EX22">
        <v>3.5776584574656498</v>
      </c>
      <c r="EY22">
        <v>3.5590026451286598</v>
      </c>
      <c r="EZ22">
        <v>3.2163108146411901</v>
      </c>
      <c r="FA22">
        <v>4.05189241574194</v>
      </c>
    </row>
    <row r="23" spans="1:157" x14ac:dyDescent="0.35">
      <c r="A23">
        <v>0.20000000000000004</v>
      </c>
      <c r="B23">
        <v>2.84155003936015</v>
      </c>
      <c r="C23">
        <v>3.9126123456240398</v>
      </c>
      <c r="D23">
        <v>2.7820296995906402</v>
      </c>
      <c r="E23">
        <v>3.87179689396313</v>
      </c>
      <c r="F23">
        <v>3.0870007201688399</v>
      </c>
      <c r="G23">
        <v>3.8205183572419301</v>
      </c>
      <c r="H23">
        <v>2.8614713944268901</v>
      </c>
      <c r="I23">
        <v>3.1327992272526601</v>
      </c>
      <c r="J23">
        <v>3.6348409009224301</v>
      </c>
      <c r="K23">
        <v>2.8783600578495201</v>
      </c>
      <c r="L23">
        <v>3.8263441977400099</v>
      </c>
      <c r="M23">
        <v>3.8944733724473202</v>
      </c>
      <c r="N23">
        <v>3.2999964846625098</v>
      </c>
      <c r="O23">
        <v>2.92035111150371</v>
      </c>
      <c r="P23">
        <v>3.6259141679861</v>
      </c>
      <c r="Q23">
        <v>3.50330114183551</v>
      </c>
      <c r="R23">
        <v>2.9927099556669998</v>
      </c>
      <c r="S23">
        <v>2.8012239510211501</v>
      </c>
      <c r="T23">
        <v>1.4180856644552799</v>
      </c>
      <c r="U23">
        <v>3.6812407270691301</v>
      </c>
      <c r="V23">
        <v>2.3853694903030598</v>
      </c>
      <c r="W23">
        <v>3.0469815321181302</v>
      </c>
      <c r="X23">
        <v>2.56500106173816</v>
      </c>
      <c r="Y23">
        <v>3.0500361132018101</v>
      </c>
      <c r="Z23">
        <v>3.4855052579502401</v>
      </c>
      <c r="AA23">
        <v>3.83923027070853</v>
      </c>
      <c r="AB23">
        <v>3.6625547290561502</v>
      </c>
      <c r="AC23">
        <v>3.89096118805071</v>
      </c>
      <c r="AD23">
        <v>3.9598112072220299</v>
      </c>
      <c r="AE23">
        <v>3.6097696057877502</v>
      </c>
      <c r="AF23">
        <v>3.7121852308225298</v>
      </c>
      <c r="AG23">
        <v>2.7636114136514598</v>
      </c>
      <c r="AH23">
        <v>3.1491387059613598</v>
      </c>
      <c r="AI23">
        <v>3.3281924897620399</v>
      </c>
      <c r="AJ23">
        <v>2.9689940214936601</v>
      </c>
      <c r="AK23">
        <v>4.03208496041435</v>
      </c>
      <c r="AL23">
        <v>2.1890473787076399</v>
      </c>
      <c r="AM23">
        <v>4.0249412910895801</v>
      </c>
      <c r="AN23">
        <v>3.9393624529849598</v>
      </c>
      <c r="AO23">
        <v>1.7485350218039</v>
      </c>
      <c r="AP23">
        <v>3.8150717178890599</v>
      </c>
      <c r="AQ23">
        <v>3.5207913594905098</v>
      </c>
      <c r="AR23">
        <v>2.9239238950550099</v>
      </c>
      <c r="AS23">
        <v>4.1586357382850503</v>
      </c>
      <c r="AT23">
        <v>2.3857297954996399</v>
      </c>
      <c r="AU23">
        <v>2.4055942842631302</v>
      </c>
      <c r="AV23">
        <v>4.1164365787470096</v>
      </c>
      <c r="AW23">
        <v>4.26445306887135</v>
      </c>
      <c r="AX23">
        <v>4.24451100070526</v>
      </c>
      <c r="AY23">
        <v>3.00122890573545</v>
      </c>
      <c r="AZ23">
        <v>3.8889544079415201</v>
      </c>
      <c r="BA23">
        <v>3.4065848418868998</v>
      </c>
      <c r="BB23">
        <v>3.3059088528838498</v>
      </c>
      <c r="BC23">
        <v>1.5094292946369201</v>
      </c>
      <c r="BD23">
        <v>2.8738881414123401</v>
      </c>
      <c r="BE23">
        <v>4.5891636755721503</v>
      </c>
      <c r="BF23">
        <v>3.06116848350071</v>
      </c>
      <c r="BG23">
        <v>3.4234653950555698</v>
      </c>
      <c r="BH23">
        <v>3.1983844087496398</v>
      </c>
      <c r="BI23">
        <v>3.00213695358587</v>
      </c>
      <c r="BJ23">
        <v>2.6872557806431301</v>
      </c>
      <c r="BK23">
        <v>3.7025946337908602</v>
      </c>
      <c r="BL23">
        <v>2.7570484423060302</v>
      </c>
      <c r="BM23">
        <v>2.9929710714616902</v>
      </c>
      <c r="BN23">
        <v>3.7637532864994601</v>
      </c>
      <c r="BO23">
        <v>3.3763103462475299</v>
      </c>
      <c r="BP23">
        <v>2.9209993842895701</v>
      </c>
      <c r="BQ23">
        <v>3.0928914533646301</v>
      </c>
      <c r="BR23">
        <v>3.0678433579945601</v>
      </c>
      <c r="BS23">
        <v>3.2114504863761</v>
      </c>
      <c r="BT23">
        <v>3.9605198544245499</v>
      </c>
      <c r="BU23">
        <v>2.0903479122629398</v>
      </c>
      <c r="BV23">
        <v>2.4106878374504399</v>
      </c>
      <c r="BW23">
        <v>3.5901487237337699</v>
      </c>
      <c r="BX23">
        <v>3.2794630628432602</v>
      </c>
      <c r="BY23">
        <v>2.34501558161972</v>
      </c>
      <c r="BZ23">
        <v>1.47798660539489</v>
      </c>
      <c r="CA23">
        <v>2.23282335354632</v>
      </c>
      <c r="CB23">
        <v>2.66486366047423</v>
      </c>
      <c r="CC23">
        <v>3.5509255766178902</v>
      </c>
      <c r="CD23">
        <v>1.7372808858237001</v>
      </c>
      <c r="CE23">
        <v>3.76044389379362</v>
      </c>
      <c r="CF23">
        <v>4.1971027189197496</v>
      </c>
      <c r="CG23">
        <v>3.8815727884627398</v>
      </c>
      <c r="CH23">
        <v>3.2803785038814701</v>
      </c>
      <c r="CI23">
        <v>2.6277635632941299</v>
      </c>
      <c r="CJ23">
        <v>3.0707977990534201</v>
      </c>
      <c r="CK23">
        <v>2.4987232909472898</v>
      </c>
      <c r="CL23">
        <v>3.04658212644126</v>
      </c>
      <c r="CM23">
        <v>2.3921154313403998</v>
      </c>
      <c r="CN23">
        <v>3.6087126480267901</v>
      </c>
      <c r="CO23">
        <v>2.82473100998449</v>
      </c>
      <c r="CP23">
        <v>4.2104760730667099</v>
      </c>
      <c r="CQ23">
        <v>3.2358497870363401</v>
      </c>
      <c r="CR23">
        <v>3.7160224688376902</v>
      </c>
      <c r="CS23">
        <v>3.3625136123247801</v>
      </c>
      <c r="CT23">
        <v>3.06129090914671</v>
      </c>
      <c r="CU23">
        <v>4.67252147799661</v>
      </c>
      <c r="CV23">
        <v>3.0565367685097402</v>
      </c>
      <c r="CW23">
        <v>3.9360255569286302</v>
      </c>
      <c r="CX23">
        <v>3.3844864626432698</v>
      </c>
      <c r="CY23">
        <v>3.3551224028466198</v>
      </c>
      <c r="CZ23">
        <v>3.57213798856997</v>
      </c>
      <c r="DA23">
        <v>3.2269636187975599</v>
      </c>
      <c r="DB23">
        <v>3.3687863912074301</v>
      </c>
      <c r="DC23">
        <v>1.8501851750688001</v>
      </c>
      <c r="DD23">
        <v>3.1607335067978002</v>
      </c>
      <c r="DE23">
        <v>2.78015711619947</v>
      </c>
      <c r="DF23">
        <v>3.2723266151689798</v>
      </c>
      <c r="DG23">
        <v>2.01181054457287</v>
      </c>
      <c r="DH23">
        <v>2.1046118073987699</v>
      </c>
      <c r="DI23">
        <v>1.88155957354933</v>
      </c>
      <c r="DJ23">
        <v>2.6787755244345601</v>
      </c>
      <c r="DK23">
        <v>2.7945121632364298</v>
      </c>
      <c r="DL23">
        <v>4.1376608022194796</v>
      </c>
      <c r="DM23">
        <v>5.5541468118197699</v>
      </c>
      <c r="DN23">
        <v>3.7295259106979901</v>
      </c>
      <c r="DO23">
        <v>4.1748820149749504</v>
      </c>
      <c r="DP23">
        <v>2.5643683871160601</v>
      </c>
      <c r="DQ23">
        <v>3.6787596514254202</v>
      </c>
      <c r="DR23">
        <v>3.2625211844375999</v>
      </c>
      <c r="DS23">
        <v>3.0292028682157399</v>
      </c>
      <c r="DT23">
        <v>2.95392439088939</v>
      </c>
      <c r="DU23">
        <v>1.8464098394195501</v>
      </c>
      <c r="DV23">
        <v>1.6817806365831101</v>
      </c>
      <c r="DW23">
        <v>2.98747302597965</v>
      </c>
      <c r="DX23">
        <v>2.9796739920298898</v>
      </c>
      <c r="DY23">
        <v>1.02341237920117</v>
      </c>
      <c r="DZ23">
        <v>0.56776925174332904</v>
      </c>
      <c r="EA23">
        <v>1.75069707075168</v>
      </c>
      <c r="EB23">
        <v>4.45021549923249</v>
      </c>
      <c r="EC23">
        <v>2.3131380347845698</v>
      </c>
      <c r="ED23">
        <v>2.7972610787447101</v>
      </c>
      <c r="EE23">
        <v>4.3333067294408902</v>
      </c>
      <c r="EF23">
        <v>3.6779964146910902</v>
      </c>
      <c r="EG23">
        <v>3.4791680479213301</v>
      </c>
      <c r="EH23">
        <v>3.0013520429217202</v>
      </c>
      <c r="EI23">
        <v>2.9397579710730302</v>
      </c>
      <c r="EJ23">
        <v>2.7611143440377699</v>
      </c>
      <c r="EK23">
        <v>4.0943997662117697</v>
      </c>
      <c r="EL23">
        <v>2.4668633386531802</v>
      </c>
      <c r="EM23">
        <v>2.43731165724187</v>
      </c>
      <c r="EN23">
        <v>3.7273479769992601</v>
      </c>
      <c r="EO23">
        <v>3.37638994623692</v>
      </c>
      <c r="EP23">
        <v>3.1756188525287601</v>
      </c>
      <c r="EQ23">
        <v>3.1944274925890599</v>
      </c>
      <c r="ER23">
        <v>2.69022882569775</v>
      </c>
      <c r="ES23">
        <v>2.10531185213588</v>
      </c>
      <c r="ET23">
        <v>3.2787047809762599</v>
      </c>
      <c r="EU23">
        <v>2.0036687923316099</v>
      </c>
      <c r="EV23">
        <v>3.2254912585596398</v>
      </c>
      <c r="EW23">
        <v>5.8020577052261402</v>
      </c>
      <c r="EX23">
        <v>3.64117402987024</v>
      </c>
      <c r="EY23">
        <v>2.9768973017028899</v>
      </c>
      <c r="EZ23">
        <v>2.96739489049479</v>
      </c>
      <c r="FA23">
        <v>4.2214512265524897</v>
      </c>
    </row>
    <row r="24" spans="1:157" x14ac:dyDescent="0.35">
      <c r="A24">
        <v>0.21000000000000005</v>
      </c>
      <c r="B24">
        <v>2.4819840201766801</v>
      </c>
      <c r="C24">
        <v>4.7673731579335303</v>
      </c>
      <c r="D24">
        <v>2.7753531324156202</v>
      </c>
      <c r="E24">
        <v>3.4365252030218998</v>
      </c>
      <c r="F24">
        <v>2.9797101384496401</v>
      </c>
      <c r="G24">
        <v>3.52991269734438</v>
      </c>
      <c r="H24">
        <v>3.2816789441516998</v>
      </c>
      <c r="I24">
        <v>3.36542350735699</v>
      </c>
      <c r="J24">
        <v>3.60178441263055</v>
      </c>
      <c r="K24">
        <v>3.3678497956749802</v>
      </c>
      <c r="L24">
        <v>4.1117762834397302</v>
      </c>
      <c r="M24">
        <v>4.5417544878033702</v>
      </c>
      <c r="N24">
        <v>3.36932291281382</v>
      </c>
      <c r="O24">
        <v>2.7859858008568299</v>
      </c>
      <c r="P24">
        <v>3.4873719272142498</v>
      </c>
      <c r="Q24">
        <v>3.0171179543145801</v>
      </c>
      <c r="R24">
        <v>2.8866789590333699</v>
      </c>
      <c r="S24">
        <v>3.4590001752804</v>
      </c>
      <c r="T24">
        <v>1.5573019939767001</v>
      </c>
      <c r="U24">
        <v>3.6272406176898802</v>
      </c>
      <c r="V24">
        <v>3.09055615418912</v>
      </c>
      <c r="W24">
        <v>3.7312204684166801</v>
      </c>
      <c r="X24">
        <v>2.8352095149303702</v>
      </c>
      <c r="Y24">
        <v>3.3820943847982599</v>
      </c>
      <c r="Z24">
        <v>3.25010080218527</v>
      </c>
      <c r="AA24">
        <v>3.6981835724471401</v>
      </c>
      <c r="AB24">
        <v>3.1399738219925601</v>
      </c>
      <c r="AC24">
        <v>3.43057517153325</v>
      </c>
      <c r="AD24">
        <v>3.69002924666886</v>
      </c>
      <c r="AE24">
        <v>3.6564388494331901</v>
      </c>
      <c r="AF24">
        <v>4.2057936376101397</v>
      </c>
      <c r="AG24">
        <v>3.3498486382749899</v>
      </c>
      <c r="AH24">
        <v>3.5676396356508402</v>
      </c>
      <c r="AI24">
        <v>3.3241970149384699</v>
      </c>
      <c r="AJ24">
        <v>3.56472934576998</v>
      </c>
      <c r="AK24">
        <v>4.0049354336037304</v>
      </c>
      <c r="AL24">
        <v>2.4033872098935198</v>
      </c>
      <c r="AM24">
        <v>4.4524745496536999</v>
      </c>
      <c r="AN24">
        <v>4.0956522679370302</v>
      </c>
      <c r="AO24">
        <v>2.2197596905410801</v>
      </c>
      <c r="AP24">
        <v>4.1040402953705399</v>
      </c>
      <c r="AQ24">
        <v>3.4776967665182199</v>
      </c>
      <c r="AR24">
        <v>3.1051189700873398</v>
      </c>
      <c r="AS24">
        <v>4.32359830844511</v>
      </c>
      <c r="AT24">
        <v>2.7249118404474801</v>
      </c>
      <c r="AU24">
        <v>2.0119051276225699</v>
      </c>
      <c r="AV24">
        <v>3.7080152040860201</v>
      </c>
      <c r="AW24">
        <v>3.9988775788097701</v>
      </c>
      <c r="AX24">
        <v>4.1667821935411196</v>
      </c>
      <c r="AY24">
        <v>2.5361211962055301</v>
      </c>
      <c r="AZ24">
        <v>3.9588541158693999</v>
      </c>
      <c r="BA24">
        <v>2.83811304964338</v>
      </c>
      <c r="BB24">
        <v>3.1001676308193198</v>
      </c>
      <c r="BC24">
        <v>2.0095217963740102</v>
      </c>
      <c r="BD24">
        <v>2.6807750811130799</v>
      </c>
      <c r="BE24">
        <v>4.8365468630330497</v>
      </c>
      <c r="BF24">
        <v>3.3121842387334599</v>
      </c>
      <c r="BG24">
        <v>3.1552927754116298</v>
      </c>
      <c r="BH24">
        <v>3.3878519946351702</v>
      </c>
      <c r="BI24">
        <v>3.2679402390250201</v>
      </c>
      <c r="BJ24">
        <v>3.0080104543348898</v>
      </c>
      <c r="BK24">
        <v>3.6434805167831299</v>
      </c>
      <c r="BL24">
        <v>2.5432109149344502</v>
      </c>
      <c r="BM24">
        <v>3.1855910004458301</v>
      </c>
      <c r="BN24">
        <v>4.2585194368388599</v>
      </c>
      <c r="BO24">
        <v>3.7223404509637499</v>
      </c>
      <c r="BP24">
        <v>3.1826977157769099</v>
      </c>
      <c r="BQ24">
        <v>2.95067682892982</v>
      </c>
      <c r="BR24">
        <v>3.5529296084457198</v>
      </c>
      <c r="BS24">
        <v>3.3980161436524599</v>
      </c>
      <c r="BT24">
        <v>3.8913412211532799</v>
      </c>
      <c r="BU24">
        <v>2.3458550806294198</v>
      </c>
      <c r="BV24">
        <v>2.9026490978509201</v>
      </c>
      <c r="BW24">
        <v>3.02779535235647</v>
      </c>
      <c r="BX24">
        <v>3.10913936228205</v>
      </c>
      <c r="BY24">
        <v>2.4939463655808898</v>
      </c>
      <c r="BZ24">
        <v>2.0485492718245299</v>
      </c>
      <c r="CA24">
        <v>2.0853703100991599</v>
      </c>
      <c r="CB24">
        <v>1.66193044104472</v>
      </c>
      <c r="CC24">
        <v>3.5994728088256398</v>
      </c>
      <c r="CD24">
        <v>1.6265648978467699</v>
      </c>
      <c r="CE24">
        <v>3.4511049221832701</v>
      </c>
      <c r="CF24">
        <v>4.4530521054977603</v>
      </c>
      <c r="CG24">
        <v>3.37435902845198</v>
      </c>
      <c r="CH24">
        <v>2.5702759923700298</v>
      </c>
      <c r="CI24">
        <v>1.7015021664186101</v>
      </c>
      <c r="CJ24">
        <v>2.8574599525368201</v>
      </c>
      <c r="CK24">
        <v>2.1707410586420401</v>
      </c>
      <c r="CL24">
        <v>2.5497983189591999</v>
      </c>
      <c r="CM24">
        <v>3.38302190869191</v>
      </c>
      <c r="CN24">
        <v>4.1263554002190901</v>
      </c>
      <c r="CO24">
        <v>2.1576734594213001</v>
      </c>
      <c r="CP24">
        <v>4.0788209485564497</v>
      </c>
      <c r="CQ24">
        <v>3.7510912697940402</v>
      </c>
      <c r="CR24">
        <v>3.7014210761353001</v>
      </c>
      <c r="CS24">
        <v>3.4498633821229099</v>
      </c>
      <c r="CT24">
        <v>3.5947443196458502</v>
      </c>
      <c r="CU24">
        <v>5.1288138941896504</v>
      </c>
      <c r="CV24">
        <v>3.6307030837605501</v>
      </c>
      <c r="CW24">
        <v>3.0589567576752699</v>
      </c>
      <c r="CX24">
        <v>3.23210971574593</v>
      </c>
      <c r="CY24">
        <v>3.3831539940311801</v>
      </c>
      <c r="CZ24">
        <v>3.2610781546029899</v>
      </c>
      <c r="DA24">
        <v>3.57911934398392</v>
      </c>
      <c r="DB24">
        <v>2.4991158393498698</v>
      </c>
      <c r="DC24">
        <v>2.8900436237124101</v>
      </c>
      <c r="DD24">
        <v>3.4971205334792099</v>
      </c>
      <c r="DE24">
        <v>2.8490892607498801</v>
      </c>
      <c r="DF24">
        <v>2.7775954356827399</v>
      </c>
      <c r="DG24">
        <v>2.2077010236135601</v>
      </c>
      <c r="DH24">
        <v>2.1223630628716799</v>
      </c>
      <c r="DI24">
        <v>2.0261805243062398</v>
      </c>
      <c r="DJ24">
        <v>2.67347858910962</v>
      </c>
      <c r="DK24">
        <v>2.6540743072079902</v>
      </c>
      <c r="DL24">
        <v>4.0722205567473804</v>
      </c>
      <c r="DM24">
        <v>5.9823110507020001</v>
      </c>
      <c r="DN24">
        <v>4.0496539409381898</v>
      </c>
      <c r="DO24">
        <v>3.9079136378894801</v>
      </c>
      <c r="DP24">
        <v>2.54509394181812</v>
      </c>
      <c r="DQ24">
        <v>3.42034778752067</v>
      </c>
      <c r="DR24">
        <v>3.19396528607487</v>
      </c>
      <c r="DS24">
        <v>3.4110828926361298</v>
      </c>
      <c r="DT24">
        <v>3.2342682673256098</v>
      </c>
      <c r="DU24">
        <v>2.5173356611312401</v>
      </c>
      <c r="DV24">
        <v>1.75143687082015</v>
      </c>
      <c r="DW24">
        <v>2.7322138471812401</v>
      </c>
      <c r="DX24">
        <v>2.9261386522799002</v>
      </c>
      <c r="DY24">
        <v>1.00291763488157</v>
      </c>
      <c r="DZ24">
        <v>1.0836537214405899</v>
      </c>
      <c r="EA24">
        <v>1.1187822762000099</v>
      </c>
      <c r="EB24">
        <v>4.5365928066924104</v>
      </c>
      <c r="EC24">
        <v>2.4277092522747399</v>
      </c>
      <c r="ED24">
        <v>3.4025686572034801</v>
      </c>
      <c r="EE24">
        <v>3.96706360028158</v>
      </c>
      <c r="EF24">
        <v>4.0252425169424804</v>
      </c>
      <c r="EG24">
        <v>3.1705894052217198</v>
      </c>
      <c r="EH24">
        <v>3.3504861346563399</v>
      </c>
      <c r="EI24">
        <v>3.3637712080141999</v>
      </c>
      <c r="EJ24">
        <v>3.1335066370484199</v>
      </c>
      <c r="EK24">
        <v>3.85849575842348</v>
      </c>
      <c r="EL24">
        <v>2.3857289662167198</v>
      </c>
      <c r="EM24">
        <v>2.89607907123102</v>
      </c>
      <c r="EN24">
        <v>4.0312756762576996</v>
      </c>
      <c r="EO24">
        <v>3.6631760799231898</v>
      </c>
      <c r="EP24">
        <v>2.9431542004776099</v>
      </c>
      <c r="EQ24">
        <v>2.8352673002951301</v>
      </c>
      <c r="ER24">
        <v>3.1629600758795</v>
      </c>
      <c r="ES24">
        <v>2.5579552294772698</v>
      </c>
      <c r="ET24">
        <v>3.7054931426886402</v>
      </c>
      <c r="EU24">
        <v>2.40949725960132</v>
      </c>
      <c r="EV24">
        <v>2.8067070893239401</v>
      </c>
      <c r="EW24">
        <v>5.9248226677470903</v>
      </c>
      <c r="EX24">
        <v>2.72687314052081</v>
      </c>
      <c r="EY24">
        <v>3.4863800061288499</v>
      </c>
      <c r="EZ24">
        <v>2.5574664917559802</v>
      </c>
      <c r="FA24">
        <v>4.5694905679710498</v>
      </c>
    </row>
    <row r="25" spans="1:157" x14ac:dyDescent="0.35">
      <c r="A25">
        <v>0.22000000000000006</v>
      </c>
      <c r="B25">
        <v>3.3308354878865498</v>
      </c>
      <c r="C25">
        <v>5.0631865226999402</v>
      </c>
      <c r="D25">
        <v>3.06992332804528</v>
      </c>
      <c r="E25">
        <v>3.85388117726434</v>
      </c>
      <c r="F25">
        <v>2.8687136127303301</v>
      </c>
      <c r="G25">
        <v>3.381422114527</v>
      </c>
      <c r="H25">
        <v>3.8267264601836701</v>
      </c>
      <c r="I25">
        <v>3.9176025544760802</v>
      </c>
      <c r="J25">
        <v>3.4010239704132799</v>
      </c>
      <c r="K25">
        <v>4.1759347598735204</v>
      </c>
      <c r="L25">
        <v>4.6955229692207503</v>
      </c>
      <c r="M25">
        <v>4.3916286729158402</v>
      </c>
      <c r="N25">
        <v>3.0726145460145502</v>
      </c>
      <c r="O25">
        <v>3.3657409580603099</v>
      </c>
      <c r="P25">
        <v>2.9587746203105798</v>
      </c>
      <c r="Q25">
        <v>2.4506003908306302</v>
      </c>
      <c r="R25">
        <v>3.65142523311905</v>
      </c>
      <c r="S25">
        <v>3.4746315793997899</v>
      </c>
      <c r="T25">
        <v>2.2201277956199101</v>
      </c>
      <c r="U25">
        <v>3.18219006231684</v>
      </c>
      <c r="V25">
        <v>3.0993280321560799</v>
      </c>
      <c r="W25">
        <v>3.7025020673087998</v>
      </c>
      <c r="X25">
        <v>2.79013576135796</v>
      </c>
      <c r="Y25">
        <v>3.2263700232259902</v>
      </c>
      <c r="Z25">
        <v>3.1474303534767101</v>
      </c>
      <c r="AA25">
        <v>3.7204375655205801</v>
      </c>
      <c r="AB25">
        <v>3.2223319720593802</v>
      </c>
      <c r="AC25">
        <v>2.8123903014659999</v>
      </c>
      <c r="AD25">
        <v>3.9250721668809998</v>
      </c>
      <c r="AE25">
        <v>3.7263041587670398</v>
      </c>
      <c r="AF25">
        <v>3.65248153772635</v>
      </c>
      <c r="AG25">
        <v>3.1052714085520599</v>
      </c>
      <c r="AH25">
        <v>3.5037747539707098</v>
      </c>
      <c r="AI25">
        <v>2.8391187451868198</v>
      </c>
      <c r="AJ25">
        <v>3.9992038185085801</v>
      </c>
      <c r="AK25">
        <v>4.09762689732647</v>
      </c>
      <c r="AL25">
        <v>3.2636969866535601</v>
      </c>
      <c r="AM25">
        <v>4.4475913464625103</v>
      </c>
      <c r="AN25">
        <v>3.7450965810506198</v>
      </c>
      <c r="AO25">
        <v>2.2262648004691101</v>
      </c>
      <c r="AP25">
        <v>4.03419252983542</v>
      </c>
      <c r="AQ25">
        <v>3.4473282733161299</v>
      </c>
      <c r="AR25">
        <v>3.4279256954491202</v>
      </c>
      <c r="AS25">
        <v>4.7719632005436097</v>
      </c>
      <c r="AT25">
        <v>2.6224506243587502</v>
      </c>
      <c r="AU25">
        <v>1.49932933442282</v>
      </c>
      <c r="AV25">
        <v>3.8547152195877099</v>
      </c>
      <c r="AW25">
        <v>3.7452794355688801</v>
      </c>
      <c r="AX25">
        <v>3.68511782068855</v>
      </c>
      <c r="AY25">
        <v>2.8926816017335901</v>
      </c>
      <c r="AZ25">
        <v>4.1140291446858397</v>
      </c>
      <c r="BA25">
        <v>2.9207558273552001</v>
      </c>
      <c r="BB25">
        <v>2.51151986199064</v>
      </c>
      <c r="BC25">
        <v>1.9978499793242901</v>
      </c>
      <c r="BD25">
        <v>3.2547439907965998</v>
      </c>
      <c r="BE25">
        <v>5.1930709094938097</v>
      </c>
      <c r="BF25">
        <v>3.9996279023407801</v>
      </c>
      <c r="BG25">
        <v>2.8995663414764898</v>
      </c>
      <c r="BH25">
        <v>3.19283807666248</v>
      </c>
      <c r="BI25">
        <v>3.3808816324277302</v>
      </c>
      <c r="BJ25">
        <v>2.7256479866690402</v>
      </c>
      <c r="BK25">
        <v>2.8238472274348401</v>
      </c>
      <c r="BL25">
        <v>2.5004670433788601</v>
      </c>
      <c r="BM25">
        <v>2.4664057185571902</v>
      </c>
      <c r="BN25">
        <v>4.1575912734398797</v>
      </c>
      <c r="BO25">
        <v>3.85174069763463</v>
      </c>
      <c r="BP25">
        <v>2.8818178681245499</v>
      </c>
      <c r="BQ25">
        <v>2.8979954594663102</v>
      </c>
      <c r="BR25">
        <v>3.4959880006870701</v>
      </c>
      <c r="BS25">
        <v>2.9487053684434499</v>
      </c>
      <c r="BT25">
        <v>3.30524267581937</v>
      </c>
      <c r="BU25">
        <v>2.2795720128827899</v>
      </c>
      <c r="BV25">
        <v>2.9468128554330901</v>
      </c>
      <c r="BW25">
        <v>2.82604668398145</v>
      </c>
      <c r="BX25">
        <v>2.9870994515654701</v>
      </c>
      <c r="BY25">
        <v>2.9651678262131398</v>
      </c>
      <c r="BZ25">
        <v>1.6701067008161401</v>
      </c>
      <c r="CA25">
        <v>2.68166586599652</v>
      </c>
      <c r="CB25">
        <v>1.21293188453847</v>
      </c>
      <c r="CC25">
        <v>3.4774273277030998</v>
      </c>
      <c r="CD25">
        <v>1.54120354218436</v>
      </c>
      <c r="CE25">
        <v>2.88552436520051</v>
      </c>
      <c r="CF25">
        <v>3.7689075108454899</v>
      </c>
      <c r="CG25">
        <v>3.60566330639795</v>
      </c>
      <c r="CH25">
        <v>2.7245069450963801</v>
      </c>
      <c r="CI25">
        <v>1.9055994596892201</v>
      </c>
      <c r="CJ25">
        <v>2.0874378092300798</v>
      </c>
      <c r="CK25">
        <v>1.4032433603701799</v>
      </c>
      <c r="CL25">
        <v>2.6163413337798498</v>
      </c>
      <c r="CM25">
        <v>3.3350620123656198</v>
      </c>
      <c r="CN25">
        <v>3.7301332399220901</v>
      </c>
      <c r="CO25">
        <v>2.5124178191046398</v>
      </c>
      <c r="CP25">
        <v>3.9602232902847798</v>
      </c>
      <c r="CQ25">
        <v>3.4244746511318498</v>
      </c>
      <c r="CR25">
        <v>3.7712880229433701</v>
      </c>
      <c r="CS25">
        <v>4.1212857387809896</v>
      </c>
      <c r="CT25">
        <v>3.4091758420099598</v>
      </c>
      <c r="CU25">
        <v>4.8611162636203504</v>
      </c>
      <c r="CV25">
        <v>3.5978608762390398</v>
      </c>
      <c r="CW25">
        <v>3.2499803518087602</v>
      </c>
      <c r="CX25">
        <v>2.72511203818729</v>
      </c>
      <c r="CY25">
        <v>3.6042953607580599</v>
      </c>
      <c r="CZ25">
        <v>2.4880626314488601</v>
      </c>
      <c r="DA25">
        <v>3.45949261956159</v>
      </c>
      <c r="DB25">
        <v>3.0174277296733698</v>
      </c>
      <c r="DC25">
        <v>3.2818004032855699</v>
      </c>
      <c r="DD25">
        <v>3.2620720375050798</v>
      </c>
      <c r="DE25">
        <v>2.5955122304207099</v>
      </c>
      <c r="DF25">
        <v>2.3749921870203901</v>
      </c>
      <c r="DG25">
        <v>2.5946969171263499</v>
      </c>
      <c r="DH25">
        <v>2.59789615827499</v>
      </c>
      <c r="DI25">
        <v>2.3196875413732698</v>
      </c>
      <c r="DJ25">
        <v>3.0160441422667601</v>
      </c>
      <c r="DK25">
        <v>3.1926859743989402</v>
      </c>
      <c r="DL25">
        <v>3.2894284751279801</v>
      </c>
      <c r="DM25">
        <v>5.5159372386374104</v>
      </c>
      <c r="DN25">
        <v>3.63618442095306</v>
      </c>
      <c r="DO25">
        <v>3.9734677018586901</v>
      </c>
      <c r="DP25">
        <v>2.5061003665779999</v>
      </c>
      <c r="DQ25">
        <v>3.2278764255469699</v>
      </c>
      <c r="DR25">
        <v>2.8416646607131901</v>
      </c>
      <c r="DS25">
        <v>3.83610538730081</v>
      </c>
      <c r="DT25">
        <v>3.7285760837347901</v>
      </c>
      <c r="DU25">
        <v>3.26543335140255</v>
      </c>
      <c r="DV25">
        <v>2.1513536471672201</v>
      </c>
      <c r="DW25">
        <v>2.7565758642145801</v>
      </c>
      <c r="DX25">
        <v>2.76657152268286</v>
      </c>
      <c r="DY25">
        <v>0.53194935812945898</v>
      </c>
      <c r="DZ25">
        <v>1.37540158762874</v>
      </c>
      <c r="EA25">
        <v>0.577137018652918</v>
      </c>
      <c r="EB25">
        <v>4.0033327491161304</v>
      </c>
      <c r="EC25">
        <v>2.48049184151956</v>
      </c>
      <c r="ED25">
        <v>3.78954186519938</v>
      </c>
      <c r="EE25">
        <v>3.7382307367727399</v>
      </c>
      <c r="EF25">
        <v>3.7305051900824702</v>
      </c>
      <c r="EG25">
        <v>2.8329684006953499</v>
      </c>
      <c r="EH25">
        <v>3.6780010280610198</v>
      </c>
      <c r="EI25">
        <v>3.4194085710235802</v>
      </c>
      <c r="EJ25">
        <v>2.7195325170718099</v>
      </c>
      <c r="EK25">
        <v>3.6713955742628799</v>
      </c>
      <c r="EL25">
        <v>2.3412305282059598</v>
      </c>
      <c r="EM25">
        <v>3.4026029654282399</v>
      </c>
      <c r="EN25">
        <v>3.9200587016406998</v>
      </c>
      <c r="EO25">
        <v>3.59376427070826</v>
      </c>
      <c r="EP25">
        <v>2.56232258410015</v>
      </c>
      <c r="EQ25">
        <v>2.7383456637585799</v>
      </c>
      <c r="ER25">
        <v>3.1421331895274398</v>
      </c>
      <c r="ES25">
        <v>3.0820283357190501</v>
      </c>
      <c r="ET25">
        <v>3.4272591817364999</v>
      </c>
      <c r="EU25">
        <v>2.9656472852635898</v>
      </c>
      <c r="EV25">
        <v>2.57417239951512</v>
      </c>
      <c r="EW25">
        <v>6.1368340000447503</v>
      </c>
      <c r="EX25">
        <v>2.8277286520711402</v>
      </c>
      <c r="EY25">
        <v>3.8683598113672799</v>
      </c>
      <c r="EZ25">
        <v>2.34029227160207</v>
      </c>
      <c r="FA25">
        <v>4.2703658867965899</v>
      </c>
    </row>
    <row r="26" spans="1:157" x14ac:dyDescent="0.35">
      <c r="A26">
        <v>0.23000000000000007</v>
      </c>
      <c r="B26">
        <v>3.5808632892593999</v>
      </c>
      <c r="C26">
        <v>4.9932674315367596</v>
      </c>
      <c r="D26">
        <v>3.6497615773479302</v>
      </c>
      <c r="E26">
        <v>4.6809600478096396</v>
      </c>
      <c r="F26">
        <v>3.0714035976473699</v>
      </c>
      <c r="G26">
        <v>3.7695395499706001</v>
      </c>
      <c r="H26">
        <v>3.5149211411244901</v>
      </c>
      <c r="I26">
        <v>3.9212604499877202</v>
      </c>
      <c r="J26">
        <v>3.3609016274039201</v>
      </c>
      <c r="K26">
        <v>3.8407062393704301</v>
      </c>
      <c r="L26">
        <v>4.67489487332442</v>
      </c>
      <c r="M26">
        <v>4.23664755088069</v>
      </c>
      <c r="N26">
        <v>2.86881196704846</v>
      </c>
      <c r="O26">
        <v>3.45607742439149</v>
      </c>
      <c r="P26">
        <v>2.97045350353413</v>
      </c>
      <c r="Q26">
        <v>2.4302935732666699</v>
      </c>
      <c r="R26">
        <v>3.99768690491821</v>
      </c>
      <c r="S26">
        <v>3.1592324634489999</v>
      </c>
      <c r="T26">
        <v>2.67505106368671</v>
      </c>
      <c r="U26">
        <v>3.4542631107384798</v>
      </c>
      <c r="V26">
        <v>2.8385271137371699</v>
      </c>
      <c r="W26">
        <v>3.58199258913247</v>
      </c>
      <c r="X26">
        <v>2.5728613719242501</v>
      </c>
      <c r="Y26">
        <v>3.2755335264156402</v>
      </c>
      <c r="Z26">
        <v>2.0359032781122499</v>
      </c>
      <c r="AA26">
        <v>3.3521766597770402</v>
      </c>
      <c r="AB26">
        <v>3.2166872466011802</v>
      </c>
      <c r="AC26">
        <v>3.4718340295429901</v>
      </c>
      <c r="AD26">
        <v>4.3106249650331296</v>
      </c>
      <c r="AE26">
        <v>3.2709800514510601</v>
      </c>
      <c r="AF26">
        <v>2.7979416328889202</v>
      </c>
      <c r="AG26">
        <v>2.9237452759054001</v>
      </c>
      <c r="AH26">
        <v>3.2819738656944999</v>
      </c>
      <c r="AI26">
        <v>3.0889695775733199</v>
      </c>
      <c r="AJ26">
        <v>3.7320802987874702</v>
      </c>
      <c r="AK26">
        <v>3.6707726101024001</v>
      </c>
      <c r="AL26">
        <v>3.5820190385986201</v>
      </c>
      <c r="AM26">
        <v>3.93162624342478</v>
      </c>
      <c r="AN26">
        <v>4.0919914610076598</v>
      </c>
      <c r="AO26">
        <v>1.80113238966165</v>
      </c>
      <c r="AP26">
        <v>3.40210069319666</v>
      </c>
      <c r="AQ26">
        <v>2.8376283343081798</v>
      </c>
      <c r="AR26">
        <v>2.9464666299142799</v>
      </c>
      <c r="AS26">
        <v>4.8309024037243402</v>
      </c>
      <c r="AT26">
        <v>2.42339057249696</v>
      </c>
      <c r="AU26">
        <v>2.2096682758134198</v>
      </c>
      <c r="AV26">
        <v>4.1601611719632903</v>
      </c>
      <c r="AW26">
        <v>3.9636060110957199</v>
      </c>
      <c r="AX26">
        <v>3.4788295098469502</v>
      </c>
      <c r="AY26">
        <v>3.16599760069567</v>
      </c>
      <c r="AZ26">
        <v>3.0005113605012101</v>
      </c>
      <c r="BA26">
        <v>3.1733976069662999</v>
      </c>
      <c r="BB26">
        <v>3.0661564991700501</v>
      </c>
      <c r="BC26">
        <v>1.6081264776964601</v>
      </c>
      <c r="BD26">
        <v>3.4869954454383598</v>
      </c>
      <c r="BE26">
        <v>4.9769371778160103</v>
      </c>
      <c r="BF26">
        <v>3.9398878886839999</v>
      </c>
      <c r="BG26">
        <v>2.24992802492056</v>
      </c>
      <c r="BH26">
        <v>2.5817408211752699</v>
      </c>
      <c r="BI26">
        <v>3.1612662233618498</v>
      </c>
      <c r="BJ26">
        <v>1.6835138652036801</v>
      </c>
      <c r="BK26">
        <v>3.2963138777595802</v>
      </c>
      <c r="BL26">
        <v>3.1615917151345401</v>
      </c>
      <c r="BM26">
        <v>3.1422820829012501</v>
      </c>
      <c r="BN26">
        <v>3.3527818622990702</v>
      </c>
      <c r="BO26">
        <v>3.7761724227668201</v>
      </c>
      <c r="BP26">
        <v>2.3318352257447499</v>
      </c>
      <c r="BQ26">
        <v>2.7575200371668598</v>
      </c>
      <c r="BR26">
        <v>2.8183966364581901</v>
      </c>
      <c r="BS26">
        <v>3.1272908719251</v>
      </c>
      <c r="BT26">
        <v>3.3465496304745699</v>
      </c>
      <c r="BU26">
        <v>2.0369417675080999</v>
      </c>
      <c r="BV26">
        <v>2.4707775054489902</v>
      </c>
      <c r="BW26">
        <v>3.2455085788890599</v>
      </c>
      <c r="BX26">
        <v>3.5715760298700601</v>
      </c>
      <c r="BY26">
        <v>2.6711582731361099</v>
      </c>
      <c r="BZ26">
        <v>1.4008222651648801</v>
      </c>
      <c r="CA26">
        <v>2.5656944372345598</v>
      </c>
      <c r="CB26">
        <v>1.33159348299339</v>
      </c>
      <c r="CC26">
        <v>3.2600181474495802</v>
      </c>
      <c r="CD26">
        <v>2.3973419188023399</v>
      </c>
      <c r="CE26">
        <v>3.4750811595016899</v>
      </c>
      <c r="CF26">
        <v>3.5721722128402602</v>
      </c>
      <c r="CG26">
        <v>4.1485666768359399</v>
      </c>
      <c r="CH26">
        <v>2.8447247373051501</v>
      </c>
      <c r="CI26">
        <v>2.0514541122534999</v>
      </c>
      <c r="CJ26">
        <v>2.3062913398339702</v>
      </c>
      <c r="CK26">
        <v>1.526153133078</v>
      </c>
      <c r="CL26">
        <v>2.7888521612299102</v>
      </c>
      <c r="CM26">
        <v>3.1185804132492998</v>
      </c>
      <c r="CN26">
        <v>3.3624680102261002</v>
      </c>
      <c r="CO26">
        <v>3.6392344698053098</v>
      </c>
      <c r="CP26">
        <v>4.4098845654174603</v>
      </c>
      <c r="CQ26">
        <v>3.0675957459907601</v>
      </c>
      <c r="CR26">
        <v>3.75088597976421</v>
      </c>
      <c r="CS26">
        <v>3.8273872876905699</v>
      </c>
      <c r="CT26">
        <v>2.3798504394489099</v>
      </c>
      <c r="CU26">
        <v>4.0787856907407702</v>
      </c>
      <c r="CV26">
        <v>2.9213547838849698</v>
      </c>
      <c r="CW26">
        <v>3.7015130837728401</v>
      </c>
      <c r="CX26">
        <v>2.46641815655699</v>
      </c>
      <c r="CY26">
        <v>4.1632779727582596</v>
      </c>
      <c r="CZ26">
        <v>2.5726304720626398</v>
      </c>
      <c r="DA26">
        <v>2.34698974666148</v>
      </c>
      <c r="DB26">
        <v>3.4557514583772102</v>
      </c>
      <c r="DC26">
        <v>2.9824029281097801</v>
      </c>
      <c r="DD26">
        <v>2.9850790246169598</v>
      </c>
      <c r="DE26">
        <v>2.6260545302040601</v>
      </c>
      <c r="DF26">
        <v>2.60830739333394</v>
      </c>
      <c r="DG26">
        <v>2.8214687537063501</v>
      </c>
      <c r="DH26">
        <v>2.7365980709708402</v>
      </c>
      <c r="DI26">
        <v>2.6084287602799598</v>
      </c>
      <c r="DJ26">
        <v>3.3569427501320601</v>
      </c>
      <c r="DK26">
        <v>3.51458348676175</v>
      </c>
      <c r="DL26">
        <v>3.7421985215614599</v>
      </c>
      <c r="DM26">
        <v>5.3490484551960602</v>
      </c>
      <c r="DN26">
        <v>3.7535074037403602</v>
      </c>
      <c r="DO26">
        <v>4.0985424158163797</v>
      </c>
      <c r="DP26">
        <v>2.31655660342338</v>
      </c>
      <c r="DQ26">
        <v>2.7591570968470598</v>
      </c>
      <c r="DR26">
        <v>2.2010715824569398</v>
      </c>
      <c r="DS26">
        <v>3.7428591724549798</v>
      </c>
      <c r="DT26">
        <v>3.9261137702838602</v>
      </c>
      <c r="DU26">
        <v>3.4296760592644202</v>
      </c>
      <c r="DV26">
        <v>2.3345636958727898</v>
      </c>
      <c r="DW26">
        <v>3.03704248808251</v>
      </c>
      <c r="DX26">
        <v>2.4639271072100901</v>
      </c>
      <c r="DY26">
        <v>0.36779271019057402</v>
      </c>
      <c r="DZ26">
        <v>1.22319666828628</v>
      </c>
      <c r="EA26">
        <v>1.2065009301298699</v>
      </c>
      <c r="EB26">
        <v>3.9832545560602801</v>
      </c>
      <c r="EC26">
        <v>2.1919326955008298</v>
      </c>
      <c r="ED26">
        <v>3.4167285243116101</v>
      </c>
      <c r="EE26">
        <v>3.8379490045401101</v>
      </c>
      <c r="EF26">
        <v>3.49219525244267</v>
      </c>
      <c r="EG26">
        <v>3.1097476748997601</v>
      </c>
      <c r="EH26">
        <v>3.1885320191671198</v>
      </c>
      <c r="EI26">
        <v>3.1935742577402602</v>
      </c>
      <c r="EJ26">
        <v>2.3926133228051198</v>
      </c>
      <c r="EK26">
        <v>3.7546208086198698</v>
      </c>
      <c r="EL26">
        <v>2.7913202215230601</v>
      </c>
      <c r="EM26">
        <v>3.5605181759073101</v>
      </c>
      <c r="EN26">
        <v>3.4254899555520302</v>
      </c>
      <c r="EO26">
        <v>3.1983832027812502</v>
      </c>
      <c r="EP26">
        <v>3.1415088013800401</v>
      </c>
      <c r="EQ26">
        <v>2.2186025618362</v>
      </c>
      <c r="ER26">
        <v>2.9698128938549502</v>
      </c>
      <c r="ES26">
        <v>2.8461381920339699</v>
      </c>
      <c r="ET26">
        <v>3.1526461592600699</v>
      </c>
      <c r="EU26">
        <v>2.7988513968306901</v>
      </c>
      <c r="EV26">
        <v>2.4615481458769399</v>
      </c>
      <c r="EW26">
        <v>5.7440146552329097</v>
      </c>
      <c r="EX26">
        <v>3.3196901937431602</v>
      </c>
      <c r="EY26">
        <v>3.90627152986742</v>
      </c>
      <c r="EZ26">
        <v>2.5698887352814501</v>
      </c>
      <c r="FA26">
        <v>4.31955099200189</v>
      </c>
    </row>
    <row r="27" spans="1:157" x14ac:dyDescent="0.35">
      <c r="A27">
        <v>0.24000000000000007</v>
      </c>
      <c r="B27">
        <v>3.34259179741351</v>
      </c>
      <c r="C27">
        <v>4.5902635014207496</v>
      </c>
      <c r="D27">
        <v>3.7332704477875001</v>
      </c>
      <c r="E27">
        <v>4.3265312453266596</v>
      </c>
      <c r="F27">
        <v>3.59434617016489</v>
      </c>
      <c r="G27">
        <v>4.0317981333551201</v>
      </c>
      <c r="H27">
        <v>3.15067236207322</v>
      </c>
      <c r="I27">
        <v>3.7643628767715001</v>
      </c>
      <c r="J27">
        <v>3.60064871198793</v>
      </c>
      <c r="K27">
        <v>3.4543573216066901</v>
      </c>
      <c r="L27">
        <v>4.2577446414999303</v>
      </c>
      <c r="M27">
        <v>3.84368408537564</v>
      </c>
      <c r="N27">
        <v>3.2126013508398001</v>
      </c>
      <c r="O27">
        <v>3.0619066966382502</v>
      </c>
      <c r="P27">
        <v>3.3444432117358498</v>
      </c>
      <c r="Q27">
        <v>2.7673365046292</v>
      </c>
      <c r="R27">
        <v>3.9999020258011302</v>
      </c>
      <c r="S27">
        <v>3.05477040792025</v>
      </c>
      <c r="T27">
        <v>2.68631311633919</v>
      </c>
      <c r="U27">
        <v>3.2691615689221201</v>
      </c>
      <c r="V27">
        <v>2.5461250015247399</v>
      </c>
      <c r="W27">
        <v>3.1000957926785699</v>
      </c>
      <c r="X27">
        <v>2.6281279971023701</v>
      </c>
      <c r="Y27">
        <v>2.8651003763921699</v>
      </c>
      <c r="Z27">
        <v>2.0793146235857098</v>
      </c>
      <c r="AA27">
        <v>3.4048454327990298</v>
      </c>
      <c r="AB27">
        <v>3.4259670093326302</v>
      </c>
      <c r="AC27">
        <v>4.1794042454292999</v>
      </c>
      <c r="AD27">
        <v>4.1221197239442304</v>
      </c>
      <c r="AE27">
        <v>3.4833694270744902</v>
      </c>
      <c r="AF27">
        <v>2.7742947206127599</v>
      </c>
      <c r="AG27">
        <v>3.1457129872004002</v>
      </c>
      <c r="AH27">
        <v>3.0824449597810801</v>
      </c>
      <c r="AI27">
        <v>2.6867902983486198</v>
      </c>
      <c r="AJ27">
        <v>3.7676311355646699</v>
      </c>
      <c r="AK27">
        <v>4.0003412771463296</v>
      </c>
      <c r="AL27">
        <v>3.6293171516260601</v>
      </c>
      <c r="AM27">
        <v>4.1533500323351999</v>
      </c>
      <c r="AN27">
        <v>4.2294583070012104</v>
      </c>
      <c r="AO27">
        <v>1.80452590802581</v>
      </c>
      <c r="AP27">
        <v>3.39680316915979</v>
      </c>
      <c r="AQ27">
        <v>3.1268487678710599</v>
      </c>
      <c r="AR27">
        <v>2.9702681919074099</v>
      </c>
      <c r="AS27">
        <v>4.7319247279247501</v>
      </c>
      <c r="AT27">
        <v>3.0914098602922802</v>
      </c>
      <c r="AU27">
        <v>3.1757809248955899</v>
      </c>
      <c r="AV27">
        <v>4.2506758080015903</v>
      </c>
      <c r="AW27">
        <v>4.6221962103078598</v>
      </c>
      <c r="AX27">
        <v>3.5590731970578999</v>
      </c>
      <c r="AY27">
        <v>2.8687687440453402</v>
      </c>
      <c r="AZ27">
        <v>3.3385860554653402</v>
      </c>
      <c r="BA27">
        <v>3.2721866687305101</v>
      </c>
      <c r="BB27">
        <v>3.52624530718388</v>
      </c>
      <c r="BC27">
        <v>1.4957297775909599</v>
      </c>
      <c r="BD27">
        <v>2.6233682702960599</v>
      </c>
      <c r="BE27">
        <v>4.3018747469726799</v>
      </c>
      <c r="BF27">
        <v>3.6258896976269201</v>
      </c>
      <c r="BG27">
        <v>2.3033480645212698</v>
      </c>
      <c r="BH27">
        <v>2.1017384320136601</v>
      </c>
      <c r="BI27">
        <v>2.5876389119327698</v>
      </c>
      <c r="BJ27">
        <v>2.1640359139736201</v>
      </c>
      <c r="BK27">
        <v>3.4409520072550301</v>
      </c>
      <c r="BL27">
        <v>3.1950532437719401</v>
      </c>
      <c r="BM27">
        <v>3.3875027974049501</v>
      </c>
      <c r="BN27">
        <v>3.80017259607401</v>
      </c>
      <c r="BO27">
        <v>3.4543436949122901</v>
      </c>
      <c r="BP27">
        <v>2.6438929914630198</v>
      </c>
      <c r="BQ27">
        <v>2.44924108115013</v>
      </c>
      <c r="BR27">
        <v>2.8181611054634699</v>
      </c>
      <c r="BS27">
        <v>3.18494986325888</v>
      </c>
      <c r="BT27">
        <v>3.5417350751477401</v>
      </c>
      <c r="BU27">
        <v>2.4849213461662201</v>
      </c>
      <c r="BV27">
        <v>3.5332362916428499</v>
      </c>
      <c r="BW27">
        <v>3.6875738007502501</v>
      </c>
      <c r="BX27">
        <v>3.4994408910626098</v>
      </c>
      <c r="BY27">
        <v>2.3294284283102402</v>
      </c>
      <c r="BZ27">
        <v>1.3414612390555001</v>
      </c>
      <c r="CA27">
        <v>2.2139943191002098</v>
      </c>
      <c r="CB27">
        <v>1.43026021651001</v>
      </c>
      <c r="CC27">
        <v>4.2594381910920998</v>
      </c>
      <c r="CD27">
        <v>2.9131372289791901</v>
      </c>
      <c r="CE27">
        <v>4.0470058891164298</v>
      </c>
      <c r="CF27">
        <v>3.49517736065645</v>
      </c>
      <c r="CG27">
        <v>4.1388707910770801</v>
      </c>
      <c r="CH27">
        <v>2.6131136434186</v>
      </c>
      <c r="CI27">
        <v>1.6927024350325299</v>
      </c>
      <c r="CJ27">
        <v>2.6980036134456098</v>
      </c>
      <c r="CK27">
        <v>1.90840170992266</v>
      </c>
      <c r="CL27">
        <v>2.83841260853759</v>
      </c>
      <c r="CM27">
        <v>3.8847782178634298</v>
      </c>
      <c r="CN27">
        <v>3.2718513920044701</v>
      </c>
      <c r="CO27">
        <v>3.2268616241334702</v>
      </c>
      <c r="CP27">
        <v>4.6077547172825204</v>
      </c>
      <c r="CQ27">
        <v>3.1609830065204401</v>
      </c>
      <c r="CR27">
        <v>3.1728322241058602</v>
      </c>
      <c r="CS27">
        <v>3.6432619017241401</v>
      </c>
      <c r="CT27">
        <v>2.4738597091417098</v>
      </c>
      <c r="CU27">
        <v>3.7849893780729902</v>
      </c>
      <c r="CV27">
        <v>3.63419330186903</v>
      </c>
      <c r="CW27">
        <v>3.99256104567174</v>
      </c>
      <c r="CX27">
        <v>2.2859884899982901</v>
      </c>
      <c r="CY27">
        <v>3.5080151343379198</v>
      </c>
      <c r="CZ27">
        <v>3.0904007518198902</v>
      </c>
      <c r="DA27">
        <v>2.22311838158832</v>
      </c>
      <c r="DB27">
        <v>3.5655501283530699</v>
      </c>
      <c r="DC27">
        <v>2.5658233728963502</v>
      </c>
      <c r="DD27">
        <v>3.2089534466757001</v>
      </c>
      <c r="DE27">
        <v>3.0235044040229302</v>
      </c>
      <c r="DF27">
        <v>2.8599467944271399</v>
      </c>
      <c r="DG27">
        <v>2.4781945619994601</v>
      </c>
      <c r="DH27">
        <v>2.42591694575207</v>
      </c>
      <c r="DI27">
        <v>2.3894031173764301</v>
      </c>
      <c r="DJ27">
        <v>3.3175896422748998</v>
      </c>
      <c r="DK27">
        <v>3.5508078932344</v>
      </c>
      <c r="DL27">
        <v>3.6562121628534099</v>
      </c>
      <c r="DM27">
        <v>4.89066033839537</v>
      </c>
      <c r="DN27">
        <v>4.1621342084982302</v>
      </c>
      <c r="DO27">
        <v>3.7005358143881302</v>
      </c>
      <c r="DP27">
        <v>2.2575942865024299</v>
      </c>
      <c r="DQ27">
        <v>3.03964635354192</v>
      </c>
      <c r="DR27">
        <v>2.5037594622104899</v>
      </c>
      <c r="DS27">
        <v>3.6338929433546898</v>
      </c>
      <c r="DT27">
        <v>3.5968961796607002</v>
      </c>
      <c r="DU27">
        <v>3.0200844489985501</v>
      </c>
      <c r="DV27">
        <v>2.0260709201362501</v>
      </c>
      <c r="DW27">
        <v>3.29195452012392</v>
      </c>
      <c r="DX27">
        <v>3.06658016121377</v>
      </c>
      <c r="DY27">
        <v>1.0033924675592001</v>
      </c>
      <c r="DZ27">
        <v>1.13415043275837</v>
      </c>
      <c r="EA27">
        <v>1.62721470111172</v>
      </c>
      <c r="EB27">
        <v>3.98548332277662</v>
      </c>
      <c r="EC27">
        <v>2.9081586750844401</v>
      </c>
      <c r="ED27">
        <v>3.4064293310074598</v>
      </c>
      <c r="EE27">
        <v>4.3915146389900501</v>
      </c>
      <c r="EF27">
        <v>3.82009778635395</v>
      </c>
      <c r="EG27">
        <v>3.4376454378488499</v>
      </c>
      <c r="EH27">
        <v>2.9058324632867198</v>
      </c>
      <c r="EI27">
        <v>3.00188618693524</v>
      </c>
      <c r="EJ27">
        <v>2.0588999626021902</v>
      </c>
      <c r="EK27">
        <v>4.0918583118525396</v>
      </c>
      <c r="EL27">
        <v>3.1192463422781298</v>
      </c>
      <c r="EM27">
        <v>2.9676428460164601</v>
      </c>
      <c r="EN27">
        <v>3.73337411877249</v>
      </c>
      <c r="EO27">
        <v>2.8833037698450599</v>
      </c>
      <c r="EP27">
        <v>3.2731832296282399</v>
      </c>
      <c r="EQ27">
        <v>2.3232059901732698</v>
      </c>
      <c r="ER27">
        <v>2.5604069172685202</v>
      </c>
      <c r="ES27">
        <v>2.2216974340342501</v>
      </c>
      <c r="ET27">
        <v>2.7899876068443601</v>
      </c>
      <c r="EU27">
        <v>2.5442042281097201</v>
      </c>
      <c r="EV27">
        <v>2.9898339714008002</v>
      </c>
      <c r="EW27">
        <v>5.0923337447311097</v>
      </c>
      <c r="EX27">
        <v>3.1139027116450602</v>
      </c>
      <c r="EY27">
        <v>3.7033021433107498</v>
      </c>
      <c r="EZ27">
        <v>2.1861770836602799</v>
      </c>
      <c r="FA27">
        <v>3.6330500289723902</v>
      </c>
    </row>
    <row r="28" spans="1:157" x14ac:dyDescent="0.35">
      <c r="A28">
        <v>0.25000000000000006</v>
      </c>
      <c r="B28">
        <v>2.9884577089200501</v>
      </c>
      <c r="C28">
        <v>4.24923627521322</v>
      </c>
      <c r="D28">
        <v>3.1204168912100498</v>
      </c>
      <c r="E28">
        <v>3.4195899357383501</v>
      </c>
      <c r="F28">
        <v>3.3785701421877001</v>
      </c>
      <c r="G28">
        <v>3.4391023327088299</v>
      </c>
      <c r="H28">
        <v>3.2610289048500301</v>
      </c>
      <c r="I28">
        <v>3.2823681996735998</v>
      </c>
      <c r="J28">
        <v>3.7579167455445202</v>
      </c>
      <c r="K28">
        <v>3.6930010581499202</v>
      </c>
      <c r="L28">
        <v>3.6165814939288601</v>
      </c>
      <c r="M28">
        <v>4.4621066447199098</v>
      </c>
      <c r="N28">
        <v>3.3070448007788298</v>
      </c>
      <c r="O28">
        <v>2.8580393447117798</v>
      </c>
      <c r="P28">
        <v>3.52263771542068</v>
      </c>
      <c r="Q28">
        <v>2.8798016670993198</v>
      </c>
      <c r="R28">
        <v>3.6032057284475401</v>
      </c>
      <c r="S28">
        <v>3.3193451079535299</v>
      </c>
      <c r="T28">
        <v>2.5936066857614799</v>
      </c>
      <c r="U28">
        <v>3.0935487551385701</v>
      </c>
      <c r="V28">
        <v>3.18538853509832</v>
      </c>
      <c r="W28">
        <v>3.2224245645362699</v>
      </c>
      <c r="X28">
        <v>2.8369160344322899</v>
      </c>
      <c r="Y28">
        <v>2.5387949748566401</v>
      </c>
      <c r="Z28">
        <v>2.0161587576859001</v>
      </c>
      <c r="AA28">
        <v>3.5777018937651799</v>
      </c>
      <c r="AB28">
        <v>3.38889086890374</v>
      </c>
      <c r="AC28">
        <v>3.9189500342742201</v>
      </c>
      <c r="AD28">
        <v>3.9007047040574898</v>
      </c>
      <c r="AE28">
        <v>3.3532978591118701</v>
      </c>
      <c r="AF28">
        <v>2.7542633292632202</v>
      </c>
      <c r="AG28">
        <v>3.3392886708116798</v>
      </c>
      <c r="AH28">
        <v>2.5655007011556901</v>
      </c>
      <c r="AI28">
        <v>2.0727043725900902</v>
      </c>
      <c r="AJ28">
        <v>3.0424126116399899</v>
      </c>
      <c r="AK28">
        <v>3.9658565283718601</v>
      </c>
      <c r="AL28">
        <v>3.5788582966304001</v>
      </c>
      <c r="AM28">
        <v>4.2242779359933502</v>
      </c>
      <c r="AN28">
        <v>3.8596471014190699</v>
      </c>
      <c r="AO28">
        <v>2.4747504280174502</v>
      </c>
      <c r="AP28">
        <v>3.3210075227666902</v>
      </c>
      <c r="AQ28">
        <v>2.9190735934513699</v>
      </c>
      <c r="AR28">
        <v>2.6094253174504001</v>
      </c>
      <c r="AS28">
        <v>4.2753723701380402</v>
      </c>
      <c r="AT28">
        <v>3.49760728246493</v>
      </c>
      <c r="AU28">
        <v>3.1986165480197801</v>
      </c>
      <c r="AV28">
        <v>4.1058508815023602</v>
      </c>
      <c r="AW28">
        <v>4.7396185144612097</v>
      </c>
      <c r="AX28">
        <v>3.5515113209232099</v>
      </c>
      <c r="AY28">
        <v>2.5653629073903002</v>
      </c>
      <c r="AZ28">
        <v>3.2957979704741001</v>
      </c>
      <c r="BA28">
        <v>3.0206933157581801</v>
      </c>
      <c r="BB28">
        <v>3.3733572852648002</v>
      </c>
      <c r="BC28">
        <v>2.1291268889049402</v>
      </c>
      <c r="BD28">
        <v>2.7252411067744999</v>
      </c>
      <c r="BE28">
        <v>4.0339317024360204</v>
      </c>
      <c r="BF28">
        <v>3.9222634790952902</v>
      </c>
      <c r="BG28">
        <v>2.3966764901701798</v>
      </c>
      <c r="BH28">
        <v>2.3170424344697098</v>
      </c>
      <c r="BI28">
        <v>2.4331152071525302</v>
      </c>
      <c r="BJ28">
        <v>1.8939026404976</v>
      </c>
      <c r="BK28">
        <v>3.26923916187505</v>
      </c>
      <c r="BL28">
        <v>3.0140063021235801</v>
      </c>
      <c r="BM28">
        <v>3.0100849045508702</v>
      </c>
      <c r="BN28">
        <v>3.8572048087428099</v>
      </c>
      <c r="BO28">
        <v>3.7259160089613901</v>
      </c>
      <c r="BP28">
        <v>3.0958348312577799</v>
      </c>
      <c r="BQ28">
        <v>2.1238535597252599</v>
      </c>
      <c r="BR28">
        <v>3.20792504464585</v>
      </c>
      <c r="BS28">
        <v>2.9552933800263901</v>
      </c>
      <c r="BT28">
        <v>3.48977757148399</v>
      </c>
      <c r="BU28">
        <v>2.9403177872812298</v>
      </c>
      <c r="BV28">
        <v>3.7150801894726402</v>
      </c>
      <c r="BW28">
        <v>3.1976287427371002</v>
      </c>
      <c r="BX28">
        <v>3.633607733267</v>
      </c>
      <c r="BY28">
        <v>2.1741279751156202</v>
      </c>
      <c r="BZ28">
        <v>1.9102417251847601</v>
      </c>
      <c r="CA28">
        <v>1.84890728057358</v>
      </c>
      <c r="CB28">
        <v>1.33782389194031</v>
      </c>
      <c r="CC28">
        <v>4.2446051078183196</v>
      </c>
      <c r="CD28">
        <v>2.4070435826360401</v>
      </c>
      <c r="CE28">
        <v>3.5856945411913199</v>
      </c>
      <c r="CF28">
        <v>3.88009255258235</v>
      </c>
      <c r="CG28">
        <v>3.9054713053137702</v>
      </c>
      <c r="CH28">
        <v>1.9511664666722801</v>
      </c>
      <c r="CI28">
        <v>1.59619303486883</v>
      </c>
      <c r="CJ28">
        <v>2.5654939367532701</v>
      </c>
      <c r="CK28">
        <v>2.2127623713579201</v>
      </c>
      <c r="CL28">
        <v>2.8563895248234301</v>
      </c>
      <c r="CM28">
        <v>4.4049711605893398</v>
      </c>
      <c r="CN28">
        <v>3.2811613716316299</v>
      </c>
      <c r="CO28">
        <v>2.8520573204293602</v>
      </c>
      <c r="CP28">
        <v>4.6018135163762803</v>
      </c>
      <c r="CQ28">
        <v>3.1895994751591799</v>
      </c>
      <c r="CR28">
        <v>3.3517192680851799</v>
      </c>
      <c r="CS28">
        <v>3.98738786209598</v>
      </c>
      <c r="CT28">
        <v>3.0590828126501499</v>
      </c>
      <c r="CU28">
        <v>3.9774844385017998</v>
      </c>
      <c r="CV28">
        <v>4.2027326786871901</v>
      </c>
      <c r="CW28">
        <v>3.70576083381982</v>
      </c>
      <c r="CX28">
        <v>2.3964911531521</v>
      </c>
      <c r="CY28">
        <v>2.8430340225900501</v>
      </c>
      <c r="CZ28">
        <v>3.15320692682387</v>
      </c>
      <c r="DA28">
        <v>2.5333553730647802</v>
      </c>
      <c r="DB28">
        <v>3.4620915033664001</v>
      </c>
      <c r="DC28">
        <v>2.7600407738550401</v>
      </c>
      <c r="DD28">
        <v>3.7323406445011398</v>
      </c>
      <c r="DE28">
        <v>3.39251519516512</v>
      </c>
      <c r="DF28">
        <v>2.6611912880442898</v>
      </c>
      <c r="DG28">
        <v>2.1442917963613199</v>
      </c>
      <c r="DH28">
        <v>1.99278850495261</v>
      </c>
      <c r="DI28">
        <v>2.1586273421209499</v>
      </c>
      <c r="DJ28">
        <v>3.35204943121692</v>
      </c>
      <c r="DK28">
        <v>3.1495862931026002</v>
      </c>
      <c r="DL28">
        <v>3.1880201520973199</v>
      </c>
      <c r="DM28">
        <v>5.0559094337582504</v>
      </c>
      <c r="DN28">
        <v>4.0720252795946799</v>
      </c>
      <c r="DO28">
        <v>3.1111215656976001</v>
      </c>
      <c r="DP28">
        <v>2.3967643753766201</v>
      </c>
      <c r="DQ28">
        <v>3.3851035895075698</v>
      </c>
      <c r="DR28">
        <v>2.6970494722336098</v>
      </c>
      <c r="DS28">
        <v>2.9334574657100201</v>
      </c>
      <c r="DT28">
        <v>2.7837061720520602</v>
      </c>
      <c r="DU28">
        <v>3.4623840528682899</v>
      </c>
      <c r="DV28">
        <v>1.79531259294061</v>
      </c>
      <c r="DW28">
        <v>3.4720033323611998</v>
      </c>
      <c r="DX28">
        <v>3.4750082964590798</v>
      </c>
      <c r="DY28">
        <v>1.3661684991133201</v>
      </c>
      <c r="DZ28">
        <v>0.79939534523955003</v>
      </c>
      <c r="EA28">
        <v>1.6465209636249301</v>
      </c>
      <c r="EB28">
        <v>3.9054407148427801</v>
      </c>
      <c r="EC28">
        <v>3.1398899015428001</v>
      </c>
      <c r="ED28">
        <v>3.9684433928903999</v>
      </c>
      <c r="EE28">
        <v>4.3694793758816699</v>
      </c>
      <c r="EF28">
        <v>4.10695391551564</v>
      </c>
      <c r="EG28">
        <v>3.1653117266491</v>
      </c>
      <c r="EH28">
        <v>2.8289846059782899</v>
      </c>
      <c r="EI28">
        <v>3.4954629000305202</v>
      </c>
      <c r="EJ28">
        <v>2.1705729991066498</v>
      </c>
      <c r="EK28">
        <v>3.8393413219984098</v>
      </c>
      <c r="EL28">
        <v>2.6604067609733599</v>
      </c>
      <c r="EM28">
        <v>3.0915898835610101</v>
      </c>
      <c r="EN28">
        <v>3.9657449858795402</v>
      </c>
      <c r="EO28">
        <v>3.1286248156724601</v>
      </c>
      <c r="EP28">
        <v>2.9782830649261198</v>
      </c>
      <c r="EQ28">
        <v>2.4717259337364399</v>
      </c>
      <c r="ER28">
        <v>2.9961755661634002</v>
      </c>
      <c r="ES28">
        <v>2.6978462389442499</v>
      </c>
      <c r="ET28">
        <v>3.0563195307117699</v>
      </c>
      <c r="EU28">
        <v>2.6574028336004099</v>
      </c>
      <c r="EV28">
        <v>3.01124660539644</v>
      </c>
      <c r="EW28">
        <v>5.19925746912131</v>
      </c>
      <c r="EX28">
        <v>2.88589717854873</v>
      </c>
      <c r="EY28">
        <v>3.16338816831554</v>
      </c>
      <c r="EZ28">
        <v>2.3588806171046399</v>
      </c>
      <c r="FA28">
        <v>3.86648909918617</v>
      </c>
    </row>
    <row r="29" spans="1:157" x14ac:dyDescent="0.35">
      <c r="A29">
        <v>0.26000000000000006</v>
      </c>
      <c r="B29">
        <v>3.0274826989174799</v>
      </c>
      <c r="C29">
        <v>4.1765431498660401</v>
      </c>
      <c r="D29">
        <v>2.9151042613793501</v>
      </c>
      <c r="E29">
        <v>3.2178502203102499</v>
      </c>
      <c r="F29">
        <v>3.38947132324224</v>
      </c>
      <c r="G29">
        <v>2.8036951426739201</v>
      </c>
      <c r="H29">
        <v>3.3336837218784399</v>
      </c>
      <c r="I29">
        <v>3.0170150826984199</v>
      </c>
      <c r="J29">
        <v>3.4960100129949598</v>
      </c>
      <c r="K29">
        <v>4.6453868639068201</v>
      </c>
      <c r="L29">
        <v>3.4744554883665799</v>
      </c>
      <c r="M29">
        <v>4.5110778757363601</v>
      </c>
      <c r="N29">
        <v>2.98527698367135</v>
      </c>
      <c r="O29">
        <v>3.0518406330109502</v>
      </c>
      <c r="P29">
        <v>3.0008152596932902</v>
      </c>
      <c r="Q29">
        <v>2.9932044205273902</v>
      </c>
      <c r="R29">
        <v>3.7910819855381099</v>
      </c>
      <c r="S29">
        <v>3.8782012994219701</v>
      </c>
      <c r="T29">
        <v>3.0374194305543001</v>
      </c>
      <c r="U29">
        <v>2.8630019821577299</v>
      </c>
      <c r="V29">
        <v>3.3488020721783198</v>
      </c>
      <c r="W29">
        <v>3.2659244519987798</v>
      </c>
      <c r="X29">
        <v>2.9876787018434299</v>
      </c>
      <c r="Y29">
        <v>2.4734907838732298</v>
      </c>
      <c r="Z29">
        <v>2.2085648718884001</v>
      </c>
      <c r="AA29">
        <v>3.7584044795793501</v>
      </c>
      <c r="AB29">
        <v>3.16695977099431</v>
      </c>
      <c r="AC29">
        <v>3.4613868366558802</v>
      </c>
      <c r="AD29">
        <v>3.4926529464082199</v>
      </c>
      <c r="AE29">
        <v>3.3659407137630701</v>
      </c>
      <c r="AF29">
        <v>2.8136571717618901</v>
      </c>
      <c r="AG29">
        <v>3.4944553373291201</v>
      </c>
      <c r="AH29">
        <v>2.8962997575392602</v>
      </c>
      <c r="AI29">
        <v>1.69670446826681</v>
      </c>
      <c r="AJ29">
        <v>3.3452498734376901</v>
      </c>
      <c r="AK29">
        <v>4.0215712831410499</v>
      </c>
      <c r="AL29">
        <v>4.1411708109756802</v>
      </c>
      <c r="AM29">
        <v>4.1468556384380699</v>
      </c>
      <c r="AN29">
        <v>3.6216236750925899</v>
      </c>
      <c r="AO29">
        <v>2.7597576909042099</v>
      </c>
      <c r="AP29">
        <v>3.5864913435685399</v>
      </c>
      <c r="AQ29">
        <v>2.9419904118731601</v>
      </c>
      <c r="AR29">
        <v>2.9191029290242398</v>
      </c>
      <c r="AS29">
        <v>4.3941197750140804</v>
      </c>
      <c r="AT29">
        <v>2.8332805316726701</v>
      </c>
      <c r="AU29">
        <v>2.9915230279926899</v>
      </c>
      <c r="AV29">
        <v>3.6141358990018002</v>
      </c>
      <c r="AW29">
        <v>4.4505754470031702</v>
      </c>
      <c r="AX29">
        <v>3.2416070446344998</v>
      </c>
      <c r="AY29">
        <v>2.2814901407494599</v>
      </c>
      <c r="AZ29">
        <v>3.2561966131372402</v>
      </c>
      <c r="BA29">
        <v>2.4743138202825099</v>
      </c>
      <c r="BB29">
        <v>3.3016945614281901</v>
      </c>
      <c r="BC29">
        <v>2.8333951627157998</v>
      </c>
      <c r="BD29">
        <v>3.16503249371398</v>
      </c>
      <c r="BE29">
        <v>4.0716763722430702</v>
      </c>
      <c r="BF29">
        <v>4.3469216655354002</v>
      </c>
      <c r="BG29">
        <v>2.6221908647448502</v>
      </c>
      <c r="BH29">
        <v>2.5243370507306602</v>
      </c>
      <c r="BI29">
        <v>2.6223411235719198</v>
      </c>
      <c r="BJ29">
        <v>1.5434835551744199</v>
      </c>
      <c r="BK29">
        <v>2.4745383301901498</v>
      </c>
      <c r="BL29">
        <v>2.9655993294349101</v>
      </c>
      <c r="BM29">
        <v>2.5146700883961901</v>
      </c>
      <c r="BN29">
        <v>3.3971339197781498</v>
      </c>
      <c r="BO29">
        <v>3.88446946758277</v>
      </c>
      <c r="BP29">
        <v>3.0076948951834099</v>
      </c>
      <c r="BQ29">
        <v>2.4505447350692902</v>
      </c>
      <c r="BR29">
        <v>3.2139468441933299</v>
      </c>
      <c r="BS29">
        <v>2.3962748620582301</v>
      </c>
      <c r="BT29">
        <v>2.7457699330746301</v>
      </c>
      <c r="BU29">
        <v>2.8984635709584499</v>
      </c>
      <c r="BV29">
        <v>3.3324621038557201</v>
      </c>
      <c r="BW29">
        <v>2.6423647299852702</v>
      </c>
      <c r="BX29">
        <v>3.2568580905630502</v>
      </c>
      <c r="BY29">
        <v>2.6639732156376601</v>
      </c>
      <c r="BZ29">
        <v>2.0365153377298602</v>
      </c>
      <c r="CA29">
        <v>1.7421398595633499</v>
      </c>
      <c r="CB29">
        <v>0.81775422777521301</v>
      </c>
      <c r="CC29">
        <v>3.8108471231807002</v>
      </c>
      <c r="CD29">
        <v>2.5803787899217299</v>
      </c>
      <c r="CE29">
        <v>3.2493377249993798</v>
      </c>
      <c r="CF29">
        <v>3.6463118365960399</v>
      </c>
      <c r="CG29">
        <v>2.8973272794114902</v>
      </c>
      <c r="CH29">
        <v>2.2181311093847702</v>
      </c>
      <c r="CI29">
        <v>1.0490745175520999</v>
      </c>
      <c r="CJ29">
        <v>2.2680062950976998</v>
      </c>
      <c r="CK29">
        <v>1.68013651900937</v>
      </c>
      <c r="CL29">
        <v>2.4397038569734502</v>
      </c>
      <c r="CM29">
        <v>3.8656092050736501</v>
      </c>
      <c r="CN29">
        <v>2.76793371442806</v>
      </c>
      <c r="CO29">
        <v>2.9332586373051099</v>
      </c>
      <c r="CP29">
        <v>4.3728457250076396</v>
      </c>
      <c r="CQ29">
        <v>2.92606786549536</v>
      </c>
      <c r="CR29">
        <v>3.5704631189347298</v>
      </c>
      <c r="CS29">
        <v>4.1218010956146696</v>
      </c>
      <c r="CT29">
        <v>3.5066448030894501</v>
      </c>
      <c r="CU29">
        <v>4.4623274662820798</v>
      </c>
      <c r="CV29">
        <v>3.7314226256135701</v>
      </c>
      <c r="CW29">
        <v>3.3365700263705098</v>
      </c>
      <c r="CX29">
        <v>2.1669295321689899</v>
      </c>
      <c r="CY29">
        <v>2.6117223976615001</v>
      </c>
      <c r="CZ29">
        <v>2.41360168931759</v>
      </c>
      <c r="DA29">
        <v>2.6996642083042999</v>
      </c>
      <c r="DB29">
        <v>2.7416432759231801</v>
      </c>
      <c r="DC29">
        <v>3.3577480856214499</v>
      </c>
      <c r="DD29">
        <v>3.7126330370277398</v>
      </c>
      <c r="DE29">
        <v>3.10343665642635</v>
      </c>
      <c r="DF29">
        <v>1.8665217861836501</v>
      </c>
      <c r="DG29">
        <v>1.9957316246525301</v>
      </c>
      <c r="DH29">
        <v>1.77811349085417</v>
      </c>
      <c r="DI29">
        <v>1.34430840262013</v>
      </c>
      <c r="DJ29">
        <v>2.43516355987486</v>
      </c>
      <c r="DK29">
        <v>3.3612140394558998</v>
      </c>
      <c r="DL29">
        <v>2.6487985551773798</v>
      </c>
      <c r="DM29">
        <v>5.1688443251815102</v>
      </c>
      <c r="DN29">
        <v>3.62853121971381</v>
      </c>
      <c r="DO29">
        <v>2.83706566510911</v>
      </c>
      <c r="DP29">
        <v>2.26200594921333</v>
      </c>
      <c r="DQ29">
        <v>3.3461761943189998</v>
      </c>
      <c r="DR29">
        <v>2.5128036959017002</v>
      </c>
      <c r="DS29">
        <v>2.9478109025688699</v>
      </c>
      <c r="DT29">
        <v>2.7380495522064798</v>
      </c>
      <c r="DU29">
        <v>3.0277977974672501</v>
      </c>
      <c r="DV29">
        <v>1.8214747727893701</v>
      </c>
      <c r="DW29">
        <v>3.6772078590425301</v>
      </c>
      <c r="DX29">
        <v>2.7328678011537799</v>
      </c>
      <c r="DY29">
        <v>1.5283537268338701</v>
      </c>
      <c r="DZ29">
        <v>0.90366679292732999</v>
      </c>
      <c r="EA29">
        <v>0.72902114296670595</v>
      </c>
      <c r="EB29">
        <v>3.8966173948853502</v>
      </c>
      <c r="EC29">
        <v>2.9214119207384002</v>
      </c>
      <c r="ED29">
        <v>3.90992181983734</v>
      </c>
      <c r="EE29">
        <v>4.1973206095046898</v>
      </c>
      <c r="EF29">
        <v>3.6945597098569798</v>
      </c>
      <c r="EG29">
        <v>2.6570518901752398</v>
      </c>
      <c r="EH29">
        <v>3.1261147629777799</v>
      </c>
      <c r="EI29">
        <v>3.4920709661442202</v>
      </c>
      <c r="EJ29">
        <v>2.1959406263448402</v>
      </c>
      <c r="EK29">
        <v>3.3952711895900398</v>
      </c>
      <c r="EL29">
        <v>2.2964398787337799</v>
      </c>
      <c r="EM29">
        <v>3.1892116682989702</v>
      </c>
      <c r="EN29">
        <v>3.5171892531779898</v>
      </c>
      <c r="EO29">
        <v>2.99532275684121</v>
      </c>
      <c r="EP29">
        <v>2.6759475446144201</v>
      </c>
      <c r="EQ29">
        <v>1.99114783870937</v>
      </c>
      <c r="ER29">
        <v>2.8875770151392501</v>
      </c>
      <c r="ES29">
        <v>3.0253731515095401</v>
      </c>
      <c r="ET29">
        <v>3.0319890269935801</v>
      </c>
      <c r="EU29">
        <v>3.3102497502974901</v>
      </c>
      <c r="EV29">
        <v>2.8904037961900899</v>
      </c>
      <c r="EW29">
        <v>5.2576967179529897</v>
      </c>
      <c r="EX29">
        <v>2.9765033364539999</v>
      </c>
      <c r="EY29">
        <v>3.3110256801856601</v>
      </c>
      <c r="EZ29">
        <v>2.4351997487941399</v>
      </c>
      <c r="FA29">
        <v>3.7707725653773001</v>
      </c>
    </row>
    <row r="30" spans="1:157" x14ac:dyDescent="0.35">
      <c r="A30">
        <v>0.27000000000000007</v>
      </c>
      <c r="B30">
        <v>3.1199750580218502</v>
      </c>
      <c r="C30">
        <v>4.5870144743386998</v>
      </c>
      <c r="D30">
        <v>3.1157553957281801</v>
      </c>
      <c r="E30">
        <v>3.1812606523693798</v>
      </c>
      <c r="F30">
        <v>3.0160790208661101</v>
      </c>
      <c r="G30">
        <v>2.1438621027615001</v>
      </c>
      <c r="H30">
        <v>2.9553577533219202</v>
      </c>
      <c r="I30">
        <v>3.1711656729807598</v>
      </c>
      <c r="J30">
        <v>3.3321862143459602</v>
      </c>
      <c r="K30">
        <v>4.75081634912683</v>
      </c>
      <c r="L30">
        <v>3.87924393585405</v>
      </c>
      <c r="M30">
        <v>5.1349245921578897</v>
      </c>
      <c r="N30">
        <v>2.1018275455338999</v>
      </c>
      <c r="O30">
        <v>3.22406223643471</v>
      </c>
      <c r="P30">
        <v>2.9422640501983999</v>
      </c>
      <c r="Q30">
        <v>2.2597896682135499</v>
      </c>
      <c r="R30">
        <v>3.8672287801861902</v>
      </c>
      <c r="S30">
        <v>3.9434624508885001</v>
      </c>
      <c r="T30">
        <v>3.3403554702779901</v>
      </c>
      <c r="U30">
        <v>2.4469252226177298</v>
      </c>
      <c r="V30">
        <v>3.5760141098482299</v>
      </c>
      <c r="W30">
        <v>3.1339999142033501</v>
      </c>
      <c r="X30">
        <v>2.9457735680281201</v>
      </c>
      <c r="Y30">
        <v>2.5992320101730999</v>
      </c>
      <c r="Z30">
        <v>2.2343510319937798</v>
      </c>
      <c r="AA30">
        <v>3.7002210134896401</v>
      </c>
      <c r="AB30">
        <v>2.9686403459527502</v>
      </c>
      <c r="AC30">
        <v>3.7321621090580801</v>
      </c>
      <c r="AD30">
        <v>3.0170546019667501</v>
      </c>
      <c r="AE30">
        <v>2.63418747246534</v>
      </c>
      <c r="AF30">
        <v>2.9455619694011999</v>
      </c>
      <c r="AG30">
        <v>3.3617421012772799</v>
      </c>
      <c r="AH30">
        <v>2.89832775176603</v>
      </c>
      <c r="AI30">
        <v>2.6310432425846102</v>
      </c>
      <c r="AJ30">
        <v>3.6191183647714502</v>
      </c>
      <c r="AK30">
        <v>3.7750069152907302</v>
      </c>
      <c r="AL30">
        <v>4.4398724841443196</v>
      </c>
      <c r="AM30">
        <v>4.0317705451819004</v>
      </c>
      <c r="AN30">
        <v>3.5256694901135699</v>
      </c>
      <c r="AO30">
        <v>2.37417462804164</v>
      </c>
      <c r="AP30">
        <v>3.1641681651284599</v>
      </c>
      <c r="AQ30">
        <v>2.6983950222107098</v>
      </c>
      <c r="AR30">
        <v>2.60201035085402</v>
      </c>
      <c r="AS30">
        <v>4.3067656619168702</v>
      </c>
      <c r="AT30">
        <v>2.68733922247009</v>
      </c>
      <c r="AU30">
        <v>3.1382617024385602</v>
      </c>
      <c r="AV30">
        <v>3.9884812236998699</v>
      </c>
      <c r="AW30">
        <v>4.1536504927758697</v>
      </c>
      <c r="AX30">
        <v>3.32869818309078</v>
      </c>
      <c r="AY30">
        <v>2.5278555569363701</v>
      </c>
      <c r="AZ30">
        <v>2.9358191320703599</v>
      </c>
      <c r="BA30">
        <v>2.8726849497479501</v>
      </c>
      <c r="BB30">
        <v>3.0696315915729699</v>
      </c>
      <c r="BC30">
        <v>2.59990050368165</v>
      </c>
      <c r="BD30">
        <v>3.5014734465155501</v>
      </c>
      <c r="BE30">
        <v>4.5228558596100399</v>
      </c>
      <c r="BF30">
        <v>4.1050144000661097</v>
      </c>
      <c r="BG30">
        <v>1.76103362671658</v>
      </c>
      <c r="BH30">
        <v>2.5384760434125</v>
      </c>
      <c r="BI30">
        <v>3.0624586032851102</v>
      </c>
      <c r="BJ30">
        <v>1.1128562277702501</v>
      </c>
      <c r="BK30">
        <v>2.3904907537335398</v>
      </c>
      <c r="BL30">
        <v>3.45002271354568</v>
      </c>
      <c r="BM30">
        <v>2.8896942640468102</v>
      </c>
      <c r="BN30">
        <v>2.8629083396946098</v>
      </c>
      <c r="BO30">
        <v>3.7591865505136299</v>
      </c>
      <c r="BP30">
        <v>2.4671699279455801</v>
      </c>
      <c r="BQ30">
        <v>2.4052319678626501</v>
      </c>
      <c r="BR30">
        <v>2.8182657644840901</v>
      </c>
      <c r="BS30">
        <v>2.4543102964621899</v>
      </c>
      <c r="BT30">
        <v>2.8942886695735801</v>
      </c>
      <c r="BU30">
        <v>2.50557527537498</v>
      </c>
      <c r="BV30">
        <v>3.42901692240607</v>
      </c>
      <c r="BW30">
        <v>2.31814752763345</v>
      </c>
      <c r="BX30">
        <v>3.6101394460656899</v>
      </c>
      <c r="BY30">
        <v>2.9471795506906102</v>
      </c>
      <c r="BZ30">
        <v>2.3029353255913798</v>
      </c>
      <c r="CA30">
        <v>2.3471943859585398</v>
      </c>
      <c r="CB30">
        <v>1.29523399528308</v>
      </c>
      <c r="CC30">
        <v>3.9918038435694201</v>
      </c>
      <c r="CD30">
        <v>2.2088218345477801</v>
      </c>
      <c r="CE30">
        <v>3.7900775068259902</v>
      </c>
      <c r="CF30">
        <v>2.6181869767972401</v>
      </c>
      <c r="CG30">
        <v>3.2656689968055002</v>
      </c>
      <c r="CH30">
        <v>2.5426372453217598</v>
      </c>
      <c r="CI30">
        <v>0.94075639481486995</v>
      </c>
      <c r="CJ30">
        <v>1.57178985908239</v>
      </c>
      <c r="CK30">
        <v>0.59312834398233805</v>
      </c>
      <c r="CL30">
        <v>2.54425490505121</v>
      </c>
      <c r="CM30">
        <v>4.0033932500965399</v>
      </c>
      <c r="CN30">
        <v>2.2965047056187902</v>
      </c>
      <c r="CO30">
        <v>3.51295335351245</v>
      </c>
      <c r="CP30">
        <v>4.1877330628893601</v>
      </c>
      <c r="CQ30">
        <v>2.5628262142324898</v>
      </c>
      <c r="CR30">
        <v>3.5072474420467201</v>
      </c>
      <c r="CS30">
        <v>3.9289231039484598</v>
      </c>
      <c r="CT30">
        <v>3.0947460728566298</v>
      </c>
      <c r="CU30">
        <v>4.0039002472162499</v>
      </c>
      <c r="CV30">
        <v>3.1837679076531602</v>
      </c>
      <c r="CW30">
        <v>2.7665457690868398</v>
      </c>
      <c r="CX30">
        <v>1.51558208184184</v>
      </c>
      <c r="CY30">
        <v>2.87247368523854</v>
      </c>
      <c r="CZ30">
        <v>2.2852468719980799</v>
      </c>
      <c r="DA30">
        <v>2.1333669049817399</v>
      </c>
      <c r="DB30">
        <v>3.0532453480091699</v>
      </c>
      <c r="DC30">
        <v>3.5186040237013101</v>
      </c>
      <c r="DD30">
        <v>3.3226908474002199</v>
      </c>
      <c r="DE30">
        <v>2.8973265247474398</v>
      </c>
      <c r="DF30">
        <v>1.95487422003143</v>
      </c>
      <c r="DG30">
        <v>2.1875638865821401</v>
      </c>
      <c r="DH30">
        <v>2.1372024102882698</v>
      </c>
      <c r="DI30">
        <v>1.4402499952694801</v>
      </c>
      <c r="DJ30">
        <v>2.3285987408479101</v>
      </c>
      <c r="DK30">
        <v>3.8315097778320801</v>
      </c>
      <c r="DL30">
        <v>2.9877555382871699</v>
      </c>
      <c r="DM30">
        <v>4.30846978486829</v>
      </c>
      <c r="DN30">
        <v>3.8297925177309402</v>
      </c>
      <c r="DO30">
        <v>3.6185176306451199</v>
      </c>
      <c r="DP30">
        <v>1.98031948472016</v>
      </c>
      <c r="DQ30">
        <v>2.9508529454179402</v>
      </c>
      <c r="DR30">
        <v>1.67354822372761</v>
      </c>
      <c r="DS30">
        <v>3.20763351349922</v>
      </c>
      <c r="DT30">
        <v>2.58650243573627</v>
      </c>
      <c r="DU30">
        <v>3.6272119833913501</v>
      </c>
      <c r="DV30">
        <v>2.2398852535545801</v>
      </c>
      <c r="DW30">
        <v>3.3009347266914202</v>
      </c>
      <c r="DX30">
        <v>2.2859657649427301</v>
      </c>
      <c r="DY30">
        <v>1.6243024072644301</v>
      </c>
      <c r="DZ30">
        <v>0.74601064530421801</v>
      </c>
      <c r="EA30">
        <v>0.78260905299980499</v>
      </c>
      <c r="EB30">
        <v>4.0528655936560396</v>
      </c>
      <c r="EC30">
        <v>2.7019293888650902</v>
      </c>
      <c r="ED30">
        <v>3.36281383138691</v>
      </c>
      <c r="EE30">
        <v>3.8158545618501498</v>
      </c>
      <c r="EF30">
        <v>3.0490954367743499</v>
      </c>
      <c r="EG30">
        <v>2.4628344537986999</v>
      </c>
      <c r="EH30">
        <v>3.1094841860500799</v>
      </c>
      <c r="EI30">
        <v>2.9363420226153201</v>
      </c>
      <c r="EJ30">
        <v>1.61039921156543</v>
      </c>
      <c r="EK30">
        <v>2.8272569899250399</v>
      </c>
      <c r="EL30">
        <v>2.1158114482049002</v>
      </c>
      <c r="EM30">
        <v>2.8904603883360598</v>
      </c>
      <c r="EN30">
        <v>3.0430072211485402</v>
      </c>
      <c r="EO30">
        <v>3.0357175030702499</v>
      </c>
      <c r="EP30">
        <v>2.0373811712068099</v>
      </c>
      <c r="EQ30">
        <v>1.8580771956567801</v>
      </c>
      <c r="ER30">
        <v>2.5327150716732798</v>
      </c>
      <c r="ES30">
        <v>2.5077245373123001</v>
      </c>
      <c r="ET30">
        <v>3.0844020572715798</v>
      </c>
      <c r="EU30">
        <v>3.1266994938821502</v>
      </c>
      <c r="EV30">
        <v>2.4623692708548601</v>
      </c>
      <c r="EW30">
        <v>5.4096532015152299</v>
      </c>
      <c r="EX30">
        <v>3.36791474931991</v>
      </c>
      <c r="EY30">
        <v>3.4270024693694698</v>
      </c>
      <c r="EZ30">
        <v>2.2425290134450702</v>
      </c>
      <c r="FA30">
        <v>3.4346346064302602</v>
      </c>
    </row>
    <row r="31" spans="1:157" x14ac:dyDescent="0.35">
      <c r="A31">
        <v>0.28000000000000008</v>
      </c>
      <c r="B31">
        <v>3.5129961157401901</v>
      </c>
      <c r="C31">
        <v>4.69323289450994</v>
      </c>
      <c r="D31">
        <v>3.14863562662689</v>
      </c>
      <c r="E31">
        <v>3.3920092042397099</v>
      </c>
      <c r="F31">
        <v>2.5961063799401098</v>
      </c>
      <c r="G31">
        <v>2.5799850418441301</v>
      </c>
      <c r="H31">
        <v>2.7122316015572201</v>
      </c>
      <c r="I31">
        <v>3.5086103157050399</v>
      </c>
      <c r="J31">
        <v>2.6960222866381098</v>
      </c>
      <c r="K31">
        <v>4.5668778677065696</v>
      </c>
      <c r="L31">
        <v>4.1322932728701502</v>
      </c>
      <c r="M31">
        <v>3.92623049860088</v>
      </c>
      <c r="N31">
        <v>2.0791984728980699</v>
      </c>
      <c r="O31">
        <v>3.19401160557981</v>
      </c>
      <c r="P31">
        <v>2.3843181992006999</v>
      </c>
      <c r="Q31">
        <v>2.41362892497582</v>
      </c>
      <c r="R31">
        <v>3.75286995729769</v>
      </c>
      <c r="S31">
        <v>3.7476149635351601</v>
      </c>
      <c r="T31">
        <v>3.5217321952845899</v>
      </c>
      <c r="U31">
        <v>2.9496774250265001</v>
      </c>
      <c r="V31">
        <v>3.7520919829381101</v>
      </c>
      <c r="W31">
        <v>3.1103438061573798</v>
      </c>
      <c r="X31">
        <v>3.0187698642549301</v>
      </c>
      <c r="Y31">
        <v>2.7240787730542899</v>
      </c>
      <c r="Z31">
        <v>1.72446824343901</v>
      </c>
      <c r="AA31">
        <v>3.68596499795997</v>
      </c>
      <c r="AB31">
        <v>2.2066157331209699</v>
      </c>
      <c r="AC31">
        <v>3.8323626135698801</v>
      </c>
      <c r="AD31">
        <v>3.3366162526737599</v>
      </c>
      <c r="AE31">
        <v>3.1556649730943902</v>
      </c>
      <c r="AF31">
        <v>2.09871289283234</v>
      </c>
      <c r="AG31">
        <v>2.2214234153278198</v>
      </c>
      <c r="AH31">
        <v>2.73877866376972</v>
      </c>
      <c r="AI31">
        <v>2.1422263048337502</v>
      </c>
      <c r="AJ31">
        <v>3.7056546979917102</v>
      </c>
      <c r="AK31">
        <v>2.9574201865325298</v>
      </c>
      <c r="AL31">
        <v>3.8105473866553501</v>
      </c>
      <c r="AM31">
        <v>3.3051744711412798</v>
      </c>
      <c r="AN31">
        <v>3.9290418204081599</v>
      </c>
      <c r="AO31">
        <v>2.2466099568604201</v>
      </c>
      <c r="AP31">
        <v>2.6515819165044698</v>
      </c>
      <c r="AQ31">
        <v>2.5002514605460102</v>
      </c>
      <c r="AR31">
        <v>2.34080693787477</v>
      </c>
      <c r="AS31">
        <v>4.3290186533525103</v>
      </c>
      <c r="AT31">
        <v>2.65364309763312</v>
      </c>
      <c r="AU31">
        <v>3.4278944180819102</v>
      </c>
      <c r="AV31">
        <v>3.7760935541470202</v>
      </c>
      <c r="AW31">
        <v>4.67706935213078</v>
      </c>
      <c r="AX31">
        <v>3.3384558138341802</v>
      </c>
      <c r="AY31">
        <v>2.8416644614828699</v>
      </c>
      <c r="AZ31">
        <v>2.4669260747982</v>
      </c>
      <c r="BA31">
        <v>2.7785101994126999</v>
      </c>
      <c r="BB31">
        <v>3.1145682184240302</v>
      </c>
      <c r="BC31">
        <v>2.2872422714298999</v>
      </c>
      <c r="BD31">
        <v>2.81380714736189</v>
      </c>
      <c r="BE31">
        <v>3.48112351889452</v>
      </c>
      <c r="BF31">
        <v>3.9727081102228801</v>
      </c>
      <c r="BG31">
        <v>2.0625013157092602</v>
      </c>
      <c r="BH31">
        <v>2.1828542371810098</v>
      </c>
      <c r="BI31">
        <v>1.7648106113765201</v>
      </c>
      <c r="BJ31">
        <v>0.95442977721298605</v>
      </c>
      <c r="BK31">
        <v>2.5463039552326299</v>
      </c>
      <c r="BL31">
        <v>3.8708863436662702</v>
      </c>
      <c r="BM31">
        <v>3.4985292466040998</v>
      </c>
      <c r="BN31">
        <v>2.9402806747128198</v>
      </c>
      <c r="BO31">
        <v>2.9227313375299602</v>
      </c>
      <c r="BP31">
        <v>1.79262251023744</v>
      </c>
      <c r="BQ31">
        <v>2.0818216629748698</v>
      </c>
      <c r="BR31">
        <v>1.96669902977022</v>
      </c>
      <c r="BS31">
        <v>2.7361820413059998</v>
      </c>
      <c r="BT31">
        <v>2.9876563235789102</v>
      </c>
      <c r="BU31">
        <v>2.3192099617803801</v>
      </c>
      <c r="BV31">
        <v>3.2864143112162898</v>
      </c>
      <c r="BW31">
        <v>2.5777337051245901</v>
      </c>
      <c r="BX31">
        <v>3.8764184992016602</v>
      </c>
      <c r="BY31">
        <v>2.42704620789402</v>
      </c>
      <c r="BZ31">
        <v>1.07591514564053</v>
      </c>
      <c r="CA31">
        <v>2.1434737655284302</v>
      </c>
      <c r="CB31">
        <v>1.6780920795512999</v>
      </c>
      <c r="CC31">
        <v>4.5546811048375</v>
      </c>
      <c r="CD31">
        <v>2.8428494649582201</v>
      </c>
      <c r="CE31">
        <v>3.8315853266155702</v>
      </c>
      <c r="CF31">
        <v>3.0242986774588898</v>
      </c>
      <c r="CG31">
        <v>3.4938834718298302</v>
      </c>
      <c r="CH31">
        <v>2.13864022590512</v>
      </c>
      <c r="CI31">
        <v>1.68864190704704</v>
      </c>
      <c r="CJ31">
        <v>0.92967839555177101</v>
      </c>
      <c r="CK31">
        <v>0.86967792546162304</v>
      </c>
      <c r="CL31">
        <v>2.7405087476275098</v>
      </c>
      <c r="CM31">
        <v>3.8471577747503201</v>
      </c>
      <c r="CN31">
        <v>2.4903350805287099</v>
      </c>
      <c r="CO31">
        <v>3.4113909993599099</v>
      </c>
      <c r="CP31">
        <v>3.9416277406130802</v>
      </c>
      <c r="CQ31">
        <v>2.3400754957093501</v>
      </c>
      <c r="CR31">
        <v>3.07439927824008</v>
      </c>
      <c r="CS31">
        <v>3.2033908282076302</v>
      </c>
      <c r="CT31">
        <v>2.7710174572709598</v>
      </c>
      <c r="CU31">
        <v>3.3318294169784202</v>
      </c>
      <c r="CV31">
        <v>3.2792922790644301</v>
      </c>
      <c r="CW31">
        <v>2.9910045325894501</v>
      </c>
      <c r="CX31">
        <v>1.7099397976056301</v>
      </c>
      <c r="CY31">
        <v>3.01140262087968</v>
      </c>
      <c r="CZ31">
        <v>2.1851331131947802</v>
      </c>
      <c r="DA31">
        <v>2.2841079575204102</v>
      </c>
      <c r="DB31">
        <v>3.4163846553785402</v>
      </c>
      <c r="DC31">
        <v>3.0020539513410802</v>
      </c>
      <c r="DD31">
        <v>2.88429223021835</v>
      </c>
      <c r="DE31">
        <v>2.5111932689984</v>
      </c>
      <c r="DF31">
        <v>2.2940219664906398</v>
      </c>
      <c r="DG31">
        <v>2.4671064763502399</v>
      </c>
      <c r="DH31">
        <v>2.43711176203505</v>
      </c>
      <c r="DI31">
        <v>1.5838871359205899</v>
      </c>
      <c r="DJ31">
        <v>2.51784077628125</v>
      </c>
      <c r="DK31">
        <v>3.8136967572915301</v>
      </c>
      <c r="DL31">
        <v>2.7375460127432301</v>
      </c>
      <c r="DM31">
        <v>3.9118831917622101</v>
      </c>
      <c r="DN31">
        <v>3.67974052224631</v>
      </c>
      <c r="DO31">
        <v>2.9215596018048902</v>
      </c>
      <c r="DP31">
        <v>2.05436093600935</v>
      </c>
      <c r="DQ31">
        <v>2.1980658490401699</v>
      </c>
      <c r="DR31">
        <v>1.35132897690955</v>
      </c>
      <c r="DS31">
        <v>3.3325360961463302</v>
      </c>
      <c r="DT31">
        <v>2.7490788327089701</v>
      </c>
      <c r="DU31">
        <v>3.8587624944032402</v>
      </c>
      <c r="DV31">
        <v>2.3643620131535901</v>
      </c>
      <c r="DW31">
        <v>3.6796998202934899</v>
      </c>
      <c r="DX31">
        <v>2.4967690632994999</v>
      </c>
      <c r="DY31">
        <v>1.5871083778944599</v>
      </c>
      <c r="DZ31">
        <v>0.37863146306949302</v>
      </c>
      <c r="EA31">
        <v>1.4441241650910499</v>
      </c>
      <c r="EB31">
        <v>4.1397346905924799</v>
      </c>
      <c r="EC31">
        <v>2.8410343378501999</v>
      </c>
      <c r="ED31">
        <v>3.1271644037963799</v>
      </c>
      <c r="EE31">
        <v>4.3773385935700899</v>
      </c>
      <c r="EF31">
        <v>2.7768858910526402</v>
      </c>
      <c r="EG31">
        <v>2.74362075759776</v>
      </c>
      <c r="EH31">
        <v>2.7265408678616101</v>
      </c>
      <c r="EI31">
        <v>2.3200564500638401</v>
      </c>
      <c r="EJ31">
        <v>1.8931088611201099</v>
      </c>
      <c r="EK31">
        <v>2.7189687252714601</v>
      </c>
      <c r="EL31">
        <v>2.3886461568719901</v>
      </c>
      <c r="EM31">
        <v>2.4066413073204198</v>
      </c>
      <c r="EN31">
        <v>2.7430266828955499</v>
      </c>
      <c r="EO31">
        <v>2.45795103747135</v>
      </c>
      <c r="EP31">
        <v>2.2028898186257</v>
      </c>
      <c r="EQ31">
        <v>1.60379928738358</v>
      </c>
      <c r="ER31">
        <v>1.9171442890185999</v>
      </c>
      <c r="ES31">
        <v>1.78558617481346</v>
      </c>
      <c r="ET31">
        <v>2.37788910334451</v>
      </c>
      <c r="EU31">
        <v>3.0119070501842602</v>
      </c>
      <c r="EV31">
        <v>2.5670165709649302</v>
      </c>
      <c r="EW31">
        <v>4.7965013175123303</v>
      </c>
      <c r="EX31">
        <v>3.4743156733979199</v>
      </c>
      <c r="EY31">
        <v>3.6030854167487298</v>
      </c>
      <c r="EZ31">
        <v>2.0693179493094398</v>
      </c>
      <c r="FA31">
        <v>3.19707396130682</v>
      </c>
    </row>
    <row r="32" spans="1:157" x14ac:dyDescent="0.35">
      <c r="A32">
        <v>0.29000000000000009</v>
      </c>
      <c r="B32">
        <v>3.08451888272542</v>
      </c>
      <c r="C32">
        <v>4.5359027841947297</v>
      </c>
      <c r="D32">
        <v>3.6547568523068801</v>
      </c>
      <c r="E32">
        <v>3.5652452907686798</v>
      </c>
      <c r="F32">
        <v>2.8666681525189501</v>
      </c>
      <c r="G32">
        <v>2.5663102301016099</v>
      </c>
      <c r="H32">
        <v>2.1401455887233198</v>
      </c>
      <c r="I32">
        <v>3.8005521721352502</v>
      </c>
      <c r="J32">
        <v>2.6267191242852701</v>
      </c>
      <c r="K32">
        <v>4.71096910559337</v>
      </c>
      <c r="L32">
        <v>4.1920943966381499</v>
      </c>
      <c r="M32">
        <v>4.2132151326819702</v>
      </c>
      <c r="N32">
        <v>2.1029569913913901</v>
      </c>
      <c r="O32">
        <v>2.2899788202923199</v>
      </c>
      <c r="P32">
        <v>2.5765437599453098</v>
      </c>
      <c r="Q32">
        <v>1.97090771260899</v>
      </c>
      <c r="R32">
        <v>3.1999426682911598</v>
      </c>
      <c r="S32">
        <v>3.8526647541802701</v>
      </c>
      <c r="T32">
        <v>3.2319353302180902</v>
      </c>
      <c r="U32">
        <v>2.6451292890967602</v>
      </c>
      <c r="V32">
        <v>2.9893181827821902</v>
      </c>
      <c r="W32">
        <v>2.2408033219700201</v>
      </c>
      <c r="X32">
        <v>2.02719933674262</v>
      </c>
      <c r="Y32">
        <v>2.6650351866500301</v>
      </c>
      <c r="Z32">
        <v>1.6148456733479699</v>
      </c>
      <c r="AA32">
        <v>2.7637890947066799</v>
      </c>
      <c r="AB32">
        <v>2.0283541163016001</v>
      </c>
      <c r="AC32">
        <v>3.3511807142421102</v>
      </c>
      <c r="AD32">
        <v>3.2570473399580502</v>
      </c>
      <c r="AE32">
        <v>2.4572606675962398</v>
      </c>
      <c r="AF32">
        <v>2.5353427357454699</v>
      </c>
      <c r="AG32">
        <v>2.2829892536369298</v>
      </c>
      <c r="AH32">
        <v>2.19754108651561</v>
      </c>
      <c r="AI32">
        <v>1.9695737110664</v>
      </c>
      <c r="AJ32">
        <v>3.4681314507397598</v>
      </c>
      <c r="AK32">
        <v>3.2356710633801402</v>
      </c>
      <c r="AL32">
        <v>3.6118727961961099</v>
      </c>
      <c r="AM32">
        <v>3.98151830824037</v>
      </c>
      <c r="AN32">
        <v>3.7975335051433601</v>
      </c>
      <c r="AO32">
        <v>3.1495527379713599</v>
      </c>
      <c r="AP32">
        <v>2.67435375798616</v>
      </c>
      <c r="AQ32">
        <v>2.6009226682002802</v>
      </c>
      <c r="AR32">
        <v>2.2549969824420302</v>
      </c>
      <c r="AS32">
        <v>3.7414776207343401</v>
      </c>
      <c r="AT32">
        <v>2.8176200956795201</v>
      </c>
      <c r="AU32">
        <v>3.4449549841974099</v>
      </c>
      <c r="AV32">
        <v>3.6080159244516499</v>
      </c>
      <c r="AW32">
        <v>4.7762720167962804</v>
      </c>
      <c r="AX32">
        <v>2.90790924658983</v>
      </c>
      <c r="AY32">
        <v>2.5368601224296401</v>
      </c>
      <c r="AZ32">
        <v>2.2413853844323</v>
      </c>
      <c r="BA32">
        <v>2.57282443226834</v>
      </c>
      <c r="BB32">
        <v>3.2948153242885798</v>
      </c>
      <c r="BC32">
        <v>2.77320980207088</v>
      </c>
      <c r="BD32">
        <v>2.5434571773004602</v>
      </c>
      <c r="BE32">
        <v>3.26354866521122</v>
      </c>
      <c r="BF32">
        <v>4.3868055405696698</v>
      </c>
      <c r="BG32">
        <v>1.7677319204898001</v>
      </c>
      <c r="BH32">
        <v>1.6928192558396</v>
      </c>
      <c r="BI32">
        <v>1.92340352421231</v>
      </c>
      <c r="BJ32">
        <v>0.248794734145112</v>
      </c>
      <c r="BK32">
        <v>2.8313308490247802</v>
      </c>
      <c r="BL32">
        <v>3.5980987010322898</v>
      </c>
      <c r="BM32">
        <v>3.6403875494804798</v>
      </c>
      <c r="BN32">
        <v>3.2279835271192998</v>
      </c>
      <c r="BO32">
        <v>2.7549051562736202</v>
      </c>
      <c r="BP32">
        <v>1.8940152939064601</v>
      </c>
      <c r="BQ32">
        <v>1.2181450753732399</v>
      </c>
      <c r="BR32">
        <v>2.2770892755579801</v>
      </c>
      <c r="BS32">
        <v>2.5089730424811498</v>
      </c>
      <c r="BT32">
        <v>2.9700968651825002</v>
      </c>
      <c r="BU32">
        <v>1.94752784912205</v>
      </c>
      <c r="BV32">
        <v>4.09553948960912</v>
      </c>
      <c r="BW32">
        <v>2.4334696909789599</v>
      </c>
      <c r="BX32">
        <v>3.9993179545486099</v>
      </c>
      <c r="BY32">
        <v>1.54652468112051</v>
      </c>
      <c r="BZ32">
        <v>1.9177737819855001</v>
      </c>
      <c r="CA32">
        <v>1.8157682242640401</v>
      </c>
      <c r="CB32">
        <v>1.8076057988009899</v>
      </c>
      <c r="CC32">
        <v>4.5856925750867203</v>
      </c>
      <c r="CD32">
        <v>3.1661831586077001</v>
      </c>
      <c r="CE32">
        <v>2.88205621548303</v>
      </c>
      <c r="CF32">
        <v>2.89952797596849</v>
      </c>
      <c r="CG32">
        <v>2.5997523569506802</v>
      </c>
      <c r="CH32">
        <v>1.80805010925434</v>
      </c>
      <c r="CI32">
        <v>0.68135132870156201</v>
      </c>
      <c r="CJ32">
        <v>1.1684026090199999</v>
      </c>
      <c r="CK32">
        <v>0.95986242857778503</v>
      </c>
      <c r="CL32">
        <v>2.57066595265111</v>
      </c>
      <c r="CM32">
        <v>4.4306750757738502</v>
      </c>
      <c r="CN32">
        <v>1.7291655766051499</v>
      </c>
      <c r="CO32">
        <v>2.89573391415892</v>
      </c>
      <c r="CP32">
        <v>3.9541577246588102</v>
      </c>
      <c r="CQ32">
        <v>2.2379911391329199</v>
      </c>
      <c r="CR32">
        <v>2.8447663122657998</v>
      </c>
      <c r="CS32">
        <v>3.24180237843344</v>
      </c>
      <c r="CT32">
        <v>2.60940523742254</v>
      </c>
      <c r="CU32">
        <v>3.0985193416280699</v>
      </c>
      <c r="CV32">
        <v>3.66570178822916</v>
      </c>
      <c r="CW32">
        <v>3.2505831577934599</v>
      </c>
      <c r="CX32">
        <v>1.4829786132378699</v>
      </c>
      <c r="CY32">
        <v>2.5418772889211598</v>
      </c>
      <c r="CZ32">
        <v>2.5378945294661999</v>
      </c>
      <c r="DA32">
        <v>1.9055260373910601</v>
      </c>
      <c r="DB32">
        <v>3.3387118422969602</v>
      </c>
      <c r="DC32">
        <v>2.7575329309091399</v>
      </c>
      <c r="DD32">
        <v>2.9059991597197201</v>
      </c>
      <c r="DE32">
        <v>2.6542711122443401</v>
      </c>
      <c r="DF32">
        <v>2.141287312452</v>
      </c>
      <c r="DG32">
        <v>2.2409019317422101</v>
      </c>
      <c r="DH32">
        <v>1.9749049934149601</v>
      </c>
      <c r="DI32">
        <v>1.7918756820521999</v>
      </c>
      <c r="DJ32">
        <v>2.6380523235289401</v>
      </c>
      <c r="DK32">
        <v>3.6468242684360099</v>
      </c>
      <c r="DL32">
        <v>1.8939315870739999</v>
      </c>
      <c r="DM32">
        <v>3.8442902980951401</v>
      </c>
      <c r="DN32">
        <v>3.56750919922424</v>
      </c>
      <c r="DO32">
        <v>3.2057234415239</v>
      </c>
      <c r="DP32">
        <v>1.7008359718471699</v>
      </c>
      <c r="DQ32">
        <v>2.0488087980787699</v>
      </c>
      <c r="DR32">
        <v>1.49102160431187</v>
      </c>
      <c r="DS32">
        <v>3.0968397416091999</v>
      </c>
      <c r="DT32">
        <v>2.7600423595999901</v>
      </c>
      <c r="DU32">
        <v>3.70643334241693</v>
      </c>
      <c r="DV32">
        <v>1.7301228654035099</v>
      </c>
      <c r="DW32">
        <v>3.8903676505045799</v>
      </c>
      <c r="DX32">
        <v>2.6969513207607498</v>
      </c>
      <c r="DY32">
        <v>1.9410772208056699</v>
      </c>
      <c r="DZ32">
        <v>1.6263998210563</v>
      </c>
      <c r="EA32">
        <v>1.8297379051534499</v>
      </c>
      <c r="EB32">
        <v>4.0909112047440201</v>
      </c>
      <c r="EC32">
        <v>2.9650619361303399</v>
      </c>
      <c r="ED32">
        <v>2.9617423176953999</v>
      </c>
      <c r="EE32">
        <v>4.3645120600823004</v>
      </c>
      <c r="EF32">
        <v>2.71987496400329</v>
      </c>
      <c r="EG32">
        <v>2.6131263489980299</v>
      </c>
      <c r="EH32">
        <v>1.97906362393983</v>
      </c>
      <c r="EI32">
        <v>2.29210727154938</v>
      </c>
      <c r="EJ32">
        <v>1.37973631692564</v>
      </c>
      <c r="EK32">
        <v>3.12053670892197</v>
      </c>
      <c r="EL32">
        <v>2.3728173799049199</v>
      </c>
      <c r="EM32">
        <v>2.5696201314560101</v>
      </c>
      <c r="EN32">
        <v>2.5649840677380298</v>
      </c>
      <c r="EO32">
        <v>2.0882071371992699</v>
      </c>
      <c r="EP32">
        <v>2.1016353540030601</v>
      </c>
      <c r="EQ32">
        <v>1.89063400901329</v>
      </c>
      <c r="ER32">
        <v>2.08221774329557</v>
      </c>
      <c r="ES32">
        <v>1.7679755887613</v>
      </c>
      <c r="ET32">
        <v>1.99865655059251</v>
      </c>
      <c r="EU32">
        <v>2.3602910763369902</v>
      </c>
      <c r="EV32">
        <v>2.7714341162051301</v>
      </c>
      <c r="EW32">
        <v>4.6957165881288701</v>
      </c>
      <c r="EX32">
        <v>3.0933665147032201</v>
      </c>
      <c r="EY32">
        <v>2.76398820624097</v>
      </c>
      <c r="EZ32">
        <v>1.8553664166702399</v>
      </c>
      <c r="FA32">
        <v>2.57955459181919</v>
      </c>
    </row>
    <row r="33" spans="1:157" x14ac:dyDescent="0.35">
      <c r="A33">
        <v>0.3000000000000001</v>
      </c>
      <c r="B33">
        <v>2.8422522446508101</v>
      </c>
      <c r="C33">
        <v>3.5221026031478</v>
      </c>
      <c r="D33">
        <v>2.4469628656869902</v>
      </c>
      <c r="E33">
        <v>2.6804624285332501</v>
      </c>
      <c r="F33">
        <v>3.36568559321563</v>
      </c>
      <c r="G33">
        <v>1.79612405585087</v>
      </c>
      <c r="H33">
        <v>2.7323711875710401</v>
      </c>
      <c r="I33">
        <v>2.85119592017652</v>
      </c>
      <c r="J33">
        <v>2.6205578765109099</v>
      </c>
      <c r="K33">
        <v>4.3640585386574298</v>
      </c>
      <c r="L33">
        <v>3.8364858687282202</v>
      </c>
      <c r="M33">
        <v>3.8820146947254099</v>
      </c>
      <c r="N33">
        <v>2.13552359099518</v>
      </c>
      <c r="O33">
        <v>2.15897176646539</v>
      </c>
      <c r="P33">
        <v>2.1404857813423299</v>
      </c>
      <c r="Q33">
        <v>1.55487912982853</v>
      </c>
      <c r="R33">
        <v>3.3564525961724301</v>
      </c>
      <c r="S33">
        <v>4.1174068384423999</v>
      </c>
      <c r="T33">
        <v>2.91810417553152</v>
      </c>
      <c r="U33">
        <v>3.1765447030509399</v>
      </c>
      <c r="V33">
        <v>3.1081099155891501</v>
      </c>
      <c r="W33">
        <v>2.2145640789791998</v>
      </c>
      <c r="X33">
        <v>1.27427297693208</v>
      </c>
      <c r="Y33">
        <v>1.98317419158533</v>
      </c>
      <c r="Z33">
        <v>1.0719962954092701</v>
      </c>
      <c r="AA33">
        <v>2.2254357151350401</v>
      </c>
      <c r="AB33">
        <v>2.3774744691395902</v>
      </c>
      <c r="AC33">
        <v>3.34482872235467</v>
      </c>
      <c r="AD33">
        <v>3.03532235492739</v>
      </c>
      <c r="AE33">
        <v>2.4179942226538498</v>
      </c>
      <c r="AF33">
        <v>1.99135702045768</v>
      </c>
      <c r="AG33">
        <v>2.5269889472300102</v>
      </c>
      <c r="AH33">
        <v>1.7223103898071901</v>
      </c>
      <c r="AI33">
        <v>1.1473111789617501</v>
      </c>
      <c r="AJ33">
        <v>2.8823081770966299</v>
      </c>
      <c r="AK33">
        <v>3.2531928862060102</v>
      </c>
      <c r="AL33">
        <v>3.6712594027877299</v>
      </c>
      <c r="AM33">
        <v>3.22165850314452</v>
      </c>
      <c r="AN33">
        <v>3.1673050020491398</v>
      </c>
      <c r="AO33">
        <v>3.5563279104550198</v>
      </c>
      <c r="AP33">
        <v>2.3666094584835098</v>
      </c>
      <c r="AQ33">
        <v>1.95497780959126</v>
      </c>
      <c r="AR33">
        <v>2.4013429518566101</v>
      </c>
      <c r="AS33">
        <v>3.7596682616575099</v>
      </c>
      <c r="AT33">
        <v>3.0810384403110298</v>
      </c>
      <c r="AU33">
        <v>3.2394604792536801</v>
      </c>
      <c r="AV33">
        <v>3.2434515119457701</v>
      </c>
      <c r="AW33">
        <v>4.6650970471736404</v>
      </c>
      <c r="AX33">
        <v>2.5062704758356902</v>
      </c>
      <c r="AY33">
        <v>2.28592398497487</v>
      </c>
      <c r="AZ33">
        <v>2.1564840631073499</v>
      </c>
      <c r="BA33">
        <v>2.3486281160915299</v>
      </c>
      <c r="BB33">
        <v>3.4563524086505901</v>
      </c>
      <c r="BC33">
        <v>3.59038678325168</v>
      </c>
      <c r="BD33">
        <v>2.4001096109465698</v>
      </c>
      <c r="BE33">
        <v>3.0269909903258498</v>
      </c>
      <c r="BF33">
        <v>4.5938060692591502</v>
      </c>
      <c r="BG33">
        <v>1.8078556778843</v>
      </c>
      <c r="BH33">
        <v>2.10810238137601</v>
      </c>
      <c r="BI33">
        <v>1.42768783200628</v>
      </c>
      <c r="BJ33">
        <v>0.923162601203808</v>
      </c>
      <c r="BK33">
        <v>2.4925251137854301</v>
      </c>
      <c r="BL33">
        <v>3.1853580089470102</v>
      </c>
      <c r="BM33">
        <v>3.1100935949251798</v>
      </c>
      <c r="BN33">
        <v>2.3934454927016899</v>
      </c>
      <c r="BO33">
        <v>3.1451362804994898</v>
      </c>
      <c r="BP33">
        <v>2.2420318589717598</v>
      </c>
      <c r="BQ33">
        <v>1.0271785255694901</v>
      </c>
      <c r="BR33">
        <v>2.4768983749263702</v>
      </c>
      <c r="BS33">
        <v>1.7739234610688099</v>
      </c>
      <c r="BT33">
        <v>2.4167433645941898</v>
      </c>
      <c r="BU33">
        <v>2.1626592678098899</v>
      </c>
      <c r="BV33">
        <v>3.8160804981699199</v>
      </c>
      <c r="BW33">
        <v>1.9949347367997501</v>
      </c>
      <c r="BX33">
        <v>2.4509708652918398</v>
      </c>
      <c r="BY33">
        <v>1.6761784734501199</v>
      </c>
      <c r="BZ33">
        <v>1.6340575174391401</v>
      </c>
      <c r="CA33">
        <v>0.80232801268778597</v>
      </c>
      <c r="CB33">
        <v>1.9192567771687601</v>
      </c>
      <c r="CC33">
        <v>4.4913952797111598</v>
      </c>
      <c r="CD33">
        <v>3.5550381216058802</v>
      </c>
      <c r="CE33">
        <v>2.7553670136281498</v>
      </c>
      <c r="CF33">
        <v>2.0633459560279701</v>
      </c>
      <c r="CG33">
        <v>2.6771888405788098</v>
      </c>
      <c r="CH33">
        <v>1.5345654871169401</v>
      </c>
      <c r="CI33">
        <v>0.799779882421771</v>
      </c>
      <c r="CJ33">
        <v>1.28250251930552</v>
      </c>
      <c r="CK33">
        <v>1.21131543014499</v>
      </c>
      <c r="CL33">
        <v>2.2737088646094299</v>
      </c>
      <c r="CM33">
        <v>4.44239697543183</v>
      </c>
      <c r="CN33">
        <v>1.3526610722349</v>
      </c>
      <c r="CO33">
        <v>3.06288073073538</v>
      </c>
      <c r="CP33">
        <v>3.3409421292158199</v>
      </c>
      <c r="CQ33">
        <v>1.61593631366282</v>
      </c>
      <c r="CR33">
        <v>2.9564808465991699</v>
      </c>
      <c r="CS33">
        <v>3.33051253879897</v>
      </c>
      <c r="CT33">
        <v>2.4483906258389099</v>
      </c>
      <c r="CU33">
        <v>3.4527255930154999</v>
      </c>
      <c r="CV33">
        <v>3.6393198414721799</v>
      </c>
      <c r="CW33">
        <v>2.6446477999118301</v>
      </c>
      <c r="CX33">
        <v>0.935583547384223</v>
      </c>
      <c r="CY33">
        <v>1.17603192670656</v>
      </c>
      <c r="CZ33">
        <v>2.2957138297350799</v>
      </c>
      <c r="DA33">
        <v>2.2497805124846599</v>
      </c>
      <c r="DB33">
        <v>2.5379054302145798</v>
      </c>
      <c r="DC33">
        <v>2.41691889559702</v>
      </c>
      <c r="DD33">
        <v>2.9619323548577801</v>
      </c>
      <c r="DE33">
        <v>2.6961842670304401</v>
      </c>
      <c r="DF33">
        <v>1.8310811532865501</v>
      </c>
      <c r="DG33">
        <v>2.0713210990930402</v>
      </c>
      <c r="DH33">
        <v>1.54111999680309</v>
      </c>
      <c r="DI33">
        <v>1.3130953273899699</v>
      </c>
      <c r="DJ33">
        <v>2.5833531497648901</v>
      </c>
      <c r="DK33">
        <v>3.4011833245174601</v>
      </c>
      <c r="DL33">
        <v>1.74579094230277</v>
      </c>
      <c r="DM33">
        <v>3.6784391198524902</v>
      </c>
      <c r="DN33">
        <v>3.2867487954202099</v>
      </c>
      <c r="DO33">
        <v>2.7671654985651899</v>
      </c>
      <c r="DP33">
        <v>1.4688849235600501</v>
      </c>
      <c r="DQ33">
        <v>1.9424077518961</v>
      </c>
      <c r="DR33">
        <v>1.49572627553592</v>
      </c>
      <c r="DS33">
        <v>2.5716502915904802</v>
      </c>
      <c r="DT33">
        <v>2.5296286955248402</v>
      </c>
      <c r="DU33">
        <v>3.7845783536800899</v>
      </c>
      <c r="DV33">
        <v>1.44793570204295</v>
      </c>
      <c r="DW33">
        <v>3.5384964560115102</v>
      </c>
      <c r="DX33">
        <v>2.9082361553856102</v>
      </c>
      <c r="DY33">
        <v>2.2473465179865499</v>
      </c>
      <c r="DZ33">
        <v>2.2984201105927702</v>
      </c>
      <c r="EA33">
        <v>1.4497297917652201</v>
      </c>
      <c r="EB33">
        <v>3.6974337865526801</v>
      </c>
      <c r="EC33">
        <v>3.1990214898870399</v>
      </c>
      <c r="ED33">
        <v>3.35017542635764</v>
      </c>
      <c r="EE33">
        <v>3.6767183052918702</v>
      </c>
      <c r="EF33">
        <v>2.9726502834203599</v>
      </c>
      <c r="EG33">
        <v>2.0279868617305099</v>
      </c>
      <c r="EH33">
        <v>1.78417535433339</v>
      </c>
      <c r="EI33">
        <v>2.6014446079463198</v>
      </c>
      <c r="EJ33">
        <v>1.1806827745388899</v>
      </c>
      <c r="EK33">
        <v>2.7701577789212899</v>
      </c>
      <c r="EL33">
        <v>2.5070626893055499</v>
      </c>
      <c r="EM33">
        <v>2.6579533822866801</v>
      </c>
      <c r="EN33">
        <v>2.82290913589287</v>
      </c>
      <c r="EO33">
        <v>2.6602500603137198</v>
      </c>
      <c r="EP33">
        <v>1.91941375196319</v>
      </c>
      <c r="EQ33">
        <v>1.12993385750498</v>
      </c>
      <c r="ER33">
        <v>1.9854296126894799</v>
      </c>
      <c r="ES33">
        <v>1.73194231548694</v>
      </c>
      <c r="ET33">
        <v>2.3410665440657801</v>
      </c>
      <c r="EU33">
        <v>2.6237172784493898</v>
      </c>
      <c r="EV33">
        <v>2.5989936498046502</v>
      </c>
      <c r="EW33">
        <v>4.6398544557024</v>
      </c>
      <c r="EX33">
        <v>2.9652045850834798</v>
      </c>
      <c r="EY33">
        <v>2.7760837813459802</v>
      </c>
      <c r="EZ33">
        <v>1.8890433369517801</v>
      </c>
      <c r="FA33">
        <v>2.37787801964526</v>
      </c>
    </row>
    <row r="34" spans="1:157" x14ac:dyDescent="0.35">
      <c r="A34">
        <v>0.31000000000000011</v>
      </c>
      <c r="B34">
        <v>2.52246483246816</v>
      </c>
      <c r="C34">
        <v>3.1735917178267301</v>
      </c>
      <c r="D34">
        <v>2.84390542763659</v>
      </c>
      <c r="E34">
        <v>2.6977315472762098</v>
      </c>
      <c r="F34">
        <v>3.1020952529183199</v>
      </c>
      <c r="G34">
        <v>1.5219709504149801</v>
      </c>
      <c r="H34">
        <v>1.7427473631489301</v>
      </c>
      <c r="I34">
        <v>2.9861228460407201</v>
      </c>
      <c r="J34">
        <v>2.7630521063273399</v>
      </c>
      <c r="K34">
        <v>3.9450582393525901</v>
      </c>
      <c r="L34">
        <v>3.0768074157565701</v>
      </c>
      <c r="M34">
        <v>4.1321451370428397</v>
      </c>
      <c r="N34">
        <v>1.7912667439260801</v>
      </c>
      <c r="O34">
        <v>2.2894746256746799</v>
      </c>
      <c r="P34">
        <v>1.80492264948014</v>
      </c>
      <c r="Q34">
        <v>1.5988648887421599</v>
      </c>
      <c r="R34">
        <v>3.5693769785174601</v>
      </c>
      <c r="S34">
        <v>4.1283011502955702</v>
      </c>
      <c r="T34">
        <v>2.69314276512999</v>
      </c>
      <c r="U34">
        <v>3.1108928538777101</v>
      </c>
      <c r="V34">
        <v>2.9221755188907501</v>
      </c>
      <c r="W34">
        <v>2.3550138391636199</v>
      </c>
      <c r="X34">
        <v>1.4951312592375201</v>
      </c>
      <c r="Y34">
        <v>1.2537407841353601</v>
      </c>
      <c r="Z34">
        <v>1.0405617108830201</v>
      </c>
      <c r="AA34">
        <v>2.4995835251448799</v>
      </c>
      <c r="AB34">
        <v>1.9993464959199001</v>
      </c>
      <c r="AC34">
        <v>2.7250701782395299</v>
      </c>
      <c r="AD34">
        <v>2.8739145352475002</v>
      </c>
      <c r="AE34">
        <v>1.9632869919609199</v>
      </c>
      <c r="AF34">
        <v>1.51022978463427</v>
      </c>
      <c r="AG34">
        <v>2.6348591500332699</v>
      </c>
      <c r="AH34">
        <v>2.2367172401581898</v>
      </c>
      <c r="AI34">
        <v>0.95100693087580901</v>
      </c>
      <c r="AJ34">
        <v>2.61162575886343</v>
      </c>
      <c r="AK34">
        <v>3.1453081056965302</v>
      </c>
      <c r="AL34">
        <v>4.0138987497479501</v>
      </c>
      <c r="AM34">
        <v>2.9594804653568301</v>
      </c>
      <c r="AN34">
        <v>2.6261000527202101</v>
      </c>
      <c r="AO34">
        <v>3.1554579245140699</v>
      </c>
      <c r="AP34">
        <v>2.13538344934793</v>
      </c>
      <c r="AQ34">
        <v>1.31527747489083</v>
      </c>
      <c r="AR34">
        <v>2.47639459531637</v>
      </c>
      <c r="AS34">
        <v>3.93037421424917</v>
      </c>
      <c r="AT34">
        <v>2.35256286254848</v>
      </c>
      <c r="AU34">
        <v>3.0192264838576501</v>
      </c>
      <c r="AV34">
        <v>3.1012677355708198</v>
      </c>
      <c r="AW34">
        <v>4.3038631728496997</v>
      </c>
      <c r="AX34">
        <v>2.51988862469682</v>
      </c>
      <c r="AY34">
        <v>1.85655860817455</v>
      </c>
      <c r="AZ34">
        <v>1.7799608067246699</v>
      </c>
      <c r="BA34">
        <v>2.1857954565289899</v>
      </c>
      <c r="BB34">
        <v>3.00425978250661</v>
      </c>
      <c r="BC34">
        <v>3.4099159356609898</v>
      </c>
      <c r="BD34">
        <v>2.067875676945</v>
      </c>
      <c r="BE34">
        <v>2.1549070081833301</v>
      </c>
      <c r="BF34">
        <v>3.6395908555088501</v>
      </c>
      <c r="BG34">
        <v>2.20011971423471</v>
      </c>
      <c r="BH34">
        <v>1.69230081946109</v>
      </c>
      <c r="BI34">
        <v>1.76473013833749</v>
      </c>
      <c r="BJ34">
        <v>0.57160118773105195</v>
      </c>
      <c r="BK34">
        <v>2.25069675426982</v>
      </c>
      <c r="BL34">
        <v>3.4382007323133301</v>
      </c>
      <c r="BM34">
        <v>3.21287333457557</v>
      </c>
      <c r="BN34">
        <v>2.9435742295440699</v>
      </c>
      <c r="BO34">
        <v>3.6756535578356999</v>
      </c>
      <c r="BP34">
        <v>2.1909714527245301</v>
      </c>
      <c r="BQ34">
        <v>1.3682511636287</v>
      </c>
      <c r="BR34">
        <v>2.17940489110658</v>
      </c>
      <c r="BS34">
        <v>1.8607208154660499</v>
      </c>
      <c r="BT34">
        <v>2.5222242647195698</v>
      </c>
      <c r="BU34">
        <v>2.20191696077893</v>
      </c>
      <c r="BV34">
        <v>2.49822357959015</v>
      </c>
      <c r="BW34">
        <v>1.0430903379326899</v>
      </c>
      <c r="BX34">
        <v>2.5820472915024202</v>
      </c>
      <c r="BY34">
        <v>1.59324547550985</v>
      </c>
      <c r="BZ34">
        <v>1.3016019470089499</v>
      </c>
      <c r="CA34">
        <v>0.53541124808193297</v>
      </c>
      <c r="CB34">
        <v>1.8690462051318999</v>
      </c>
      <c r="CC34">
        <v>4.1789658962603999</v>
      </c>
      <c r="CD34">
        <v>2.9328671938661199</v>
      </c>
      <c r="CE34">
        <v>3.2057812400469601</v>
      </c>
      <c r="CF34">
        <v>2.4369508571992502</v>
      </c>
      <c r="CG34">
        <v>2.5417447045421602</v>
      </c>
      <c r="CH34">
        <v>1.19494399333343</v>
      </c>
      <c r="CI34">
        <v>0.74992024971591398</v>
      </c>
      <c r="CJ34">
        <v>1.2793519964018101</v>
      </c>
      <c r="CK34">
        <v>0.91009558402535895</v>
      </c>
      <c r="CL34">
        <v>1.66461092121633</v>
      </c>
      <c r="CM34">
        <v>3.47898569570643</v>
      </c>
      <c r="CN34">
        <v>1.63295145272742</v>
      </c>
      <c r="CO34">
        <v>2.7180575147209698</v>
      </c>
      <c r="CP34">
        <v>3.6992530413611999</v>
      </c>
      <c r="CQ34">
        <v>1.43765307342295</v>
      </c>
      <c r="CR34">
        <v>2.4357521983410799</v>
      </c>
      <c r="CS34">
        <v>3.0424536127610402</v>
      </c>
      <c r="CT34">
        <v>2.45185099205862</v>
      </c>
      <c r="CU34">
        <v>3.2522140069063301</v>
      </c>
      <c r="CV34">
        <v>3.2406866901635398</v>
      </c>
      <c r="CW34">
        <v>2.17027106351077</v>
      </c>
      <c r="CX34">
        <v>1.06422467196077</v>
      </c>
      <c r="CY34">
        <v>1.30946247445093</v>
      </c>
      <c r="CZ34">
        <v>1.12101460146692</v>
      </c>
      <c r="DA34">
        <v>1.5412647073702901</v>
      </c>
      <c r="DB34">
        <v>2.4047516535813198</v>
      </c>
      <c r="DC34">
        <v>3.0947380666784299</v>
      </c>
      <c r="DD34">
        <v>2.9720137838439702</v>
      </c>
      <c r="DE34">
        <v>2.7990497195778898</v>
      </c>
      <c r="DF34">
        <v>0.75751250571482298</v>
      </c>
      <c r="DG34">
        <v>1.1734420332215201</v>
      </c>
      <c r="DH34">
        <v>0.97749656170125798</v>
      </c>
      <c r="DI34">
        <v>0.65244668594435895</v>
      </c>
      <c r="DJ34">
        <v>2.0618729809049898</v>
      </c>
      <c r="DK34">
        <v>3.1394331754427598</v>
      </c>
      <c r="DL34">
        <v>1.6692254639919299</v>
      </c>
      <c r="DM34">
        <v>3.6721998751771499</v>
      </c>
      <c r="DN34">
        <v>2.4089437570580601</v>
      </c>
      <c r="DO34">
        <v>2.0792951837442999</v>
      </c>
      <c r="DP34">
        <v>1.7557639805359</v>
      </c>
      <c r="DQ34">
        <v>2.0052889536835101</v>
      </c>
      <c r="DR34">
        <v>1.3152827383343999</v>
      </c>
      <c r="DS34">
        <v>1.8808804904778</v>
      </c>
      <c r="DT34">
        <v>2.4824413348236498</v>
      </c>
      <c r="DU34">
        <v>2.8384315512451801</v>
      </c>
      <c r="DV34">
        <v>1.5972508423830101</v>
      </c>
      <c r="DW34">
        <v>3.4753350818654001</v>
      </c>
      <c r="DX34">
        <v>2.8115591462105698</v>
      </c>
      <c r="DY34">
        <v>2.5444316485858698</v>
      </c>
      <c r="DZ34">
        <v>2.0733086737373698</v>
      </c>
      <c r="EA34">
        <v>0.761488228974185</v>
      </c>
      <c r="EB34">
        <v>3.5327193792971201</v>
      </c>
      <c r="EC34">
        <v>3.1972995134980202</v>
      </c>
      <c r="ED34">
        <v>3.3421424601093102</v>
      </c>
      <c r="EE34">
        <v>3.3264159248450502</v>
      </c>
      <c r="EF34">
        <v>3.1723139138657999</v>
      </c>
      <c r="EG34">
        <v>1.40769361632393</v>
      </c>
      <c r="EH34">
        <v>1.81809742867616</v>
      </c>
      <c r="EI34">
        <v>2.2113493516923999</v>
      </c>
      <c r="EJ34">
        <v>0.91737008828020405</v>
      </c>
      <c r="EK34">
        <v>2.3713934224297701</v>
      </c>
      <c r="EL34">
        <v>1.3589404096097699</v>
      </c>
      <c r="EM34">
        <v>3.1442561064588999</v>
      </c>
      <c r="EN34">
        <v>2.3102360725003499</v>
      </c>
      <c r="EO34">
        <v>1.67345995955136</v>
      </c>
      <c r="EP34">
        <v>1.4822057819996599</v>
      </c>
      <c r="EQ34">
        <v>1.0777423112622799</v>
      </c>
      <c r="ER34">
        <v>1.1391428564574999</v>
      </c>
      <c r="ES34">
        <v>1.87686561075048</v>
      </c>
      <c r="ET34">
        <v>1.64079117221458</v>
      </c>
      <c r="EU34">
        <v>2.9050575875088098</v>
      </c>
      <c r="EV34">
        <v>2.3255901714576401</v>
      </c>
      <c r="EW34">
        <v>4.1885920708165596</v>
      </c>
      <c r="EX34">
        <v>3.0276926528874402</v>
      </c>
      <c r="EY34">
        <v>2.4141737083674801</v>
      </c>
      <c r="EZ34">
        <v>1.9580093895700701</v>
      </c>
      <c r="FA34">
        <v>2.8779002511698</v>
      </c>
    </row>
    <row r="35" spans="1:157" x14ac:dyDescent="0.35">
      <c r="A35">
        <v>0.32000000000000012</v>
      </c>
      <c r="B35">
        <v>2.6015109558532101</v>
      </c>
      <c r="C35">
        <v>3.1769642714858302</v>
      </c>
      <c r="D35">
        <v>2.4443407766768499</v>
      </c>
      <c r="E35">
        <v>2.31837550996346</v>
      </c>
      <c r="F35">
        <v>2.34792645819542</v>
      </c>
      <c r="G35">
        <v>1.54101460856723</v>
      </c>
      <c r="H35">
        <v>1.66599232200516</v>
      </c>
      <c r="I35">
        <v>2.6722545717757802</v>
      </c>
      <c r="J35">
        <v>1.8879472997256199</v>
      </c>
      <c r="K35">
        <v>3.9696556296313901</v>
      </c>
      <c r="L35">
        <v>3.0963017378764301</v>
      </c>
      <c r="M35">
        <v>3.2946581106993</v>
      </c>
      <c r="N35">
        <v>1.43755263400691</v>
      </c>
      <c r="O35">
        <v>2.7131894109897501</v>
      </c>
      <c r="P35">
        <v>1.8286465370974001</v>
      </c>
      <c r="Q35">
        <v>1.45133884323399</v>
      </c>
      <c r="R35">
        <v>3.9825119395991502</v>
      </c>
      <c r="S35">
        <v>3.9058994695587699</v>
      </c>
      <c r="T35">
        <v>2.4264476058047602</v>
      </c>
      <c r="U35">
        <v>2.1806892444269899</v>
      </c>
      <c r="V35">
        <v>3.1513843806750899</v>
      </c>
      <c r="W35">
        <v>2.0612562504573702</v>
      </c>
      <c r="X35">
        <v>1.52324083545839</v>
      </c>
      <c r="Y35">
        <v>1.3365522563045</v>
      </c>
      <c r="Z35">
        <v>0.97778290997460304</v>
      </c>
      <c r="AA35">
        <v>2.45290425581695</v>
      </c>
      <c r="AB35">
        <v>2.19909021158352</v>
      </c>
      <c r="AC35">
        <v>2.7350066768155101</v>
      </c>
      <c r="AD35">
        <v>2.58499974471302</v>
      </c>
      <c r="AE35">
        <v>1.9334459155535499</v>
      </c>
      <c r="AF35">
        <v>1.4062238602797099</v>
      </c>
      <c r="AG35">
        <v>2.7247217852024601</v>
      </c>
      <c r="AH35">
        <v>1.66182938229517</v>
      </c>
      <c r="AI35">
        <v>0.950101261003928</v>
      </c>
      <c r="AJ35">
        <v>2.9401707616001</v>
      </c>
      <c r="AK35">
        <v>3.09568439343396</v>
      </c>
      <c r="AL35">
        <v>3.9726339547840199</v>
      </c>
      <c r="AM35">
        <v>2.4181796959691102</v>
      </c>
      <c r="AN35">
        <v>2.7089790911898102</v>
      </c>
      <c r="AO35">
        <v>3.4175095693533599</v>
      </c>
      <c r="AP35">
        <v>1.87411971674352</v>
      </c>
      <c r="AQ35">
        <v>1.2966098297887401</v>
      </c>
      <c r="AR35">
        <v>2.0086431696855902</v>
      </c>
      <c r="AS35">
        <v>3.6104022558935198</v>
      </c>
      <c r="AT35">
        <v>2.7923762223892199</v>
      </c>
      <c r="AU35">
        <v>3.1121826877796401</v>
      </c>
      <c r="AV35">
        <v>2.9938119423186702</v>
      </c>
      <c r="AW35">
        <v>4.1807052672372702</v>
      </c>
      <c r="AX35">
        <v>2.6155442997596299</v>
      </c>
      <c r="AY35">
        <v>1.91099522342258</v>
      </c>
      <c r="AZ35">
        <v>0.81318881824137901</v>
      </c>
      <c r="BA35">
        <v>1.9557363669346399</v>
      </c>
      <c r="BB35">
        <v>3.2530650011883901</v>
      </c>
      <c r="BC35">
        <v>3.13613637716852</v>
      </c>
      <c r="BD35">
        <v>2.3753841199958101</v>
      </c>
      <c r="BE35">
        <v>2.2051137639503899</v>
      </c>
      <c r="BF35">
        <v>3.56057246105753</v>
      </c>
      <c r="BG35">
        <v>2.1402524728509098</v>
      </c>
      <c r="BH35">
        <v>1.12126302836942</v>
      </c>
      <c r="BI35">
        <v>1.0499753951416699</v>
      </c>
      <c r="BJ35">
        <v>0.80799565952780805</v>
      </c>
      <c r="BK35">
        <v>2.0250758628702199</v>
      </c>
      <c r="BL35">
        <v>3.3599301048609398</v>
      </c>
      <c r="BM35">
        <v>2.75364234040992</v>
      </c>
      <c r="BN35">
        <v>2.2585334500948102</v>
      </c>
      <c r="BO35">
        <v>3.83467789564093</v>
      </c>
      <c r="BP35">
        <v>1.24380347571113</v>
      </c>
      <c r="BQ35">
        <v>1.5263739011213999</v>
      </c>
      <c r="BR35">
        <v>1.6663239554732101</v>
      </c>
      <c r="BS35">
        <v>2.0740665449108202</v>
      </c>
      <c r="BT35">
        <v>2.0315901179736202</v>
      </c>
      <c r="BU35">
        <v>1.5886286901714399</v>
      </c>
      <c r="BV35">
        <v>3.00629684866409</v>
      </c>
      <c r="BW35">
        <v>1.41667964931163</v>
      </c>
      <c r="BX35">
        <v>2.6172851743792802</v>
      </c>
      <c r="BY35">
        <v>1.5646450543724599</v>
      </c>
      <c r="BZ35">
        <v>2.1029621280969</v>
      </c>
      <c r="CA35">
        <v>0.86250288953499299</v>
      </c>
      <c r="CB35">
        <v>1.9244892418353801</v>
      </c>
      <c r="CC35">
        <v>4.5309958096754599</v>
      </c>
      <c r="CD35">
        <v>3.1228121144710399</v>
      </c>
      <c r="CE35">
        <v>2.3471766010184498</v>
      </c>
      <c r="CF35">
        <v>2.0019632894541601</v>
      </c>
      <c r="CG35">
        <v>2.6644557790132102</v>
      </c>
      <c r="CH35">
        <v>1.32236104282961</v>
      </c>
      <c r="CI35">
        <v>0.969759163205832</v>
      </c>
      <c r="CJ35">
        <v>0.60008430255366896</v>
      </c>
      <c r="CK35">
        <v>0.95562566511220204</v>
      </c>
      <c r="CL35">
        <v>2.2375441153938702</v>
      </c>
      <c r="CM35">
        <v>3.5257597427504299</v>
      </c>
      <c r="CN35">
        <v>2.1290947968109002</v>
      </c>
      <c r="CO35">
        <v>2.6024620488247598</v>
      </c>
      <c r="CP35">
        <v>3.20618216399204</v>
      </c>
      <c r="CQ35">
        <v>1.3424439584183401</v>
      </c>
      <c r="CR35">
        <v>2.18103146248807</v>
      </c>
      <c r="CS35">
        <v>2.4745282949096499</v>
      </c>
      <c r="CT35">
        <v>2.4429609867330502</v>
      </c>
      <c r="CU35">
        <v>2.0187180990694502</v>
      </c>
      <c r="CV35">
        <v>3.2254018180286299</v>
      </c>
      <c r="CW35">
        <v>2.3857661026894599</v>
      </c>
      <c r="CX35">
        <v>1.2282656810360799</v>
      </c>
      <c r="CY35">
        <v>0.68181465543410402</v>
      </c>
      <c r="CZ35">
        <v>0.90696455960874001</v>
      </c>
      <c r="DA35">
        <v>2.0250211776989602</v>
      </c>
      <c r="DB35">
        <v>2.5875188214412699</v>
      </c>
      <c r="DC35">
        <v>3.1133952613643099</v>
      </c>
      <c r="DD35">
        <v>1.9163551079265599</v>
      </c>
      <c r="DE35">
        <v>2.0118494900792299</v>
      </c>
      <c r="DF35">
        <v>1.4404590578398599</v>
      </c>
      <c r="DG35">
        <v>1.0090358216434401</v>
      </c>
      <c r="DH35">
        <v>1.14370725595676</v>
      </c>
      <c r="DI35">
        <v>0.60805635631384403</v>
      </c>
      <c r="DJ35">
        <v>1.11275736949771</v>
      </c>
      <c r="DK35">
        <v>3.4139809343412799</v>
      </c>
      <c r="DL35">
        <v>1.48759991832847</v>
      </c>
      <c r="DM35">
        <v>3.3731830013772801</v>
      </c>
      <c r="DN35">
        <v>2.97169762402683</v>
      </c>
      <c r="DO35">
        <v>2.21711379152211</v>
      </c>
      <c r="DP35">
        <v>1.17443239505967</v>
      </c>
      <c r="DQ35">
        <v>1.8016980996537599</v>
      </c>
      <c r="DR35">
        <v>1.1092393084318299</v>
      </c>
      <c r="DS35">
        <v>2.0586451998158299</v>
      </c>
      <c r="DT35">
        <v>2.7172201573742001</v>
      </c>
      <c r="DU35">
        <v>3.5188705560664002</v>
      </c>
      <c r="DV35">
        <v>1.3338897344598699</v>
      </c>
      <c r="DW35">
        <v>3.15651497343715</v>
      </c>
      <c r="DX35">
        <v>2.5722918429261799</v>
      </c>
      <c r="DY35">
        <v>2.3773415381474501</v>
      </c>
      <c r="DZ35">
        <v>2.0363983266944801</v>
      </c>
      <c r="EA35">
        <v>0.87553713604632699</v>
      </c>
      <c r="EB35">
        <v>3.8245545732926698</v>
      </c>
      <c r="EC35">
        <v>3.1866945549305998</v>
      </c>
      <c r="ED35">
        <v>2.6589847474447699</v>
      </c>
      <c r="EE35">
        <v>2.82405778545776</v>
      </c>
      <c r="EF35">
        <v>1.9291705950788101</v>
      </c>
      <c r="EG35">
        <v>1.1028333890778499</v>
      </c>
      <c r="EH35">
        <v>1.87624925868524</v>
      </c>
      <c r="EI35">
        <v>2.3047204223495501</v>
      </c>
      <c r="EJ35">
        <v>0.77318078219370601</v>
      </c>
      <c r="EK35">
        <v>2.3837127690087998</v>
      </c>
      <c r="EL35">
        <v>1.6161223300606899</v>
      </c>
      <c r="EM35">
        <v>2.3188816759317898</v>
      </c>
      <c r="EN35">
        <v>1.87820942337833</v>
      </c>
      <c r="EO35">
        <v>1.9465745434434401</v>
      </c>
      <c r="EP35">
        <v>0.82620548497039603</v>
      </c>
      <c r="EQ35">
        <v>1.21609241254178</v>
      </c>
      <c r="ER35">
        <v>1.79577243676479</v>
      </c>
      <c r="ES35">
        <v>1.43563994382917</v>
      </c>
      <c r="ET35">
        <v>1.65787641027674</v>
      </c>
      <c r="EU35">
        <v>2.8274885228922999</v>
      </c>
      <c r="EV35">
        <v>2.2701682384250601</v>
      </c>
      <c r="EW35">
        <v>3.70229762895783</v>
      </c>
      <c r="EX35">
        <v>3.1977238393012799</v>
      </c>
      <c r="EY35">
        <v>2.4722765348909101</v>
      </c>
      <c r="EZ35">
        <v>2.2310672533314002</v>
      </c>
      <c r="FA35">
        <v>2.67829801101009</v>
      </c>
    </row>
    <row r="36" spans="1:157" x14ac:dyDescent="0.35">
      <c r="A36">
        <v>0.33000000000000013</v>
      </c>
      <c r="B36">
        <v>2.4111715473482001</v>
      </c>
      <c r="C36">
        <v>3.2961264131736199</v>
      </c>
      <c r="D36">
        <v>2.6415452243419901</v>
      </c>
      <c r="E36">
        <v>1.9860420266704</v>
      </c>
      <c r="F36">
        <v>1.85791257448891</v>
      </c>
      <c r="G36">
        <v>0.94918908306445204</v>
      </c>
      <c r="H36">
        <v>1.4181750853986801</v>
      </c>
      <c r="I36">
        <v>2.63537058046313</v>
      </c>
      <c r="J36">
        <v>1.74336935654709</v>
      </c>
      <c r="K36">
        <v>5.1981090916339197</v>
      </c>
      <c r="L36">
        <v>2.7726989394785799</v>
      </c>
      <c r="M36">
        <v>3.98314989691989</v>
      </c>
      <c r="N36">
        <v>1.1105732322614701</v>
      </c>
      <c r="O36">
        <v>2.1351694333334001</v>
      </c>
      <c r="P36">
        <v>1.84336452616671</v>
      </c>
      <c r="Q36">
        <v>1.5610381919073799</v>
      </c>
      <c r="R36">
        <v>3.17991892057338</v>
      </c>
      <c r="S36">
        <v>3.6193566789581002</v>
      </c>
      <c r="T36">
        <v>2.5838684667060301</v>
      </c>
      <c r="U36">
        <v>1.00727482889327</v>
      </c>
      <c r="V36">
        <v>2.9828268724795901</v>
      </c>
      <c r="W36">
        <v>1.92633610430312</v>
      </c>
      <c r="X36">
        <v>1.5830075135371799</v>
      </c>
      <c r="Y36">
        <v>1.25659219433703</v>
      </c>
      <c r="Z36">
        <v>1.005932815455</v>
      </c>
      <c r="AA36">
        <v>2.2475348980216401</v>
      </c>
      <c r="AB36">
        <v>2.4913066309565202</v>
      </c>
      <c r="AC36">
        <v>4.0089641109067102</v>
      </c>
      <c r="AD36">
        <v>1.8243428102436501</v>
      </c>
      <c r="AE36">
        <v>1.8071822056687099</v>
      </c>
      <c r="AF36">
        <v>1.26039954337185</v>
      </c>
      <c r="AG36">
        <v>2.5264801992472301</v>
      </c>
      <c r="AH36">
        <v>1.81683298768358</v>
      </c>
      <c r="AI36">
        <v>0.66768215037759504</v>
      </c>
      <c r="AJ36">
        <v>2.4171454815442699</v>
      </c>
      <c r="AK36">
        <v>3.2207531356143599</v>
      </c>
      <c r="AL36">
        <v>3.6862373820671301</v>
      </c>
      <c r="AM36">
        <v>2.33910721278954</v>
      </c>
      <c r="AN36">
        <v>2.2481913211267699</v>
      </c>
      <c r="AO36">
        <v>4.1759362795931496</v>
      </c>
      <c r="AP36">
        <v>1.6228390941703601</v>
      </c>
      <c r="AQ36">
        <v>1.1089577915097399</v>
      </c>
      <c r="AR36">
        <v>1.49765053170493</v>
      </c>
      <c r="AS36">
        <v>3.2251982187621402</v>
      </c>
      <c r="AT36">
        <v>2.3149134959226298</v>
      </c>
      <c r="AU36">
        <v>3.1505965163381902</v>
      </c>
      <c r="AV36">
        <v>3.1159734038576601</v>
      </c>
      <c r="AW36">
        <v>4.38786888839934</v>
      </c>
      <c r="AX36">
        <v>2.0097039310054798</v>
      </c>
      <c r="AY36">
        <v>1.61444978236019</v>
      </c>
      <c r="AZ36">
        <v>0.41672135643922598</v>
      </c>
      <c r="BA36">
        <v>1.6927793035201699</v>
      </c>
      <c r="BB36">
        <v>2.6976828006219402</v>
      </c>
      <c r="BC36">
        <v>2.9795384415128399</v>
      </c>
      <c r="BD36">
        <v>2.3468395021911901</v>
      </c>
      <c r="BE36">
        <v>2.1480226287185902</v>
      </c>
      <c r="BF36">
        <v>3.7055720147655902</v>
      </c>
      <c r="BG36">
        <v>2.6446608562188798</v>
      </c>
      <c r="BH36">
        <v>1.7640253030915301</v>
      </c>
      <c r="BI36">
        <v>1.5402431173506499</v>
      </c>
      <c r="BJ36">
        <v>0.75188270230777499</v>
      </c>
      <c r="BK36">
        <v>1.9054519008725399</v>
      </c>
      <c r="BL36">
        <v>3.2799836103729598</v>
      </c>
      <c r="BM36">
        <v>3.4489996439087198</v>
      </c>
      <c r="BN36">
        <v>1.83155439171456</v>
      </c>
      <c r="BO36">
        <v>2.9518413580487701</v>
      </c>
      <c r="BP36">
        <v>1.06123775773347</v>
      </c>
      <c r="BQ36">
        <v>1.8445293912852001</v>
      </c>
      <c r="BR36">
        <v>1.293073776488</v>
      </c>
      <c r="BS36">
        <v>2.05786740372944</v>
      </c>
      <c r="BT36">
        <v>2.1708005173805298</v>
      </c>
      <c r="BU36">
        <v>1.2888437527226899</v>
      </c>
      <c r="BV36">
        <v>2.7383851358196001</v>
      </c>
      <c r="BW36">
        <v>1.3317247456489401</v>
      </c>
      <c r="BX36">
        <v>2.6162829617006098</v>
      </c>
      <c r="BY36">
        <v>1.5189587619495</v>
      </c>
      <c r="BZ36">
        <v>1.23529090713861</v>
      </c>
      <c r="CA36">
        <v>0.79526585332844302</v>
      </c>
      <c r="CB36">
        <v>2.08440444594939</v>
      </c>
      <c r="CC36">
        <v>4.4506794452922103</v>
      </c>
      <c r="CD36">
        <v>2.8218935907276799</v>
      </c>
      <c r="CE36">
        <v>2.56261287509651</v>
      </c>
      <c r="CF36">
        <v>2.1368213063546402</v>
      </c>
      <c r="CG36">
        <v>2.9374048885905402</v>
      </c>
      <c r="CH36">
        <v>1.79981897863706</v>
      </c>
      <c r="CI36">
        <v>0.389763336664185</v>
      </c>
      <c r="CJ36">
        <v>0.87998239286568303</v>
      </c>
      <c r="CK36">
        <v>1.2854072746969101</v>
      </c>
      <c r="CL36">
        <v>1.2031726956787701</v>
      </c>
      <c r="CM36">
        <v>3.3764362165888802</v>
      </c>
      <c r="CN36">
        <v>2.0475134400798098</v>
      </c>
      <c r="CO36">
        <v>2.53470634522232</v>
      </c>
      <c r="CP36">
        <v>2.95045241756412</v>
      </c>
      <c r="CQ36">
        <v>1.2461582068281301</v>
      </c>
      <c r="CR36">
        <v>1.9263635216913899</v>
      </c>
      <c r="CS36">
        <v>2.6418262985456802</v>
      </c>
      <c r="CT36">
        <v>1.8660095317813701</v>
      </c>
      <c r="CU36">
        <v>1.8273723425441299</v>
      </c>
      <c r="CV36">
        <v>3.21272223779693</v>
      </c>
      <c r="CW36">
        <v>2.3034745563289101</v>
      </c>
      <c r="CX36">
        <v>1.0134747216769699</v>
      </c>
      <c r="CY36">
        <v>0.68443129900311095</v>
      </c>
      <c r="CZ36">
        <v>0.84156447147109503</v>
      </c>
      <c r="DA36">
        <v>0.62607263556235804</v>
      </c>
      <c r="DB36">
        <v>2.8673200133772498</v>
      </c>
      <c r="DC36">
        <v>3.4711247028425198</v>
      </c>
      <c r="DD36">
        <v>2.1815162179438801</v>
      </c>
      <c r="DE36">
        <v>1.7672236317825101</v>
      </c>
      <c r="DF36">
        <v>1.1512022958841299</v>
      </c>
      <c r="DG36">
        <v>1.16960102916846</v>
      </c>
      <c r="DH36">
        <v>1.1188915021958901</v>
      </c>
      <c r="DI36">
        <v>1.1657489907429699</v>
      </c>
      <c r="DJ36">
        <v>1.60221786326912</v>
      </c>
      <c r="DK36">
        <v>3.41677709441004</v>
      </c>
      <c r="DL36">
        <v>1.4343904731977599</v>
      </c>
      <c r="DM36">
        <v>1.84719443766116</v>
      </c>
      <c r="DN36">
        <v>2.7926967593366201</v>
      </c>
      <c r="DO36">
        <v>1.7396349011763499</v>
      </c>
      <c r="DP36">
        <v>1.13703894185032</v>
      </c>
      <c r="DQ36">
        <v>1.55120686942647</v>
      </c>
      <c r="DR36">
        <v>0.51812101372540498</v>
      </c>
      <c r="DS36">
        <v>2.0840190929342102</v>
      </c>
      <c r="DT36">
        <v>2.8282006848246701</v>
      </c>
      <c r="DU36">
        <v>3.18257424765345</v>
      </c>
      <c r="DV36">
        <v>1.8706776134360099</v>
      </c>
      <c r="DW36">
        <v>3.4184044093206798</v>
      </c>
      <c r="DX36">
        <v>2.2158942720295598</v>
      </c>
      <c r="DY36">
        <v>3.0111666357542402</v>
      </c>
      <c r="DZ36">
        <v>2.2187472930253</v>
      </c>
      <c r="EA36">
        <v>1.1849551626519199</v>
      </c>
      <c r="EB36">
        <v>3.7218287064275399</v>
      </c>
      <c r="EC36">
        <v>3.02231096932461</v>
      </c>
      <c r="ED36">
        <v>2.63585968617592</v>
      </c>
      <c r="EE36">
        <v>3.2169177694887501</v>
      </c>
      <c r="EF36">
        <v>1.5615975563220399</v>
      </c>
      <c r="EG36">
        <v>1.40955915106503</v>
      </c>
      <c r="EH36">
        <v>1.7325917515012801</v>
      </c>
      <c r="EI36">
        <v>1.54689522140813</v>
      </c>
      <c r="EJ36">
        <v>0.82282559390556098</v>
      </c>
      <c r="EK36">
        <v>2.38872110588549</v>
      </c>
      <c r="EL36">
        <v>1.3685451354834099</v>
      </c>
      <c r="EM36">
        <v>2.2164567575327898</v>
      </c>
      <c r="EN36">
        <v>1.55025059895187</v>
      </c>
      <c r="EO36">
        <v>1.5997766433562</v>
      </c>
      <c r="EP36">
        <v>0.99794069008348896</v>
      </c>
      <c r="EQ36">
        <v>1.1267968535902899</v>
      </c>
      <c r="ER36">
        <v>1.42310167923856</v>
      </c>
      <c r="ES36">
        <v>1.1565952815242699</v>
      </c>
      <c r="ET36">
        <v>1.60884219536955</v>
      </c>
      <c r="EU36">
        <v>2.7832146190692102</v>
      </c>
      <c r="EV36">
        <v>1.9615414554894499</v>
      </c>
      <c r="EW36">
        <v>4.01738017239329</v>
      </c>
      <c r="EX36">
        <v>3.03747729716153</v>
      </c>
      <c r="EY36">
        <v>2.42195759601274</v>
      </c>
      <c r="EZ36">
        <v>1.43575763830523</v>
      </c>
      <c r="FA36">
        <v>1.04265707294163</v>
      </c>
    </row>
    <row r="37" spans="1:157" x14ac:dyDescent="0.35">
      <c r="A37">
        <v>0.34000000000000014</v>
      </c>
      <c r="B37">
        <v>1.8490690196986199</v>
      </c>
      <c r="C37">
        <v>3.4927664210564502</v>
      </c>
      <c r="D37">
        <v>2.1029664975100499</v>
      </c>
      <c r="E37">
        <v>2.0636584731655701</v>
      </c>
      <c r="F37">
        <v>1.81349629763491</v>
      </c>
      <c r="G37">
        <v>1.1710453078191001</v>
      </c>
      <c r="H37">
        <v>1.1071621985536799</v>
      </c>
      <c r="I37">
        <v>2.5209843010442698</v>
      </c>
      <c r="J37">
        <v>1.6558741249542199</v>
      </c>
      <c r="K37">
        <v>4.6244443842380498</v>
      </c>
      <c r="L37">
        <v>2.9496058951291202</v>
      </c>
      <c r="M37">
        <v>2.9568914540428302</v>
      </c>
      <c r="N37">
        <v>1.13602018782203</v>
      </c>
      <c r="O37">
        <v>1.6734519478529699</v>
      </c>
      <c r="P37">
        <v>0.99181172015011099</v>
      </c>
      <c r="Q37">
        <v>1.4753434003757</v>
      </c>
      <c r="R37">
        <v>3.0875809078747198</v>
      </c>
      <c r="S37">
        <v>3.7887659088063699</v>
      </c>
      <c r="T37">
        <v>2.5715210390186498</v>
      </c>
      <c r="U37">
        <v>0.52188007894391697</v>
      </c>
      <c r="V37">
        <v>2.9352488717264502</v>
      </c>
      <c r="W37">
        <v>1.64468758110519</v>
      </c>
      <c r="X37">
        <v>1.73620296631666</v>
      </c>
      <c r="Y37">
        <v>1.31927213797764</v>
      </c>
      <c r="Z37">
        <v>0.93314853236663597</v>
      </c>
      <c r="AA37">
        <v>2.2692239309783102</v>
      </c>
      <c r="AB37">
        <v>2.5839861141207101</v>
      </c>
      <c r="AC37">
        <v>2.6434027890690799</v>
      </c>
      <c r="AD37">
        <v>2.0159258698148599</v>
      </c>
      <c r="AE37">
        <v>1.6933417897435701</v>
      </c>
      <c r="AF37">
        <v>1.0536457893728299</v>
      </c>
      <c r="AG37">
        <v>1.7009488881899399</v>
      </c>
      <c r="AH37">
        <v>1.10176153209843</v>
      </c>
      <c r="AI37">
        <v>0.65661794326994205</v>
      </c>
      <c r="AJ37">
        <v>2.8490483305377401</v>
      </c>
      <c r="AK37">
        <v>3.0746247882257398</v>
      </c>
      <c r="AL37">
        <v>3.17944825289015</v>
      </c>
      <c r="AM37">
        <v>2.3655460624134999</v>
      </c>
      <c r="AN37">
        <v>2.3356625703192999</v>
      </c>
      <c r="AO37">
        <v>4.1318305584096304</v>
      </c>
      <c r="AP37">
        <v>1.5551543575973099</v>
      </c>
      <c r="AQ37">
        <v>1.12372592655577</v>
      </c>
      <c r="AR37">
        <v>1.21835247607331</v>
      </c>
      <c r="AS37">
        <v>2.8802846854106798</v>
      </c>
      <c r="AT37">
        <v>2.5375357091970199</v>
      </c>
      <c r="AU37">
        <v>2.54826729328988</v>
      </c>
      <c r="AV37">
        <v>1.9517223823446299</v>
      </c>
      <c r="AW37">
        <v>4.2799651836977901</v>
      </c>
      <c r="AX37">
        <v>1.39824421703424</v>
      </c>
      <c r="AY37">
        <v>1.44087356914515</v>
      </c>
      <c r="AZ37">
        <v>0.16411047212135099</v>
      </c>
      <c r="BA37">
        <v>0.58565274672706202</v>
      </c>
      <c r="BB37">
        <v>2.6272110648547802</v>
      </c>
      <c r="BC37">
        <v>3.4310429108985501</v>
      </c>
      <c r="BD37">
        <v>1.81754247380989</v>
      </c>
      <c r="BE37">
        <v>1.51823554938352</v>
      </c>
      <c r="BF37">
        <v>3.9042881443737798</v>
      </c>
      <c r="BG37">
        <v>2.61880492631381</v>
      </c>
      <c r="BH37">
        <v>0.779391679077444</v>
      </c>
      <c r="BI37">
        <v>0.610216097276157</v>
      </c>
      <c r="BJ37">
        <v>0.931557168206959</v>
      </c>
      <c r="BK37">
        <v>1.8505910154408101</v>
      </c>
      <c r="BL37">
        <v>2.7494214424383201</v>
      </c>
      <c r="BM37">
        <v>3.1534751539978698</v>
      </c>
      <c r="BN37">
        <v>1.6849217531754599</v>
      </c>
      <c r="BO37">
        <v>2.5310863502118099</v>
      </c>
      <c r="BP37">
        <v>1.1688324637745</v>
      </c>
      <c r="BQ37">
        <v>0.524926439592445</v>
      </c>
      <c r="BR37">
        <v>1.4809115313607399</v>
      </c>
      <c r="BS37">
        <v>1.47352695554545</v>
      </c>
      <c r="BT37">
        <v>1.8949566936583799</v>
      </c>
      <c r="BU37">
        <v>1.1263176894687701</v>
      </c>
      <c r="BV37">
        <v>1.9857216052281701</v>
      </c>
      <c r="BW37">
        <v>1.2133001668127299</v>
      </c>
      <c r="BX37">
        <v>2.13109857836278</v>
      </c>
      <c r="BY37">
        <v>1.60777271672581</v>
      </c>
      <c r="BZ37">
        <v>1.5353671997490199</v>
      </c>
      <c r="CA37">
        <v>0.34190233819777599</v>
      </c>
      <c r="CB37">
        <v>3.0273699208763598</v>
      </c>
      <c r="CC37">
        <v>3.4273736797293299</v>
      </c>
      <c r="CD37">
        <v>3.05491074651556</v>
      </c>
      <c r="CE37">
        <v>2.0315403557485001</v>
      </c>
      <c r="CF37">
        <v>1.52489691987472</v>
      </c>
      <c r="CG37">
        <v>1.9731573230358299</v>
      </c>
      <c r="CH37">
        <v>2.4086708455516601</v>
      </c>
      <c r="CI37">
        <v>0.29050289976127602</v>
      </c>
      <c r="CJ37">
        <v>1.1465900210454101</v>
      </c>
      <c r="CK37">
        <v>1.70753702052748</v>
      </c>
      <c r="CL37">
        <v>1.37390127092529</v>
      </c>
      <c r="CM37">
        <v>3.5184557228846098</v>
      </c>
      <c r="CN37">
        <v>2.2003640056752301</v>
      </c>
      <c r="CO37">
        <v>3.06664673370486</v>
      </c>
      <c r="CP37">
        <v>3.0065884989964902</v>
      </c>
      <c r="CQ37">
        <v>1.34040651430161</v>
      </c>
      <c r="CR37">
        <v>1.9626848708082101</v>
      </c>
      <c r="CS37">
        <v>1.72106262565038</v>
      </c>
      <c r="CT37">
        <v>1.28726430237876</v>
      </c>
      <c r="CU37">
        <v>1.2950092064916401</v>
      </c>
      <c r="CV37">
        <v>2.70293794168371</v>
      </c>
      <c r="CW37">
        <v>2.2155699354263501</v>
      </c>
      <c r="CX37">
        <v>0.62628267990241804</v>
      </c>
      <c r="CY37">
        <v>0.85026320432823499</v>
      </c>
      <c r="CZ37">
        <v>0.91834383138130904</v>
      </c>
      <c r="DA37">
        <v>0.38704091002111102</v>
      </c>
      <c r="DB37">
        <v>2.3800262309773701</v>
      </c>
      <c r="DC37">
        <v>2.8599130560831698</v>
      </c>
      <c r="DD37">
        <v>1.51154068677174</v>
      </c>
      <c r="DE37">
        <v>1.38511180791222</v>
      </c>
      <c r="DF37">
        <v>1.1565940324447199</v>
      </c>
      <c r="DG37">
        <v>1.31486445718842</v>
      </c>
      <c r="DH37">
        <v>1.16766014165986</v>
      </c>
      <c r="DI37">
        <v>1.0434071698246199</v>
      </c>
      <c r="DJ37">
        <v>1.6691658867710499</v>
      </c>
      <c r="DK37">
        <v>3.1300780267655699</v>
      </c>
      <c r="DL37">
        <v>1.57159483458771</v>
      </c>
      <c r="DM37">
        <v>1.2345721163997601</v>
      </c>
      <c r="DN37">
        <v>2.2977627889762302</v>
      </c>
      <c r="DO37">
        <v>1.7360196790928499</v>
      </c>
      <c r="DP37">
        <v>1.2484617059576499</v>
      </c>
      <c r="DQ37">
        <v>0.79089806187602596</v>
      </c>
      <c r="DR37">
        <v>0.93865377644780401</v>
      </c>
      <c r="DS37">
        <v>2.1621329123747302</v>
      </c>
      <c r="DT37">
        <v>2.7290143441547299</v>
      </c>
      <c r="DU37">
        <v>3.2060170774802899</v>
      </c>
      <c r="DV37">
        <v>1.34497809041718</v>
      </c>
      <c r="DW37">
        <v>3.4056244184789799</v>
      </c>
      <c r="DX37">
        <v>2.6287351663459999</v>
      </c>
      <c r="DY37">
        <v>3.4647298233755701</v>
      </c>
      <c r="DZ37">
        <v>1.82865749744039</v>
      </c>
      <c r="EA37">
        <v>2.4320936847758201</v>
      </c>
      <c r="EB37">
        <v>3.5610507991384099</v>
      </c>
      <c r="EC37">
        <v>3.12661405689733</v>
      </c>
      <c r="ED37">
        <v>2.6796317101835299</v>
      </c>
      <c r="EE37">
        <v>3.14784497929036</v>
      </c>
      <c r="EF37">
        <v>1.51106166753186</v>
      </c>
      <c r="EG37">
        <v>1.3041318139206599</v>
      </c>
      <c r="EH37">
        <v>0.93607809814718801</v>
      </c>
      <c r="EI37">
        <v>1.4668539632181901</v>
      </c>
      <c r="EJ37">
        <v>0.663404006952654</v>
      </c>
      <c r="EK37">
        <v>2.0892060929965801</v>
      </c>
      <c r="EL37">
        <v>1.4270611434073901</v>
      </c>
      <c r="EM37">
        <v>2.3309278019294002</v>
      </c>
      <c r="EN37">
        <v>1.3711822837949801</v>
      </c>
      <c r="EO37">
        <v>1.66235677473267</v>
      </c>
      <c r="EP37">
        <v>0.78863981066037903</v>
      </c>
      <c r="EQ37">
        <v>0.96568138120424096</v>
      </c>
      <c r="ER37">
        <v>0.94207616595575305</v>
      </c>
      <c r="ES37">
        <v>0.60174375006734804</v>
      </c>
      <c r="ET37">
        <v>1.43009111807311</v>
      </c>
      <c r="EU37">
        <v>1.8074348389795201</v>
      </c>
      <c r="EV37">
        <v>1.57696086392288</v>
      </c>
      <c r="EW37">
        <v>3.0252742807431101</v>
      </c>
      <c r="EX37">
        <v>2.3978570558619099</v>
      </c>
      <c r="EY37">
        <v>1.89461501980253</v>
      </c>
      <c r="EZ37">
        <v>1.7371470741883599</v>
      </c>
      <c r="FA37">
        <v>0.74650810377466803</v>
      </c>
    </row>
    <row r="38" spans="1:157" x14ac:dyDescent="0.35">
      <c r="A38">
        <v>0.35000000000000014</v>
      </c>
      <c r="B38">
        <v>2.0664300489486598</v>
      </c>
      <c r="C38">
        <v>3.0572698411533499</v>
      </c>
      <c r="D38">
        <v>1.83948165353034</v>
      </c>
      <c r="E38">
        <v>1.6939427805048199</v>
      </c>
      <c r="F38">
        <v>1.84199246884606</v>
      </c>
      <c r="G38">
        <v>0.72599240344427096</v>
      </c>
      <c r="H38">
        <v>0.92577530141262598</v>
      </c>
      <c r="I38">
        <v>2.1748277717665001</v>
      </c>
      <c r="J38">
        <v>1.5776961597438499</v>
      </c>
      <c r="K38">
        <v>3.8947177497220098</v>
      </c>
      <c r="L38">
        <v>3.2000911795282998</v>
      </c>
      <c r="M38">
        <v>3.2321140910612298</v>
      </c>
      <c r="N38">
        <v>1.27889971345446</v>
      </c>
      <c r="O38">
        <v>1.64774073465958</v>
      </c>
      <c r="P38">
        <v>0.79354088077027995</v>
      </c>
      <c r="Q38">
        <v>1.0476479917985499</v>
      </c>
      <c r="R38">
        <v>2.9506787434170798</v>
      </c>
      <c r="S38">
        <v>3.8958518450781701</v>
      </c>
      <c r="T38">
        <v>2.2905633207750502</v>
      </c>
      <c r="U38">
        <v>0.67456498300338197</v>
      </c>
      <c r="V38">
        <v>2.8436062860262501</v>
      </c>
      <c r="W38">
        <v>1.0316539372782101</v>
      </c>
      <c r="X38">
        <v>1.3550427563501899</v>
      </c>
      <c r="Y38">
        <v>1.7912027604485901</v>
      </c>
      <c r="Z38">
        <v>1.0824269019905599</v>
      </c>
      <c r="AA38">
        <v>2.11892954027353</v>
      </c>
      <c r="AB38">
        <v>2.5581372261869002</v>
      </c>
      <c r="AC38">
        <v>2.1415308857823998</v>
      </c>
      <c r="AD38">
        <v>2.1556811566282099</v>
      </c>
      <c r="AE38">
        <v>0.80790934371802003</v>
      </c>
      <c r="AF38">
        <v>0.78930882124110902</v>
      </c>
      <c r="AG38">
        <v>1.9618369591648399</v>
      </c>
      <c r="AH38">
        <v>0.50174640452254005</v>
      </c>
      <c r="AI38">
        <v>0.77266215628559098</v>
      </c>
      <c r="AJ38">
        <v>2.5601564288193499</v>
      </c>
      <c r="AK38">
        <v>2.99520562135611</v>
      </c>
      <c r="AL38">
        <v>2.9403749900683902</v>
      </c>
      <c r="AM38">
        <v>2.19942999255862</v>
      </c>
      <c r="AN38">
        <v>2.6281490201872701</v>
      </c>
      <c r="AO38">
        <v>3.3560883826998502</v>
      </c>
      <c r="AP38">
        <v>1.6501508336166</v>
      </c>
      <c r="AQ38">
        <v>1.0373004844584599</v>
      </c>
      <c r="AR38">
        <v>1.2591381351920199</v>
      </c>
      <c r="AS38">
        <v>3.0505601916153502</v>
      </c>
      <c r="AT38">
        <v>2.31216099636451</v>
      </c>
      <c r="AU38">
        <v>2.4144743226425001</v>
      </c>
      <c r="AV38">
        <v>1.3255638990141201</v>
      </c>
      <c r="AW38">
        <v>3.9609534063818002</v>
      </c>
      <c r="AX38">
        <v>1.6821737403041499</v>
      </c>
      <c r="AY38">
        <v>1.5589051767105</v>
      </c>
      <c r="AZ38">
        <v>0.50213874611435405</v>
      </c>
      <c r="BA38">
        <v>0.73241759192153</v>
      </c>
      <c r="BB38">
        <v>2.52197129275975</v>
      </c>
      <c r="BC38">
        <v>3.8538861377913398</v>
      </c>
      <c r="BD38">
        <v>1.9064004863445601</v>
      </c>
      <c r="BE38">
        <v>1.0744234127121799</v>
      </c>
      <c r="BF38">
        <v>3.1687582963130998</v>
      </c>
      <c r="BG38">
        <v>2.93638061851565</v>
      </c>
      <c r="BH38">
        <v>0.80475866484792002</v>
      </c>
      <c r="BI38">
        <v>0.93987978120369398</v>
      </c>
      <c r="BJ38">
        <v>1.3590473755315999</v>
      </c>
      <c r="BK38">
        <v>1.08248674161622</v>
      </c>
      <c r="BL38">
        <v>2.78811770003932</v>
      </c>
      <c r="BM38">
        <v>3.5453749741002198</v>
      </c>
      <c r="BN38">
        <v>1.83114756738217</v>
      </c>
      <c r="BO38">
        <v>1.9750867615388199</v>
      </c>
      <c r="BP38">
        <v>1.41005177731395</v>
      </c>
      <c r="BQ38">
        <v>0.63827616368495399</v>
      </c>
      <c r="BR38">
        <v>1.7586863150501599</v>
      </c>
      <c r="BS38">
        <v>1.4339428571981701</v>
      </c>
      <c r="BT38">
        <v>2.3330695588439201</v>
      </c>
      <c r="BU38">
        <v>1.44613173290566</v>
      </c>
      <c r="BV38">
        <v>1.92338111706016</v>
      </c>
      <c r="BW38">
        <v>0.94957787628581303</v>
      </c>
      <c r="BX38">
        <v>1.88174354484324</v>
      </c>
      <c r="BY38">
        <v>0.87335256845840703</v>
      </c>
      <c r="BZ38">
        <v>1.1050760777169299</v>
      </c>
      <c r="CA38">
        <v>1.3501601033816799</v>
      </c>
      <c r="CB38">
        <v>4.2190811785069897</v>
      </c>
      <c r="CC38">
        <v>3.1069445502748199</v>
      </c>
      <c r="CD38">
        <v>3.3589284082185902</v>
      </c>
      <c r="CE38">
        <v>1.962994574908</v>
      </c>
      <c r="CF38">
        <v>1.4923674370951501</v>
      </c>
      <c r="CG38">
        <v>1.7071231394853601</v>
      </c>
      <c r="CH38">
        <v>2.6958700111070399</v>
      </c>
      <c r="CI38">
        <v>1.13798222648188</v>
      </c>
      <c r="CJ38">
        <v>1.84191344856738</v>
      </c>
      <c r="CK38">
        <v>2.0959791854934302</v>
      </c>
      <c r="CL38">
        <v>0.87295462383935096</v>
      </c>
      <c r="CM38">
        <v>2.8835239336279899</v>
      </c>
      <c r="CN38">
        <v>3.6345084435500099</v>
      </c>
      <c r="CO38">
        <v>2.5226107079724001</v>
      </c>
      <c r="CP38">
        <v>2.6163338710351298</v>
      </c>
      <c r="CQ38">
        <v>1.5776797394259101</v>
      </c>
      <c r="CR38">
        <v>1.50297630989053</v>
      </c>
      <c r="CS38">
        <v>2.0070297560175101</v>
      </c>
      <c r="CT38">
        <v>0.93663356997209501</v>
      </c>
      <c r="CU38">
        <v>0.92136627597687804</v>
      </c>
      <c r="CV38">
        <v>3.0150850100591602</v>
      </c>
      <c r="CW38">
        <v>1.23477228669156</v>
      </c>
      <c r="CX38">
        <v>0.89408184479666397</v>
      </c>
      <c r="CY38">
        <v>1.2840487002116301</v>
      </c>
      <c r="CZ38">
        <v>1.0058305524978799</v>
      </c>
      <c r="DA38">
        <v>0.69485894106934598</v>
      </c>
      <c r="DB38">
        <v>1.8747924541655201</v>
      </c>
      <c r="DC38">
        <v>2.3361176134365</v>
      </c>
      <c r="DD38">
        <v>1.75870835969855</v>
      </c>
      <c r="DE38">
        <v>1.47126641995205</v>
      </c>
      <c r="DF38">
        <v>2.11072125106109</v>
      </c>
      <c r="DG38">
        <v>1.4174093531838301</v>
      </c>
      <c r="DH38">
        <v>1.13703981766595</v>
      </c>
      <c r="DI38">
        <v>0.98706878274582699</v>
      </c>
      <c r="DJ38">
        <v>2.0853877477568701</v>
      </c>
      <c r="DK38">
        <v>3.0798430491507598</v>
      </c>
      <c r="DL38">
        <v>2.2123559387268399</v>
      </c>
      <c r="DM38">
        <v>0.72324571852664898</v>
      </c>
      <c r="DN38">
        <v>1.393907555253</v>
      </c>
      <c r="DO38">
        <v>1.1531246105912201</v>
      </c>
      <c r="DP38">
        <v>1.03239726141595</v>
      </c>
      <c r="DQ38">
        <v>0.434478850373262</v>
      </c>
      <c r="DR38">
        <v>1.4776255619926</v>
      </c>
      <c r="DS38">
        <v>1.34745147392122</v>
      </c>
      <c r="DT38">
        <v>2.7719347061067698</v>
      </c>
      <c r="DU38">
        <v>3.3735888188658598</v>
      </c>
      <c r="DV38">
        <v>0.950490758240222</v>
      </c>
      <c r="DW38">
        <v>3.25915621295891</v>
      </c>
      <c r="DX38">
        <v>2.8168580264254</v>
      </c>
      <c r="DY38">
        <v>3.8686722575817201</v>
      </c>
      <c r="DZ38">
        <v>2.9220246454967098</v>
      </c>
      <c r="EA38">
        <v>3.2488170875998001</v>
      </c>
      <c r="EB38">
        <v>3.53077390198527</v>
      </c>
      <c r="EC38">
        <v>3.3374942787201798</v>
      </c>
      <c r="ED38">
        <v>3.0609155081997299</v>
      </c>
      <c r="EE38">
        <v>2.3308932993074398</v>
      </c>
      <c r="EF38">
        <v>1.03632903226391</v>
      </c>
      <c r="EG38">
        <v>0.56804972845452095</v>
      </c>
      <c r="EH38">
        <v>0.87804381312263902</v>
      </c>
      <c r="EI38">
        <v>1.3795295071323099</v>
      </c>
      <c r="EJ38">
        <v>1.01878392684009</v>
      </c>
      <c r="EK38">
        <v>1.41155503331242</v>
      </c>
      <c r="EL38">
        <v>1.80119008848224</v>
      </c>
      <c r="EM38">
        <v>2.1200023411682198</v>
      </c>
      <c r="EN38">
        <v>0.92422412777970497</v>
      </c>
      <c r="EO38">
        <v>1.18134532246265</v>
      </c>
      <c r="EP38">
        <v>0.47426173435830998</v>
      </c>
      <c r="EQ38">
        <v>0.88067823914711396</v>
      </c>
      <c r="ER38">
        <v>0.65753552273065197</v>
      </c>
      <c r="ES38">
        <v>0.64783789595785402</v>
      </c>
      <c r="ET38">
        <v>1.0366075338268399</v>
      </c>
      <c r="EU38">
        <v>1.50469619083668</v>
      </c>
      <c r="EV38">
        <v>2.1008692640568198</v>
      </c>
      <c r="EW38">
        <v>2.2314606407078301</v>
      </c>
      <c r="EX38">
        <v>2.3477086445811199</v>
      </c>
      <c r="EY38">
        <v>2.0146087685168701</v>
      </c>
      <c r="EZ38">
        <v>1.51454739144536</v>
      </c>
      <c r="FA38">
        <v>0.63998191931218795</v>
      </c>
    </row>
    <row r="39" spans="1:157" x14ac:dyDescent="0.35">
      <c r="A39">
        <v>0.36000000000000015</v>
      </c>
      <c r="B39">
        <v>2.0501640300219801</v>
      </c>
      <c r="C39">
        <v>1.58066021931092</v>
      </c>
      <c r="D39">
        <v>2.0114352413644898</v>
      </c>
      <c r="E39">
        <v>1.6206955807341299</v>
      </c>
      <c r="F39">
        <v>1.7652297477318999</v>
      </c>
      <c r="G39">
        <v>0.93525789790549196</v>
      </c>
      <c r="H39">
        <v>0.66321479104360703</v>
      </c>
      <c r="I39">
        <v>1.9801569173239999</v>
      </c>
      <c r="J39">
        <v>1.5161596701346101</v>
      </c>
      <c r="K39">
        <v>3.6170816423640999</v>
      </c>
      <c r="L39">
        <v>2.3693189405119601</v>
      </c>
      <c r="M39">
        <v>3.0496645939791001</v>
      </c>
      <c r="N39">
        <v>1.1873228801101501</v>
      </c>
      <c r="O39">
        <v>1.53418505406665</v>
      </c>
      <c r="P39">
        <v>0.99558753590706806</v>
      </c>
      <c r="Q39">
        <v>1.27442854818778</v>
      </c>
      <c r="R39">
        <v>3.04063853708079</v>
      </c>
      <c r="S39">
        <v>3.4987391903031</v>
      </c>
      <c r="T39">
        <v>2.2921508208322598</v>
      </c>
      <c r="U39">
        <v>0.43532871031267001</v>
      </c>
      <c r="V39">
        <v>2.7517410247146801</v>
      </c>
      <c r="W39">
        <v>0.99218059223341404</v>
      </c>
      <c r="X39">
        <v>0.584430731113602</v>
      </c>
      <c r="Y39">
        <v>1.07805715785887</v>
      </c>
      <c r="Z39">
        <v>1.62573763195516</v>
      </c>
      <c r="AA39">
        <v>1.4514928901616699</v>
      </c>
      <c r="AB39">
        <v>2.38854602869778</v>
      </c>
      <c r="AC39">
        <v>2.22165620243493</v>
      </c>
      <c r="AD39">
        <v>1.06293749854157</v>
      </c>
      <c r="AE39">
        <v>0.436772026687753</v>
      </c>
      <c r="AF39">
        <v>1.1086961219437099</v>
      </c>
      <c r="AG39">
        <v>1.9332681436171899</v>
      </c>
      <c r="AH39">
        <v>0.76769812979845498</v>
      </c>
      <c r="AI39">
        <v>1.20692720868695</v>
      </c>
      <c r="AJ39">
        <v>1.21352517852016</v>
      </c>
      <c r="AK39">
        <v>3.0187061778302402</v>
      </c>
      <c r="AL39">
        <v>3.0119089821562102</v>
      </c>
      <c r="AM39">
        <v>2.1699397691118198</v>
      </c>
      <c r="AN39">
        <v>2.0366703854622901</v>
      </c>
      <c r="AO39">
        <v>3.3982044983913098</v>
      </c>
      <c r="AP39">
        <v>1.32143122123871</v>
      </c>
      <c r="AQ39">
        <v>0.34867626242845401</v>
      </c>
      <c r="AR39">
        <v>1.0583526404483501</v>
      </c>
      <c r="AS39">
        <v>2.8267214355827299</v>
      </c>
      <c r="AT39">
        <v>2.1517530555981899</v>
      </c>
      <c r="AU39">
        <v>2.7947445973652498</v>
      </c>
      <c r="AV39">
        <v>1.2071785625068301</v>
      </c>
      <c r="AW39">
        <v>3.0389107059403102</v>
      </c>
      <c r="AX39">
        <v>1.58868859197276</v>
      </c>
      <c r="AY39">
        <v>0.69683598124526103</v>
      </c>
      <c r="AZ39">
        <v>0.83769817772054</v>
      </c>
      <c r="BA39">
        <v>0.70740755505785302</v>
      </c>
      <c r="BB39">
        <v>2.3798693343425499</v>
      </c>
      <c r="BC39">
        <v>3.66544980212243</v>
      </c>
      <c r="BD39">
        <v>1.55167637591786</v>
      </c>
      <c r="BE39">
        <v>0.65154272184830997</v>
      </c>
      <c r="BF39">
        <v>2.8177088442571501</v>
      </c>
      <c r="BG39">
        <v>3.0419012680914101</v>
      </c>
      <c r="BH39">
        <v>0.59498560813265799</v>
      </c>
      <c r="BI39">
        <v>1.4997103678330099</v>
      </c>
      <c r="BJ39">
        <v>1.9218763920336901</v>
      </c>
      <c r="BK39">
        <v>1.9252546271100399</v>
      </c>
      <c r="BL39">
        <v>3.0466699386668998</v>
      </c>
      <c r="BM39">
        <v>2.6554132397721601</v>
      </c>
      <c r="BN39">
        <v>2.0068296680044702</v>
      </c>
      <c r="BO39">
        <v>1.7005435138534399</v>
      </c>
      <c r="BP39">
        <v>1.29913102422617</v>
      </c>
      <c r="BQ39">
        <v>0.61431213992466605</v>
      </c>
      <c r="BR39">
        <v>0.81890593977077897</v>
      </c>
      <c r="BS39">
        <v>0.84135471197775102</v>
      </c>
      <c r="BT39">
        <v>1.46322363215316</v>
      </c>
      <c r="BU39">
        <v>0.85725179329812795</v>
      </c>
      <c r="BV39">
        <v>2.02161890149317</v>
      </c>
      <c r="BW39">
        <v>1.8463685926028801</v>
      </c>
      <c r="BX39">
        <v>2.53415023413275</v>
      </c>
      <c r="BY39">
        <v>1.3922258651156101</v>
      </c>
      <c r="BZ39">
        <v>1.2026694922505401</v>
      </c>
      <c r="CA39">
        <v>2.0325832579540002</v>
      </c>
      <c r="CB39">
        <v>4.6133269590133903</v>
      </c>
      <c r="CC39">
        <v>3.7647484667945101</v>
      </c>
      <c r="CD39">
        <v>3.4530512177193402</v>
      </c>
      <c r="CE39">
        <v>2.2937320703858401</v>
      </c>
      <c r="CF39">
        <v>1.53312635125744</v>
      </c>
      <c r="CG39">
        <v>1.6235767486821799</v>
      </c>
      <c r="CH39">
        <v>2.9738606728185002</v>
      </c>
      <c r="CI39">
        <v>1.7224538413496</v>
      </c>
      <c r="CJ39">
        <v>2.31269324208795</v>
      </c>
      <c r="CK39">
        <v>2.4565104714956898</v>
      </c>
      <c r="CL39">
        <v>2.0779763581851398</v>
      </c>
      <c r="CM39">
        <v>2.92513159159533</v>
      </c>
      <c r="CN39">
        <v>3.8835111287180601</v>
      </c>
      <c r="CO39">
        <v>1.7072798813211401</v>
      </c>
      <c r="CP39">
        <v>2.9119107580885499</v>
      </c>
      <c r="CQ39">
        <v>1.92904451252636</v>
      </c>
      <c r="CR39">
        <v>1.3738171133820301</v>
      </c>
      <c r="CS39">
        <v>1.2273936490756301</v>
      </c>
      <c r="CT39">
        <v>0.58150337383962103</v>
      </c>
      <c r="CU39">
        <v>0.816791522951689</v>
      </c>
      <c r="CV39">
        <v>2.63449497312418</v>
      </c>
      <c r="CW39">
        <v>1.2256316218658201</v>
      </c>
      <c r="CX39">
        <v>1.4204397144143801</v>
      </c>
      <c r="CY39">
        <v>1.9114731672662699</v>
      </c>
      <c r="CZ39">
        <v>1.2297571001944501</v>
      </c>
      <c r="DA39">
        <v>1.1824835683638499</v>
      </c>
      <c r="DB39">
        <v>1.9496282773337801</v>
      </c>
      <c r="DC39">
        <v>2.1420081020468098</v>
      </c>
      <c r="DD39">
        <v>1.25417638839271</v>
      </c>
      <c r="DE39">
        <v>1.1174929951002199</v>
      </c>
      <c r="DF39">
        <v>2.7493154548394498</v>
      </c>
      <c r="DG39">
        <v>0.83440232154606797</v>
      </c>
      <c r="DH39">
        <v>0.86214927142575004</v>
      </c>
      <c r="DI39">
        <v>1.1078499110182101</v>
      </c>
      <c r="DJ39">
        <v>1.5113869408286</v>
      </c>
      <c r="DK39">
        <v>2.9179877593475498</v>
      </c>
      <c r="DL39">
        <v>2.7594676279460999</v>
      </c>
      <c r="DM39">
        <v>0.35401441322080202</v>
      </c>
      <c r="DN39">
        <v>0.88621862725187395</v>
      </c>
      <c r="DO39">
        <v>1.1215988445777201</v>
      </c>
      <c r="DP39">
        <v>1.1886459730143899</v>
      </c>
      <c r="DQ39">
        <v>0.75798540830170502</v>
      </c>
      <c r="DR39">
        <v>1.80741602745494</v>
      </c>
      <c r="DS39">
        <v>0.84052319885725502</v>
      </c>
      <c r="DT39">
        <v>2.78875956974698</v>
      </c>
      <c r="DU39">
        <v>3.4473675910010599</v>
      </c>
      <c r="DV39">
        <v>1.1789143629154599</v>
      </c>
      <c r="DW39">
        <v>3.3634743286751099</v>
      </c>
      <c r="DX39">
        <v>2.8428624158034399</v>
      </c>
      <c r="DY39">
        <v>4.3692031282067001</v>
      </c>
      <c r="DZ39">
        <v>3.6260160815136802</v>
      </c>
      <c r="EA39">
        <v>3.7320819409397101</v>
      </c>
      <c r="EB39">
        <v>3.6314662328843599</v>
      </c>
      <c r="EC39">
        <v>3.7894239217236301</v>
      </c>
      <c r="ED39">
        <v>2.5882251480697498</v>
      </c>
      <c r="EE39">
        <v>1.48107016769306</v>
      </c>
      <c r="EF39">
        <v>0.89515380702607905</v>
      </c>
      <c r="EG39">
        <v>0.68921929952246697</v>
      </c>
      <c r="EH39">
        <v>1.2126144038173901</v>
      </c>
      <c r="EI39">
        <v>1.3226084778037299</v>
      </c>
      <c r="EJ39">
        <v>1.62033475890241</v>
      </c>
      <c r="EK39">
        <v>1.0090383244791901</v>
      </c>
      <c r="EL39">
        <v>2.1080383170749202</v>
      </c>
      <c r="EM39">
        <v>2.4988666235213701</v>
      </c>
      <c r="EN39">
        <v>1.0156621731742099</v>
      </c>
      <c r="EO39">
        <v>1.3976025620657799</v>
      </c>
      <c r="EP39">
        <v>0.89783907804069996</v>
      </c>
      <c r="EQ39">
        <v>0.80447902920616099</v>
      </c>
      <c r="ER39">
        <v>0.35351460920945799</v>
      </c>
      <c r="ES39">
        <v>0.23269221679986801</v>
      </c>
      <c r="ET39">
        <v>1.27162078207764</v>
      </c>
      <c r="EU39">
        <v>1.9098310739209301</v>
      </c>
      <c r="EV39">
        <v>1.20812686192868</v>
      </c>
      <c r="EW39">
        <v>1.9915196639721</v>
      </c>
      <c r="EX39">
        <v>2.7322375274252</v>
      </c>
      <c r="EY39">
        <v>1.1426569136442699</v>
      </c>
      <c r="EZ39">
        <v>1.68722815577083</v>
      </c>
      <c r="FA39">
        <v>0.48696948632818499</v>
      </c>
    </row>
    <row r="40" spans="1:157" x14ac:dyDescent="0.35">
      <c r="A40">
        <v>0.37000000000000016</v>
      </c>
      <c r="B40">
        <v>1.62264895156883</v>
      </c>
      <c r="C40">
        <v>1.3056361704916699</v>
      </c>
      <c r="D40">
        <v>0.70812637276977697</v>
      </c>
      <c r="E40">
        <v>1.6255028143333701</v>
      </c>
      <c r="F40">
        <v>1.3791115570426</v>
      </c>
      <c r="G40">
        <v>1.1091429431012301</v>
      </c>
      <c r="H40">
        <v>0.92717481427244997</v>
      </c>
      <c r="I40">
        <v>2.0363753469618602</v>
      </c>
      <c r="J40">
        <v>1.6155503487823799</v>
      </c>
      <c r="K40">
        <v>4.0023291318283301</v>
      </c>
      <c r="L40">
        <v>2.0654318972177799</v>
      </c>
      <c r="M40">
        <v>2.9083959619691599</v>
      </c>
      <c r="N40">
        <v>1.58752893581615</v>
      </c>
      <c r="O40">
        <v>1.2398204758597799</v>
      </c>
      <c r="P40">
        <v>1.21753096823417</v>
      </c>
      <c r="Q40">
        <v>1.66318642916362</v>
      </c>
      <c r="R40">
        <v>2.5282445911534199</v>
      </c>
      <c r="S40">
        <v>3.24910979764647</v>
      </c>
      <c r="T40">
        <v>1.7412162722198601</v>
      </c>
      <c r="U40">
        <v>1.11805912752808</v>
      </c>
      <c r="V40">
        <v>2.15098042575924</v>
      </c>
      <c r="W40">
        <v>0.98223350590734804</v>
      </c>
      <c r="X40">
        <v>0.80882882057146199</v>
      </c>
      <c r="Y40">
        <v>0.44285906484993898</v>
      </c>
      <c r="Z40">
        <v>1.81851899600177</v>
      </c>
      <c r="AA40">
        <v>0.73670527072885095</v>
      </c>
      <c r="AB40">
        <v>2.3070331604544001</v>
      </c>
      <c r="AC40">
        <v>2.2644453641772802</v>
      </c>
      <c r="AD40">
        <v>0.56886955702610498</v>
      </c>
      <c r="AE40">
        <v>0.65790690820546505</v>
      </c>
      <c r="AF40">
        <v>1.6156282030176901</v>
      </c>
      <c r="AG40">
        <v>1.9818228425751301</v>
      </c>
      <c r="AH40">
        <v>1.16442773083302</v>
      </c>
      <c r="AI40">
        <v>1.8049777554898301</v>
      </c>
      <c r="AJ40">
        <v>0.77758910221231603</v>
      </c>
      <c r="AK40">
        <v>3.6639204931829199</v>
      </c>
      <c r="AL40">
        <v>3.1429259246097798</v>
      </c>
      <c r="AM40">
        <v>1.04251029062852</v>
      </c>
      <c r="AN40">
        <v>1.6043813680886201</v>
      </c>
      <c r="AO40">
        <v>3.7055922490966999</v>
      </c>
      <c r="AP40">
        <v>1.13855835053985</v>
      </c>
      <c r="AQ40">
        <v>0.93517978411396896</v>
      </c>
      <c r="AR40">
        <v>1.2334238405954701</v>
      </c>
      <c r="AS40">
        <v>2.7118683005449</v>
      </c>
      <c r="AT40">
        <v>2.3088879457709401</v>
      </c>
      <c r="AU40">
        <v>2.5924332687716101</v>
      </c>
      <c r="AV40">
        <v>0.960842492636104</v>
      </c>
      <c r="AW40">
        <v>2.9210228956400899</v>
      </c>
      <c r="AX40">
        <v>1.5911835265297201</v>
      </c>
      <c r="AY40">
        <v>0.465581895444175</v>
      </c>
      <c r="AZ40">
        <v>1.18634855343581</v>
      </c>
      <c r="BA40">
        <v>0.92847360987180405</v>
      </c>
      <c r="BB40">
        <v>2.6574350563250699</v>
      </c>
      <c r="BC40">
        <v>2.8266178283688701</v>
      </c>
      <c r="BD40">
        <v>1.51150260900376</v>
      </c>
      <c r="BE40">
        <v>0.64111295081673603</v>
      </c>
      <c r="BF40">
        <v>3.3980292191097101</v>
      </c>
      <c r="BG40">
        <v>3.0575368106718801</v>
      </c>
      <c r="BH40">
        <v>0.67206940951608796</v>
      </c>
      <c r="BI40">
        <v>1.6393432083777499</v>
      </c>
      <c r="BJ40">
        <v>2.4718027859857998</v>
      </c>
      <c r="BK40">
        <v>0.74671033833119205</v>
      </c>
      <c r="BL40">
        <v>2.1850259417934002</v>
      </c>
      <c r="BM40">
        <v>2.4195350042724999</v>
      </c>
      <c r="BN40">
        <v>1.3976755360603299</v>
      </c>
      <c r="BO40">
        <v>1.8497336576041199</v>
      </c>
      <c r="BP40">
        <v>0.68627187375252996</v>
      </c>
      <c r="BQ40">
        <v>0.75657890594855803</v>
      </c>
      <c r="BR40">
        <v>0.81543567545940998</v>
      </c>
      <c r="BS40">
        <v>1.2720179734289501</v>
      </c>
      <c r="BT40">
        <v>1.18537043558039</v>
      </c>
      <c r="BU40">
        <v>1.5921662027793999</v>
      </c>
      <c r="BV40">
        <v>2.1132230647193699</v>
      </c>
      <c r="BW40">
        <v>2.3096297914864001</v>
      </c>
      <c r="BX40">
        <v>0.83629702983327803</v>
      </c>
      <c r="BY40">
        <v>1.88998219291804</v>
      </c>
      <c r="BZ40">
        <v>1.54284028096853</v>
      </c>
      <c r="CA40">
        <v>2.3866617946140498</v>
      </c>
      <c r="CB40">
        <v>3.9975993653677602</v>
      </c>
      <c r="CC40">
        <v>3.7842175746802602</v>
      </c>
      <c r="CD40">
        <v>3.3058235503615099</v>
      </c>
      <c r="CE40">
        <v>2.8461570498020698</v>
      </c>
      <c r="CF40">
        <v>1.8508118197595</v>
      </c>
      <c r="CG40">
        <v>1.77804624838046</v>
      </c>
      <c r="CH40">
        <v>3.5660101489746099</v>
      </c>
      <c r="CI40">
        <v>2.31690012524433</v>
      </c>
      <c r="CJ40">
        <v>3.0633569487950401</v>
      </c>
      <c r="CK40">
        <v>2.6908985045405598</v>
      </c>
      <c r="CL40">
        <v>2.0139155092944101</v>
      </c>
      <c r="CM40">
        <v>3.1732750726974102</v>
      </c>
      <c r="CN40">
        <v>3.66349776242836</v>
      </c>
      <c r="CO40">
        <v>1.9953127956941199</v>
      </c>
      <c r="CP40">
        <v>1.62458401280725</v>
      </c>
      <c r="CQ40">
        <v>2.20510175445356</v>
      </c>
      <c r="CR40">
        <v>1.3582324155603001</v>
      </c>
      <c r="CS40">
        <v>0.71021409381809997</v>
      </c>
      <c r="CT40">
        <v>0.48563576603734498</v>
      </c>
      <c r="CU40">
        <v>0.96851850190820499</v>
      </c>
      <c r="CV40">
        <v>2.8882398582187498</v>
      </c>
      <c r="CW40">
        <v>0.93464320028162196</v>
      </c>
      <c r="CX40">
        <v>2.0344829361797401</v>
      </c>
      <c r="CY40">
        <v>2.21052181713558</v>
      </c>
      <c r="CZ40">
        <v>1.48456922177906</v>
      </c>
      <c r="DA40">
        <v>1.68865920643824</v>
      </c>
      <c r="DB40">
        <v>2.2677167451212101</v>
      </c>
      <c r="DC40">
        <v>2.2158069952771502</v>
      </c>
      <c r="DD40">
        <v>1.5707536005326399</v>
      </c>
      <c r="DE40">
        <v>1.0922610234069501</v>
      </c>
      <c r="DF40">
        <v>3.2280031623822301</v>
      </c>
      <c r="DG40">
        <v>0.99174957877183001</v>
      </c>
      <c r="DH40">
        <v>1.29616077967292</v>
      </c>
      <c r="DI40">
        <v>1.4878618753017301</v>
      </c>
      <c r="DJ40">
        <v>1.0235520398862701</v>
      </c>
      <c r="DK40">
        <v>2.9613551008121601</v>
      </c>
      <c r="DL40">
        <v>3.1225539711531698</v>
      </c>
      <c r="DM40">
        <v>0.32155045963850998</v>
      </c>
      <c r="DN40">
        <v>0.614323784393915</v>
      </c>
      <c r="DO40">
        <v>1.39051000868188</v>
      </c>
      <c r="DP40">
        <v>1.7312356458554401</v>
      </c>
      <c r="DQ40">
        <v>1.1096796004001199</v>
      </c>
      <c r="DR40">
        <v>2.0293466184917701</v>
      </c>
      <c r="DS40">
        <v>0.66111960776671796</v>
      </c>
      <c r="DT40">
        <v>2.7483336704736998</v>
      </c>
      <c r="DU40">
        <v>3.5879622960267401</v>
      </c>
      <c r="DV40">
        <v>1.35449987875948</v>
      </c>
      <c r="DW40">
        <v>3.0212836395967</v>
      </c>
      <c r="DX40">
        <v>2.5803907497991201</v>
      </c>
      <c r="DY40">
        <v>4.8271128908901204</v>
      </c>
      <c r="DZ40">
        <v>4.5220473942832404</v>
      </c>
      <c r="EA40">
        <v>3.94950051335092</v>
      </c>
      <c r="EB40">
        <v>3.6685695873578998</v>
      </c>
      <c r="EC40">
        <v>4.2951872690898503</v>
      </c>
      <c r="ED40">
        <v>2.0520145497558402</v>
      </c>
      <c r="EE40">
        <v>1.1543746315599801</v>
      </c>
      <c r="EF40">
        <v>0.73786528284779795</v>
      </c>
      <c r="EG40">
        <v>1.24694449440542</v>
      </c>
      <c r="EH40">
        <v>1.3718673059406601</v>
      </c>
      <c r="EI40">
        <v>0.64674619782054499</v>
      </c>
      <c r="EJ40">
        <v>2.0911085166666701</v>
      </c>
      <c r="EK40">
        <v>0.86005848755606495</v>
      </c>
      <c r="EL40">
        <v>2.1971435115765501</v>
      </c>
      <c r="EM40">
        <v>1.9155416890041801</v>
      </c>
      <c r="EN40">
        <v>0.75688913919992795</v>
      </c>
      <c r="EO40">
        <v>0.65035407026862901</v>
      </c>
      <c r="EP40">
        <v>1.5303899076837399</v>
      </c>
      <c r="EQ40">
        <v>1.43937226703915</v>
      </c>
      <c r="ER40">
        <v>0.30693466573670902</v>
      </c>
      <c r="ES40">
        <v>0.33530269541956798</v>
      </c>
      <c r="ET40">
        <v>0.40095568484140598</v>
      </c>
      <c r="EU40">
        <v>1.6313822444925501</v>
      </c>
      <c r="EV40">
        <v>1.06935905941993</v>
      </c>
      <c r="EW40">
        <v>1.6176267365336701</v>
      </c>
      <c r="EX40">
        <v>2.00480177226979</v>
      </c>
      <c r="EY40">
        <v>1.1945198996705799</v>
      </c>
      <c r="EZ40">
        <v>0.99739155063988605</v>
      </c>
      <c r="FA40">
        <v>0.65965258493489098</v>
      </c>
    </row>
    <row r="41" spans="1:157" x14ac:dyDescent="0.35">
      <c r="A41">
        <v>0.38000000000000017</v>
      </c>
      <c r="B41">
        <v>1.2902024749821499</v>
      </c>
      <c r="C41">
        <v>1.30481932551173</v>
      </c>
      <c r="D41">
        <v>0.64304708071737804</v>
      </c>
      <c r="E41">
        <v>1.68790918331102</v>
      </c>
      <c r="F41">
        <v>1.3635046600730401</v>
      </c>
      <c r="G41">
        <v>1.14552645673738</v>
      </c>
      <c r="H41">
        <v>1.1116820394075799</v>
      </c>
      <c r="I41">
        <v>1.7013713804688</v>
      </c>
      <c r="J41">
        <v>1.8523234196165901</v>
      </c>
      <c r="K41">
        <v>4.0280472424590901</v>
      </c>
      <c r="L41">
        <v>1.8802512055595</v>
      </c>
      <c r="M41">
        <v>2.6696021243214698</v>
      </c>
      <c r="N41">
        <v>1.7612885902531901</v>
      </c>
      <c r="O41">
        <v>1.6901882156442001</v>
      </c>
      <c r="P41">
        <v>1.69542999391933</v>
      </c>
      <c r="Q41">
        <v>2.1291639441947598</v>
      </c>
      <c r="R41">
        <v>2.95956506619493</v>
      </c>
      <c r="S41">
        <v>3.28017478723394</v>
      </c>
      <c r="T41">
        <v>1.4521419522341501</v>
      </c>
      <c r="U41">
        <v>1.32854585374797</v>
      </c>
      <c r="V41">
        <v>2.2098640882197298</v>
      </c>
      <c r="W41">
        <v>0.807904544393093</v>
      </c>
      <c r="X41">
        <v>0.91551787172255095</v>
      </c>
      <c r="Y41">
        <v>0.64372112869033804</v>
      </c>
      <c r="Z41">
        <v>2.2374592360896801</v>
      </c>
      <c r="AA41">
        <v>0.47699204791294902</v>
      </c>
      <c r="AB41">
        <v>2.32582979621422</v>
      </c>
      <c r="AC41">
        <v>2.1851126037618598</v>
      </c>
      <c r="AD41">
        <v>0.41674985428606498</v>
      </c>
      <c r="AE41">
        <v>1.2837203833670301</v>
      </c>
      <c r="AF41">
        <v>2.2459768330531702</v>
      </c>
      <c r="AG41">
        <v>0.95628482747636201</v>
      </c>
      <c r="AH41">
        <v>1.57079672086303</v>
      </c>
      <c r="AI41">
        <v>2.3226137908319702</v>
      </c>
      <c r="AJ41">
        <v>0.74773622843274501</v>
      </c>
      <c r="AK41">
        <v>4.1103224737814603</v>
      </c>
      <c r="AL41">
        <v>3.3955384065076402</v>
      </c>
      <c r="AM41">
        <v>0.77502590241227698</v>
      </c>
      <c r="AN41">
        <v>1.1687894737798501</v>
      </c>
      <c r="AO41">
        <v>3.7728310442766899</v>
      </c>
      <c r="AP41">
        <v>1.0649274197866601</v>
      </c>
      <c r="AQ41">
        <v>1.69576854415958</v>
      </c>
      <c r="AR41">
        <v>1.32354121983732</v>
      </c>
      <c r="AS41">
        <v>1.7624724227008499</v>
      </c>
      <c r="AT41">
        <v>2.2237536591902902</v>
      </c>
      <c r="AU41">
        <v>1.8760204460616099</v>
      </c>
      <c r="AV41">
        <v>1.0616589681838799</v>
      </c>
      <c r="AW41">
        <v>2.36935231602782</v>
      </c>
      <c r="AX41">
        <v>1.71099150545056</v>
      </c>
      <c r="AY41">
        <v>0.93772787479944097</v>
      </c>
      <c r="AZ41">
        <v>1.5127169107697001</v>
      </c>
      <c r="BA41">
        <v>1.3496644696898299</v>
      </c>
      <c r="BB41">
        <v>2.5981571474379201</v>
      </c>
      <c r="BC41">
        <v>2.6693087678440102</v>
      </c>
      <c r="BD41">
        <v>1.5042601813358001</v>
      </c>
      <c r="BE41">
        <v>0.91851324009573099</v>
      </c>
      <c r="BF41">
        <v>2.31137706161025</v>
      </c>
      <c r="BG41">
        <v>3.3401921354889201</v>
      </c>
      <c r="BH41">
        <v>0.95899655113691795</v>
      </c>
      <c r="BI41">
        <v>1.9648096600051099</v>
      </c>
      <c r="BJ41">
        <v>2.82610271800722</v>
      </c>
      <c r="BK41">
        <v>1.2277842689537899</v>
      </c>
      <c r="BL41">
        <v>2.99596767239461</v>
      </c>
      <c r="BM41">
        <v>2.24516926884412</v>
      </c>
      <c r="BN41">
        <v>1.4653115792811999</v>
      </c>
      <c r="BO41">
        <v>1.5058749113538501</v>
      </c>
      <c r="BP41">
        <v>1.0499652456031501</v>
      </c>
      <c r="BQ41">
        <v>1.10093490538155</v>
      </c>
      <c r="BR41">
        <v>1.1573494621968301</v>
      </c>
      <c r="BS41">
        <v>1.09426878399539</v>
      </c>
      <c r="BT41">
        <v>0.81388833317113596</v>
      </c>
      <c r="BU41">
        <v>2.0211175301753701</v>
      </c>
      <c r="BV41">
        <v>1.2937760451534299</v>
      </c>
      <c r="BW41">
        <v>2.4158273274867099</v>
      </c>
      <c r="BX41">
        <v>0.27057442881959598</v>
      </c>
      <c r="BY41">
        <v>2.1998264350519801</v>
      </c>
      <c r="BZ41">
        <v>1.72904327414571</v>
      </c>
      <c r="CA41">
        <v>2.5663910159934802</v>
      </c>
      <c r="CB41">
        <v>4.57813699824856</v>
      </c>
      <c r="CC41">
        <v>2.9160223746378202</v>
      </c>
      <c r="CD41">
        <v>3.3404404319907899</v>
      </c>
      <c r="CE41">
        <v>3.1504324867871301</v>
      </c>
      <c r="CF41">
        <v>2.2068000891534698</v>
      </c>
      <c r="CG41">
        <v>2.0710594168688399</v>
      </c>
      <c r="CH41">
        <v>3.6598612039338398</v>
      </c>
      <c r="CI41">
        <v>2.4311340563841002</v>
      </c>
      <c r="CJ41">
        <v>3.2774289245302302</v>
      </c>
      <c r="CK41">
        <v>2.9778880984247902</v>
      </c>
      <c r="CL41">
        <v>1.7647049062938001</v>
      </c>
      <c r="CM41">
        <v>3.3959430673390698</v>
      </c>
      <c r="CN41">
        <v>3.9088413762236098</v>
      </c>
      <c r="CO41">
        <v>1.7345044976875901</v>
      </c>
      <c r="CP41">
        <v>1.2971301674039999</v>
      </c>
      <c r="CQ41">
        <v>2.5503116798043002</v>
      </c>
      <c r="CR41">
        <v>1.4403304693482299</v>
      </c>
      <c r="CS41">
        <v>0.55109898703874505</v>
      </c>
      <c r="CT41">
        <v>0.96922980566081995</v>
      </c>
      <c r="CU41">
        <v>1.37175405459496</v>
      </c>
      <c r="CV41">
        <v>2.35405830671561</v>
      </c>
      <c r="CW41">
        <v>1.0853518360168699</v>
      </c>
      <c r="CX41">
        <v>2.3779849063977601</v>
      </c>
      <c r="CY41">
        <v>2.2389559578874301</v>
      </c>
      <c r="CZ41">
        <v>2.18356982739685</v>
      </c>
      <c r="DA41">
        <v>1.8670946232774399</v>
      </c>
      <c r="DB41">
        <v>2.4524958715993601</v>
      </c>
      <c r="DC41">
        <v>2.2776865119581302</v>
      </c>
      <c r="DD41">
        <v>1.28214954884813</v>
      </c>
      <c r="DE41">
        <v>1.16907627538856</v>
      </c>
      <c r="DF41">
        <v>3.7699605945533299</v>
      </c>
      <c r="DG41">
        <v>1.0989271865180099</v>
      </c>
      <c r="DH41">
        <v>1.61527332736465</v>
      </c>
      <c r="DI41">
        <v>1.9974755841609699</v>
      </c>
      <c r="DJ41">
        <v>0.95174046044530902</v>
      </c>
      <c r="DK41">
        <v>3.0532531030827101</v>
      </c>
      <c r="DL41">
        <v>3.5551442140303902</v>
      </c>
      <c r="DM41">
        <v>0.47726034985649501</v>
      </c>
      <c r="DN41">
        <v>0.79061107281892296</v>
      </c>
      <c r="DO41">
        <v>1.76394591547151</v>
      </c>
      <c r="DP41">
        <v>2.4669865155922199</v>
      </c>
      <c r="DQ41">
        <v>1.5111508542479699</v>
      </c>
      <c r="DR41">
        <v>2.3569896232471201</v>
      </c>
      <c r="DS41">
        <v>0.775438443944934</v>
      </c>
      <c r="DT41">
        <v>2.9979136122529502</v>
      </c>
      <c r="DU41">
        <v>3.4181124276046599</v>
      </c>
      <c r="DV41">
        <v>2.3148084080857698</v>
      </c>
      <c r="DW41">
        <v>2.7621488172731499</v>
      </c>
      <c r="DX41">
        <v>2.7804567111219902</v>
      </c>
      <c r="DY41">
        <v>5.2466017525991004</v>
      </c>
      <c r="DZ41">
        <v>5.12042974633904</v>
      </c>
      <c r="EA41">
        <v>4.33506044753344</v>
      </c>
      <c r="EB41">
        <v>3.93224319528517</v>
      </c>
      <c r="EC41">
        <v>4.7279818877717803</v>
      </c>
      <c r="ED41">
        <v>1.9706820557142199</v>
      </c>
      <c r="EE41">
        <v>0.96509413803961497</v>
      </c>
      <c r="EF41">
        <v>0.75874986601827099</v>
      </c>
      <c r="EG41">
        <v>1.4897690623400499</v>
      </c>
      <c r="EH41">
        <v>1.6244667636449099</v>
      </c>
      <c r="EI41">
        <v>0.82346165046749698</v>
      </c>
      <c r="EJ41">
        <v>2.3547652712142302</v>
      </c>
      <c r="EK41">
        <v>0.68768312664384901</v>
      </c>
      <c r="EL41">
        <v>2.2785632236678</v>
      </c>
      <c r="EM41">
        <v>1.7875765307293401</v>
      </c>
      <c r="EN41">
        <v>0.78598521912422104</v>
      </c>
      <c r="EO41">
        <v>0.41377229416174499</v>
      </c>
      <c r="EP41">
        <v>1.98994446259942</v>
      </c>
      <c r="EQ41">
        <v>2.21448606114159</v>
      </c>
      <c r="ER41">
        <v>0.84428610970989004</v>
      </c>
      <c r="ES41">
        <v>0.60336194397967802</v>
      </c>
      <c r="ET41">
        <v>0.62257527674356805</v>
      </c>
      <c r="EU41">
        <v>1.69475694983435</v>
      </c>
      <c r="EV41">
        <v>0.87971884935987299</v>
      </c>
      <c r="EW41">
        <v>1.39236630016629</v>
      </c>
      <c r="EX41">
        <v>1.59900800819612</v>
      </c>
      <c r="EY41">
        <v>1.4369046997034001</v>
      </c>
      <c r="EZ41">
        <v>1.2377117639053099</v>
      </c>
      <c r="FA41">
        <v>1.1035237990354001</v>
      </c>
    </row>
    <row r="42" spans="1:157" x14ac:dyDescent="0.35">
      <c r="A42">
        <v>0.39000000000000018</v>
      </c>
      <c r="B42">
        <v>1.3983289714888201</v>
      </c>
      <c r="C42">
        <v>1.04420708675131</v>
      </c>
      <c r="D42">
        <v>0.46160848735737298</v>
      </c>
      <c r="E42">
        <v>1.8960901724624599</v>
      </c>
      <c r="F42">
        <v>0.69483418772017502</v>
      </c>
      <c r="G42">
        <v>1.5232780401597701</v>
      </c>
      <c r="H42">
        <v>1.2985371185905099</v>
      </c>
      <c r="I42">
        <v>0.86504682583525205</v>
      </c>
      <c r="J42">
        <v>2.03470312591155</v>
      </c>
      <c r="K42">
        <v>3.3259170361903898</v>
      </c>
      <c r="L42">
        <v>1.6960308625587099</v>
      </c>
      <c r="M42">
        <v>2.7542677546047201</v>
      </c>
      <c r="N42">
        <v>2.1766708727514201</v>
      </c>
      <c r="O42">
        <v>0.88784320594890398</v>
      </c>
      <c r="P42">
        <v>2.13415623599745</v>
      </c>
      <c r="Q42">
        <v>2.4226462371453898</v>
      </c>
      <c r="R42">
        <v>2.7923921785670398</v>
      </c>
      <c r="S42">
        <v>3.4986660217212102</v>
      </c>
      <c r="T42">
        <v>1.44080735248701</v>
      </c>
      <c r="U42">
        <v>1.7209512377915701</v>
      </c>
      <c r="V42">
        <v>2.35954318564754</v>
      </c>
      <c r="W42">
        <v>1.1815079448003201</v>
      </c>
      <c r="X42">
        <v>1.0529476451101201</v>
      </c>
      <c r="Y42">
        <v>1.3791017126042999</v>
      </c>
      <c r="Z42">
        <v>2.6877811936413201</v>
      </c>
      <c r="AA42">
        <v>0.173221382923682</v>
      </c>
      <c r="AB42">
        <v>2.79141812058772</v>
      </c>
      <c r="AC42">
        <v>2.5962393918429498</v>
      </c>
      <c r="AD42">
        <v>0.74925476426386195</v>
      </c>
      <c r="AE42">
        <v>1.89792802377168</v>
      </c>
      <c r="AF42">
        <v>2.8434180337461199</v>
      </c>
      <c r="AG42">
        <v>0.90604378531232799</v>
      </c>
      <c r="AH42">
        <v>2.1026484843724198</v>
      </c>
      <c r="AI42">
        <v>2.8406805691191499</v>
      </c>
      <c r="AJ42">
        <v>0.77337248645985501</v>
      </c>
      <c r="AK42">
        <v>4.4221201871999396</v>
      </c>
      <c r="AL42">
        <v>2.90418504371782</v>
      </c>
      <c r="AM42">
        <v>0.57472221475110696</v>
      </c>
      <c r="AN42">
        <v>0.88680610829268403</v>
      </c>
      <c r="AO42">
        <v>3.24010464865417</v>
      </c>
      <c r="AP42">
        <v>1.10885750648519</v>
      </c>
      <c r="AQ42">
        <v>2.1152722942111302</v>
      </c>
      <c r="AR42">
        <v>1.78927606188205</v>
      </c>
      <c r="AS42">
        <v>1.45786922972916</v>
      </c>
      <c r="AT42">
        <v>2.4022813432928598</v>
      </c>
      <c r="AU42">
        <v>2.0636880467705399</v>
      </c>
      <c r="AV42">
        <v>1.19642366215714</v>
      </c>
      <c r="AW42">
        <v>2.2084898383754701</v>
      </c>
      <c r="AX42">
        <v>2.0201426650472198</v>
      </c>
      <c r="AY42">
        <v>1.32815180378134</v>
      </c>
      <c r="AZ42">
        <v>1.8782392983129299</v>
      </c>
      <c r="BA42">
        <v>1.68075577974204</v>
      </c>
      <c r="BB42">
        <v>1.3849179967394101</v>
      </c>
      <c r="BC42">
        <v>2.7161766507576899</v>
      </c>
      <c r="BD42">
        <v>1.35594137697325</v>
      </c>
      <c r="BE42">
        <v>1.03783088334318</v>
      </c>
      <c r="BF42">
        <v>2.35243441605857</v>
      </c>
      <c r="BG42">
        <v>4.0132440792125097</v>
      </c>
      <c r="BH42">
        <v>1.0819926176644801</v>
      </c>
      <c r="BI42">
        <v>2.1948558872492798</v>
      </c>
      <c r="BJ42">
        <v>2.8582018903964301</v>
      </c>
      <c r="BK42">
        <v>1.1325774435774301</v>
      </c>
      <c r="BL42">
        <v>2.6419748591613001</v>
      </c>
      <c r="BM42">
        <v>2.1018188261997102</v>
      </c>
      <c r="BN42">
        <v>1.58363855534708</v>
      </c>
      <c r="BO42">
        <v>1.16456744534854</v>
      </c>
      <c r="BP42">
        <v>1.7118182011873899</v>
      </c>
      <c r="BQ42">
        <v>1.4288786777290601</v>
      </c>
      <c r="BR42">
        <v>1.5586307898756999</v>
      </c>
      <c r="BS42">
        <v>0.94236214148657904</v>
      </c>
      <c r="BT42">
        <v>0.81994945646816297</v>
      </c>
      <c r="BU42">
        <v>2.0269866688181</v>
      </c>
      <c r="BV42">
        <v>1.0059271839122299</v>
      </c>
      <c r="BW42">
        <v>2.2735593021139602</v>
      </c>
      <c r="BX42">
        <v>1.10092457661557</v>
      </c>
      <c r="BY42">
        <v>2.3739272169843</v>
      </c>
      <c r="BZ42">
        <v>2.2735783214464602</v>
      </c>
      <c r="CA42">
        <v>2.9473246356587199</v>
      </c>
      <c r="CB42">
        <v>5.4263423602111596</v>
      </c>
      <c r="CC42">
        <v>2.4959620060685199</v>
      </c>
      <c r="CD42">
        <v>3.6044514996197501</v>
      </c>
      <c r="CE42">
        <v>3.3062872316648502</v>
      </c>
      <c r="CF42">
        <v>2.8408290212596699</v>
      </c>
      <c r="CG42">
        <v>2.67090025375605</v>
      </c>
      <c r="CH42">
        <v>3.4673846323476099</v>
      </c>
      <c r="CI42">
        <v>2.10726492708151</v>
      </c>
      <c r="CJ42">
        <v>3.2176492001866999</v>
      </c>
      <c r="CK42">
        <v>3.41878435037416</v>
      </c>
      <c r="CL42">
        <v>1.7807710079363499</v>
      </c>
      <c r="CM42">
        <v>3.71406699018396</v>
      </c>
      <c r="CN42">
        <v>4.6693492177346503</v>
      </c>
      <c r="CO42">
        <v>2.0559852273781698</v>
      </c>
      <c r="CP42">
        <v>1.0747158543236499</v>
      </c>
      <c r="CQ42">
        <v>3.1028145048439999</v>
      </c>
      <c r="CR42">
        <v>1.6182546199308101</v>
      </c>
      <c r="CS42">
        <v>0.58698867063549098</v>
      </c>
      <c r="CT42">
        <v>1.6824054520653999</v>
      </c>
      <c r="CU42">
        <v>2.1549722093183301</v>
      </c>
      <c r="CV42">
        <v>1.54129357820846</v>
      </c>
      <c r="CW42">
        <v>1.0951589599964999</v>
      </c>
      <c r="CX42">
        <v>2.1911396725861798</v>
      </c>
      <c r="CY42">
        <v>2.45689982642741</v>
      </c>
      <c r="CZ42">
        <v>2.9330698888992002</v>
      </c>
      <c r="DA42">
        <v>1.64338866855764</v>
      </c>
      <c r="DB42">
        <v>2.4218469257007902</v>
      </c>
      <c r="DC42">
        <v>2.2818376624885799</v>
      </c>
      <c r="DD42">
        <v>1.0834882995258699</v>
      </c>
      <c r="DE42">
        <v>1.31477893936285</v>
      </c>
      <c r="DF42">
        <v>4.1693575400983303</v>
      </c>
      <c r="DG42">
        <v>1.3125870862784199</v>
      </c>
      <c r="DH42">
        <v>1.9709441300008299</v>
      </c>
      <c r="DI42">
        <v>2.4088158217514999</v>
      </c>
      <c r="DJ42">
        <v>1.0703837117393999</v>
      </c>
      <c r="DK42">
        <v>3.6191725427294998</v>
      </c>
      <c r="DL42">
        <v>3.8716140933710501</v>
      </c>
      <c r="DM42">
        <v>0.88890459768074503</v>
      </c>
      <c r="DN42">
        <v>0.86290559904318098</v>
      </c>
      <c r="DO42">
        <v>2.0674922730062799</v>
      </c>
      <c r="DP42">
        <v>3.3371795631400301</v>
      </c>
      <c r="DQ42">
        <v>1.8256283190210001</v>
      </c>
      <c r="DR42">
        <v>2.6109362977727799</v>
      </c>
      <c r="DS42">
        <v>0.85617268946237901</v>
      </c>
      <c r="DT42">
        <v>3.65422868868544</v>
      </c>
      <c r="DU42">
        <v>3.1729505883008802</v>
      </c>
      <c r="DV42">
        <v>2.8374052866964101</v>
      </c>
      <c r="DW42">
        <v>2.9503365041569598</v>
      </c>
      <c r="DX42">
        <v>3.3418529445374898</v>
      </c>
      <c r="DY42">
        <v>5.5997344015013404</v>
      </c>
      <c r="DZ42">
        <v>5.62565784881048</v>
      </c>
      <c r="EA42">
        <v>4.6964880204456199</v>
      </c>
      <c r="EB42">
        <v>4.0569266619119499</v>
      </c>
      <c r="EC42">
        <v>5.1239408180648498</v>
      </c>
      <c r="ED42">
        <v>1.9125211887039899</v>
      </c>
      <c r="EE42">
        <v>0.84836334945281799</v>
      </c>
      <c r="EF42">
        <v>0.69931600846282105</v>
      </c>
      <c r="EG42">
        <v>1.7461849802562499</v>
      </c>
      <c r="EH42">
        <v>1.7886593352594999</v>
      </c>
      <c r="EI42">
        <v>1.4792758875135701</v>
      </c>
      <c r="EJ42">
        <v>2.7547521876691099</v>
      </c>
      <c r="EK42">
        <v>0.87406262898173304</v>
      </c>
      <c r="EL42">
        <v>2.6390312222105998</v>
      </c>
      <c r="EM42">
        <v>1.8313068818829801</v>
      </c>
      <c r="EN42">
        <v>0.86128134620855901</v>
      </c>
      <c r="EO42">
        <v>0.96209365570072003</v>
      </c>
      <c r="EP42">
        <v>2.2729981274447999</v>
      </c>
      <c r="EQ42">
        <v>2.8742298829596402</v>
      </c>
      <c r="ER42">
        <v>1.5565953119310301</v>
      </c>
      <c r="ES42">
        <v>1.1890338311673101</v>
      </c>
      <c r="ET42">
        <v>1.03654109141516</v>
      </c>
      <c r="EU42">
        <v>1.8911541851398199</v>
      </c>
      <c r="EV42">
        <v>0.89184509935379597</v>
      </c>
      <c r="EW42">
        <v>1.2242217633432</v>
      </c>
      <c r="EX42">
        <v>2.3483700299203001</v>
      </c>
      <c r="EY42">
        <v>1.71654822180047</v>
      </c>
      <c r="EZ42">
        <v>1.5835710641497101</v>
      </c>
      <c r="FA42">
        <v>1.78808076080719</v>
      </c>
    </row>
    <row r="43" spans="1:157" x14ac:dyDescent="0.35">
      <c r="A43">
        <v>0.40000000000000019</v>
      </c>
      <c r="B43">
        <v>1.6903559956985801</v>
      </c>
      <c r="C43">
        <v>0.75420507599436704</v>
      </c>
      <c r="D43">
        <v>0.60426760016536796</v>
      </c>
      <c r="E43">
        <v>1.9769898790778899</v>
      </c>
      <c r="F43">
        <v>0.34835406062829299</v>
      </c>
      <c r="G43">
        <v>2.0215023627464199</v>
      </c>
      <c r="H43">
        <v>1.34476254305121</v>
      </c>
      <c r="I43">
        <v>0.54666032104005402</v>
      </c>
      <c r="J43">
        <v>2.1591904656096998</v>
      </c>
      <c r="K43">
        <v>2.9255977834663298</v>
      </c>
      <c r="L43">
        <v>1.8374841270280899</v>
      </c>
      <c r="M43">
        <v>2.8801333249423799</v>
      </c>
      <c r="N43">
        <v>2.7288564127453099</v>
      </c>
      <c r="O43">
        <v>0.57587916212614199</v>
      </c>
      <c r="P43">
        <v>2.4142240669603501</v>
      </c>
      <c r="Q43">
        <v>2.8603406799404398</v>
      </c>
      <c r="R43">
        <v>2.2981550222537099</v>
      </c>
      <c r="S43">
        <v>3.3454054566834102</v>
      </c>
      <c r="T43">
        <v>1.38072209457954</v>
      </c>
      <c r="U43">
        <v>1.75460835196273</v>
      </c>
      <c r="V43">
        <v>1.9243768348405099</v>
      </c>
      <c r="W43">
        <v>1.86887252218255</v>
      </c>
      <c r="X43">
        <v>1.2943567854445901</v>
      </c>
      <c r="Y43">
        <v>2.0079827104861798</v>
      </c>
      <c r="Z43">
        <v>3.31763476743803</v>
      </c>
      <c r="AA43">
        <v>0.33975196206318797</v>
      </c>
      <c r="AB43">
        <v>3.6935905974084902</v>
      </c>
      <c r="AC43">
        <v>2.8715427210079998</v>
      </c>
      <c r="AD43">
        <v>1.0350367727057601</v>
      </c>
      <c r="AE43">
        <v>2.2620666380043102</v>
      </c>
      <c r="AF43">
        <v>3.3272020959061099</v>
      </c>
      <c r="AG43">
        <v>1.11289329061523</v>
      </c>
      <c r="AH43">
        <v>2.6561982632217802</v>
      </c>
      <c r="AI43">
        <v>3.4272291965480202</v>
      </c>
      <c r="AJ43">
        <v>0.91989302822662</v>
      </c>
      <c r="AK43">
        <v>4.5934978761724601</v>
      </c>
      <c r="AL43">
        <v>2.7046645702137</v>
      </c>
      <c r="AM43">
        <v>0.47939575356431202</v>
      </c>
      <c r="AN43">
        <v>0.72730395346941801</v>
      </c>
      <c r="AO43">
        <v>3.1275321094884001</v>
      </c>
      <c r="AP43">
        <v>1.4310956505238299</v>
      </c>
      <c r="AQ43">
        <v>2.3303153416774198</v>
      </c>
      <c r="AR43">
        <v>2.2008825464910999</v>
      </c>
      <c r="AS43">
        <v>0.948459491441485</v>
      </c>
      <c r="AT43">
        <v>2.5366370347898402</v>
      </c>
      <c r="AU43">
        <v>2.4033972035302398</v>
      </c>
      <c r="AV43">
        <v>1.3825291171876399</v>
      </c>
      <c r="AW43">
        <v>2.0982147445831401</v>
      </c>
      <c r="AX43">
        <v>2.5241123208969301</v>
      </c>
      <c r="AY43">
        <v>1.74364235291007</v>
      </c>
      <c r="AZ43">
        <v>2.12436914574497</v>
      </c>
      <c r="BA43">
        <v>1.94712610048443</v>
      </c>
      <c r="BB43">
        <v>0.984509200495572</v>
      </c>
      <c r="BC43">
        <v>2.9137450954645501</v>
      </c>
      <c r="BD43">
        <v>1.71368606846664</v>
      </c>
      <c r="BE43">
        <v>1.3474774586487901</v>
      </c>
      <c r="BF43">
        <v>2.2788080683354401</v>
      </c>
      <c r="BG43">
        <v>4.4769526915261002</v>
      </c>
      <c r="BH43">
        <v>1.57537901828533</v>
      </c>
      <c r="BI43">
        <v>3.24864336844364</v>
      </c>
      <c r="BJ43">
        <v>3.0109950842576998</v>
      </c>
      <c r="BK43">
        <v>1.3733911676753701</v>
      </c>
      <c r="BL43">
        <v>2.97037490422596</v>
      </c>
      <c r="BM43">
        <v>2.0350166965879302</v>
      </c>
      <c r="BN43">
        <v>1.88401960684211</v>
      </c>
      <c r="BO43">
        <v>1.12898919120374</v>
      </c>
      <c r="BP43">
        <v>2.09570570991758</v>
      </c>
      <c r="BQ43">
        <v>1.8098218431803601</v>
      </c>
      <c r="BR43">
        <v>2.0377208879073101</v>
      </c>
      <c r="BS43">
        <v>1.71380683524611</v>
      </c>
      <c r="BT43">
        <v>1.09035240335228</v>
      </c>
      <c r="BU43">
        <v>2.49059981521492</v>
      </c>
      <c r="BV43">
        <v>0.75426561785632396</v>
      </c>
      <c r="BW43">
        <v>2.9488571130296499</v>
      </c>
      <c r="BX43">
        <v>1.5660043407526301</v>
      </c>
      <c r="BY43">
        <v>2.4440655030104499</v>
      </c>
      <c r="BZ43">
        <v>2.6062875112188499</v>
      </c>
      <c r="CA43">
        <v>3.6922797268947498</v>
      </c>
      <c r="CB43">
        <v>5.4836012519446102</v>
      </c>
      <c r="CC43">
        <v>2.02127038621538</v>
      </c>
      <c r="CD43">
        <v>3.8416436976087498</v>
      </c>
      <c r="CE43">
        <v>3.34184017103727</v>
      </c>
      <c r="CF43">
        <v>3.4486869290642099</v>
      </c>
      <c r="CG43">
        <v>3.1602701447792301</v>
      </c>
      <c r="CH43">
        <v>3.73350463242982</v>
      </c>
      <c r="CI43">
        <v>2.36222404078379</v>
      </c>
      <c r="CJ43">
        <v>3.5918180999445402</v>
      </c>
      <c r="CK43">
        <v>3.9160697804058699</v>
      </c>
      <c r="CL43">
        <v>2.35236986444685</v>
      </c>
      <c r="CM43">
        <v>3.9127718438627701</v>
      </c>
      <c r="CN43">
        <v>4.6509326895319401</v>
      </c>
      <c r="CO43">
        <v>1.8679836988092799</v>
      </c>
      <c r="CP43">
        <v>0.96820051427555698</v>
      </c>
      <c r="CQ43">
        <v>3.09747505538789</v>
      </c>
      <c r="CR43">
        <v>2.0157393369981902</v>
      </c>
      <c r="CS43">
        <v>1.2172643498467299</v>
      </c>
      <c r="CT43">
        <v>2.2673631328805701</v>
      </c>
      <c r="CU43">
        <v>2.6915854675711901</v>
      </c>
      <c r="CV43">
        <v>1.23483781526129</v>
      </c>
      <c r="CW43">
        <v>1.6459795078164901</v>
      </c>
      <c r="CX43">
        <v>2.0405244699041201</v>
      </c>
      <c r="CY43">
        <v>3.2416316708323398</v>
      </c>
      <c r="CZ43">
        <v>3.08681329058233</v>
      </c>
      <c r="DA43">
        <v>2.33621853321368</v>
      </c>
      <c r="DB43">
        <v>2.4222083779103301</v>
      </c>
      <c r="DC43">
        <v>2.25999866583359</v>
      </c>
      <c r="DD43">
        <v>1.74029919695216</v>
      </c>
      <c r="DE43">
        <v>1.5115847502339901</v>
      </c>
      <c r="DF43">
        <v>4.54556721713094</v>
      </c>
      <c r="DG43">
        <v>1.57763724928163</v>
      </c>
      <c r="DH43">
        <v>2.3558050597707099</v>
      </c>
      <c r="DI43">
        <v>2.7349892642790699</v>
      </c>
      <c r="DJ43">
        <v>1.4328199284830101</v>
      </c>
      <c r="DK43">
        <v>4.1924710739453603</v>
      </c>
      <c r="DL43">
        <v>3.4048501223018999</v>
      </c>
      <c r="DM43">
        <v>1.61594534732816</v>
      </c>
      <c r="DN43">
        <v>0.83404372540994498</v>
      </c>
      <c r="DO43">
        <v>2.4452159176207102</v>
      </c>
      <c r="DP43">
        <v>3.80200022553145</v>
      </c>
      <c r="DQ43">
        <v>2.39947393850187</v>
      </c>
      <c r="DR43">
        <v>2.8914430749579298</v>
      </c>
      <c r="DS43">
        <v>1.36776124034933</v>
      </c>
      <c r="DT43">
        <v>4.1514524127857104</v>
      </c>
      <c r="DU43">
        <v>3.17967872898218</v>
      </c>
      <c r="DV43">
        <v>3.3929295236027399</v>
      </c>
      <c r="DW43">
        <v>3.1601879450155299</v>
      </c>
      <c r="DX43">
        <v>3.87726444879126</v>
      </c>
      <c r="DY43">
        <v>5.4679496504201204</v>
      </c>
      <c r="DZ43">
        <v>5.4229106623107599</v>
      </c>
      <c r="EA43">
        <v>5.0425537673933203</v>
      </c>
      <c r="EB43">
        <v>3.9199409067099298</v>
      </c>
      <c r="EC43">
        <v>5.45379862809241</v>
      </c>
      <c r="ED43">
        <v>1.6439630279031501</v>
      </c>
      <c r="EE43">
        <v>1.1414797411166699</v>
      </c>
      <c r="EF43">
        <v>0.74082659113281601</v>
      </c>
      <c r="EG43">
        <v>2.1085525967304299</v>
      </c>
      <c r="EH43">
        <v>2.1535430290550401</v>
      </c>
      <c r="EI43">
        <v>1.9400761257669701</v>
      </c>
      <c r="EJ43">
        <v>3.05061189763867</v>
      </c>
      <c r="EK43">
        <v>1.2927846975369399</v>
      </c>
      <c r="EL43">
        <v>3.0262809414629399</v>
      </c>
      <c r="EM43">
        <v>1.8468096420143301</v>
      </c>
      <c r="EN43">
        <v>1.99316671800344</v>
      </c>
      <c r="EO43">
        <v>1.28277065499638</v>
      </c>
      <c r="EP43">
        <v>2.7883321364790699</v>
      </c>
      <c r="EQ43">
        <v>2.8506547732915699</v>
      </c>
      <c r="ER43">
        <v>2.1780883401317701</v>
      </c>
      <c r="ES43">
        <v>1.9784842292065199</v>
      </c>
      <c r="ET43">
        <v>1.3526046384110999</v>
      </c>
      <c r="EU43">
        <v>2.1226019925893298</v>
      </c>
      <c r="EV43">
        <v>0.95133336652633205</v>
      </c>
      <c r="EW43">
        <v>1.1864851547101001</v>
      </c>
      <c r="EX43">
        <v>1.4570113847172499</v>
      </c>
      <c r="EY43">
        <v>1.93237374973194</v>
      </c>
      <c r="EZ43">
        <v>0.67698658249608701</v>
      </c>
      <c r="FA43">
        <v>2.4675521644949199</v>
      </c>
    </row>
    <row r="44" spans="1:157" x14ac:dyDescent="0.35">
      <c r="A44">
        <v>0.4100000000000002</v>
      </c>
      <c r="B44">
        <v>2.0253008254951399</v>
      </c>
      <c r="C44">
        <v>0.59118851400359296</v>
      </c>
      <c r="D44">
        <v>0.89801404253052597</v>
      </c>
      <c r="E44">
        <v>2.08267095448354</v>
      </c>
      <c r="F44">
        <v>0.86543506120312896</v>
      </c>
      <c r="G44">
        <v>1.97890643358778</v>
      </c>
      <c r="H44">
        <v>1.6240596058919301</v>
      </c>
      <c r="I44">
        <v>0.41403049810111903</v>
      </c>
      <c r="J44">
        <v>2.2714934049653501</v>
      </c>
      <c r="K44">
        <v>2.7012451945398799</v>
      </c>
      <c r="L44">
        <v>2.0659109341923698</v>
      </c>
      <c r="M44">
        <v>2.74794926526355</v>
      </c>
      <c r="N44">
        <v>3.1134725648525299</v>
      </c>
      <c r="O44">
        <v>0.571193094558754</v>
      </c>
      <c r="P44">
        <v>2.2964397487290702</v>
      </c>
      <c r="Q44">
        <v>3.39568449669046</v>
      </c>
      <c r="R44">
        <v>2.1070713400592598</v>
      </c>
      <c r="S44">
        <v>3.6221654811400499</v>
      </c>
      <c r="T44">
        <v>1.4017056952487099</v>
      </c>
      <c r="U44">
        <v>1.9821354413641601</v>
      </c>
      <c r="V44">
        <v>1.27662034569285</v>
      </c>
      <c r="W44">
        <v>2.2662013722637702</v>
      </c>
      <c r="X44">
        <v>1.59173351193086</v>
      </c>
      <c r="Y44">
        <v>2.5121901951729302</v>
      </c>
      <c r="Z44">
        <v>3.5245706898534199</v>
      </c>
      <c r="AA44">
        <v>0.66032658286383406</v>
      </c>
      <c r="AB44">
        <v>3.66724795003968</v>
      </c>
      <c r="AC44">
        <v>2.78890689604683</v>
      </c>
      <c r="AD44">
        <v>1.3045012707391801</v>
      </c>
      <c r="AE44">
        <v>1.89432054276009</v>
      </c>
      <c r="AF44">
        <v>3.3484164067222499</v>
      </c>
      <c r="AG44">
        <v>1.62339986816524</v>
      </c>
      <c r="AH44">
        <v>3.1317591808855099</v>
      </c>
      <c r="AI44">
        <v>3.9458469243569101</v>
      </c>
      <c r="AJ44">
        <v>1.0767707707154499</v>
      </c>
      <c r="AK44">
        <v>4.7134192011999199</v>
      </c>
      <c r="AL44">
        <v>2.3407700328308798</v>
      </c>
      <c r="AM44">
        <v>0.83766695924101797</v>
      </c>
      <c r="AN44">
        <v>0.72752993394362298</v>
      </c>
      <c r="AO44">
        <v>3.06242802037029</v>
      </c>
      <c r="AP44">
        <v>1.7882111516196599</v>
      </c>
      <c r="AQ44">
        <v>2.1947799528837302</v>
      </c>
      <c r="AR44">
        <v>2.5790083682186999</v>
      </c>
      <c r="AS44">
        <v>0.40598292800254299</v>
      </c>
      <c r="AT44">
        <v>2.7325399940344499</v>
      </c>
      <c r="AU44">
        <v>2.3415005529071999</v>
      </c>
      <c r="AV44">
        <v>1.4750938389745301</v>
      </c>
      <c r="AW44">
        <v>2.1157988421146201</v>
      </c>
      <c r="AX44">
        <v>3.2648145679243599</v>
      </c>
      <c r="AY44">
        <v>2.23594334149587</v>
      </c>
      <c r="AZ44">
        <v>2.0774027897240002</v>
      </c>
      <c r="BA44">
        <v>2.3537696450396801</v>
      </c>
      <c r="BB44">
        <v>0.61021252901828504</v>
      </c>
      <c r="BC44">
        <v>2.9935676582795701</v>
      </c>
      <c r="BD44">
        <v>1.8952767989177599</v>
      </c>
      <c r="BE44">
        <v>1.9048917730388399</v>
      </c>
      <c r="BF44">
        <v>2.09704086978619</v>
      </c>
      <c r="BG44">
        <v>4.7647862978774302</v>
      </c>
      <c r="BH44">
        <v>1.9330486690097</v>
      </c>
      <c r="BI44">
        <v>3.53894331435195</v>
      </c>
      <c r="BJ44">
        <v>3.6365564971695101</v>
      </c>
      <c r="BK44">
        <v>1.95862496042874</v>
      </c>
      <c r="BL44">
        <v>3.3756328288312001</v>
      </c>
      <c r="BM44">
        <v>1.99160616035292</v>
      </c>
      <c r="BN44">
        <v>2.3665563015721101</v>
      </c>
      <c r="BO44">
        <v>1.1501561325868099</v>
      </c>
      <c r="BP44">
        <v>2.3473416496513502</v>
      </c>
      <c r="BQ44">
        <v>2.22786971484076</v>
      </c>
      <c r="BR44">
        <v>2.6383219640041702</v>
      </c>
      <c r="BS44">
        <v>1.89915216470918</v>
      </c>
      <c r="BT44">
        <v>1.27001658871873</v>
      </c>
      <c r="BU44">
        <v>2.7792955611066801</v>
      </c>
      <c r="BV44">
        <v>1.0072294118503</v>
      </c>
      <c r="BW44">
        <v>4.2423369992611297</v>
      </c>
      <c r="BX44">
        <v>1.48040062713786</v>
      </c>
      <c r="BY44">
        <v>2.71032083474014</v>
      </c>
      <c r="BZ44">
        <v>2.7854425084341998</v>
      </c>
      <c r="CA44">
        <v>3.9858491301620802</v>
      </c>
      <c r="CB44">
        <v>5.2108723186872004</v>
      </c>
      <c r="CC44">
        <v>1.7894599664508599</v>
      </c>
      <c r="CD44">
        <v>3.7238063363446998</v>
      </c>
      <c r="CE44">
        <v>2.84319217386268</v>
      </c>
      <c r="CF44">
        <v>3.04040512174124</v>
      </c>
      <c r="CG44">
        <v>2.54177750522947</v>
      </c>
      <c r="CH44">
        <v>4.1830862252715697</v>
      </c>
      <c r="CI44">
        <v>3.0423704273175001</v>
      </c>
      <c r="CJ44">
        <v>4.3010793692172999</v>
      </c>
      <c r="CK44">
        <v>4.0190683031551098</v>
      </c>
      <c r="CL44">
        <v>2.18215020948284</v>
      </c>
      <c r="CM44">
        <v>4.1697736503564196</v>
      </c>
      <c r="CN44">
        <v>4.6582505731060904</v>
      </c>
      <c r="CO44">
        <v>1.7692777106758</v>
      </c>
      <c r="CP44">
        <v>0.75392923097842401</v>
      </c>
      <c r="CQ44">
        <v>3.64259994632401</v>
      </c>
      <c r="CR44">
        <v>2.4090131521051599</v>
      </c>
      <c r="CS44">
        <v>1.88808105670438</v>
      </c>
      <c r="CT44">
        <v>2.2063825784718198</v>
      </c>
      <c r="CU44">
        <v>2.6428683456420901</v>
      </c>
      <c r="CV44">
        <v>0.90496232923942099</v>
      </c>
      <c r="CW44">
        <v>2.2316864317146701</v>
      </c>
      <c r="CX44">
        <v>2.6610336439212201</v>
      </c>
      <c r="CY44">
        <v>3.8512923532943599</v>
      </c>
      <c r="CZ44">
        <v>2.5557357186909102</v>
      </c>
      <c r="DA44">
        <v>3.16551868382507</v>
      </c>
      <c r="DB44">
        <v>2.8442137366874101</v>
      </c>
      <c r="DC44">
        <v>2.3146533089636998</v>
      </c>
      <c r="DD44">
        <v>2.4670702107293798</v>
      </c>
      <c r="DE44">
        <v>1.68270901589663</v>
      </c>
      <c r="DF44">
        <v>4.5228136153558696</v>
      </c>
      <c r="DG44">
        <v>1.82646653460269</v>
      </c>
      <c r="DH44">
        <v>2.8551036933169902</v>
      </c>
      <c r="DI44">
        <v>3.1106389420126299</v>
      </c>
      <c r="DJ44">
        <v>1.8322590359831501</v>
      </c>
      <c r="DK44">
        <v>4.4298461667105604</v>
      </c>
      <c r="DL44">
        <v>3.3322201530892102</v>
      </c>
      <c r="DM44">
        <v>2.1405600553798099</v>
      </c>
      <c r="DN44">
        <v>0.98914659896817902</v>
      </c>
      <c r="DO44">
        <v>2.9559762749448599</v>
      </c>
      <c r="DP44">
        <v>3.5292048115821699</v>
      </c>
      <c r="DQ44">
        <v>3.0608421083187398</v>
      </c>
      <c r="DR44">
        <v>3.1766576087039602</v>
      </c>
      <c r="DS44">
        <v>1.99187804871292</v>
      </c>
      <c r="DT44">
        <v>4.1785189337251003</v>
      </c>
      <c r="DU44">
        <v>3.2980680038218</v>
      </c>
      <c r="DV44">
        <v>3.8581347152243599</v>
      </c>
      <c r="DW44">
        <v>3.36906337251874</v>
      </c>
      <c r="DX44">
        <v>4.2607888320251703</v>
      </c>
      <c r="DY44">
        <v>6.0707501600951801</v>
      </c>
      <c r="DZ44">
        <v>5.7206583706531102</v>
      </c>
      <c r="EA44">
        <v>5.3044912751410296</v>
      </c>
      <c r="EB44">
        <v>4.3066313843046604</v>
      </c>
      <c r="EC44">
        <v>5.4645922409037802</v>
      </c>
      <c r="ED44">
        <v>1.6150911313868701</v>
      </c>
      <c r="EE44">
        <v>1.3959876431135101</v>
      </c>
      <c r="EF44">
        <v>0.61229815648440999</v>
      </c>
      <c r="EG44">
        <v>2.4542911096284099</v>
      </c>
      <c r="EH44">
        <v>2.5632560449638002</v>
      </c>
      <c r="EI44">
        <v>2.29381606969284</v>
      </c>
      <c r="EJ44">
        <v>3.0108073819689101</v>
      </c>
      <c r="EK44">
        <v>1.67040661231645</v>
      </c>
      <c r="EL44">
        <v>3.4156766948311001</v>
      </c>
      <c r="EM44">
        <v>1.9444732544524299</v>
      </c>
      <c r="EN44">
        <v>2.3114503965505899</v>
      </c>
      <c r="EO44">
        <v>1.31512276119894</v>
      </c>
      <c r="EP44">
        <v>3.2590612059762298</v>
      </c>
      <c r="EQ44">
        <v>2.62728365842792</v>
      </c>
      <c r="ER44">
        <v>2.7341345136445199</v>
      </c>
      <c r="ES44">
        <v>2.5607912694766601</v>
      </c>
      <c r="ET44">
        <v>1.4475076049787701</v>
      </c>
      <c r="EU44">
        <v>2.33874944044695</v>
      </c>
      <c r="EV44">
        <v>1.1282244030409401</v>
      </c>
      <c r="EW44">
        <v>1.21646841285234</v>
      </c>
      <c r="EX44">
        <v>0.61811689387461499</v>
      </c>
      <c r="EY44">
        <v>2.05525329765136</v>
      </c>
      <c r="EZ44">
        <v>0.447709630863738</v>
      </c>
      <c r="FA44">
        <v>2.2260959497577399</v>
      </c>
    </row>
    <row r="45" spans="1:157" x14ac:dyDescent="0.35">
      <c r="A45">
        <v>0.42000000000000021</v>
      </c>
      <c r="B45">
        <v>2.3330858826932399</v>
      </c>
      <c r="C45">
        <v>0.84222889627418296</v>
      </c>
      <c r="D45">
        <v>1.12968720128175</v>
      </c>
      <c r="E45">
        <v>2.2726791519892302</v>
      </c>
      <c r="F45">
        <v>1.4440566115892599</v>
      </c>
      <c r="G45">
        <v>2.38013564050364</v>
      </c>
      <c r="H45">
        <v>2.3381182850279698</v>
      </c>
      <c r="I45">
        <v>0.75416583769434997</v>
      </c>
      <c r="J45">
        <v>2.4309632750626502</v>
      </c>
      <c r="K45">
        <v>2.5556070867603999</v>
      </c>
      <c r="L45">
        <v>2.4840719059162</v>
      </c>
      <c r="M45">
        <v>2.5769538718967402</v>
      </c>
      <c r="N45">
        <v>3.5267019720610802</v>
      </c>
      <c r="O45">
        <v>0.77903032790410098</v>
      </c>
      <c r="P45">
        <v>2.6643108958564898</v>
      </c>
      <c r="Q45">
        <v>3.7778928531596598</v>
      </c>
      <c r="R45">
        <v>1.9145750440915701</v>
      </c>
      <c r="S45">
        <v>4.1009460222853198</v>
      </c>
      <c r="T45">
        <v>1.5030801405343099</v>
      </c>
      <c r="U45">
        <v>2.0376509069942998</v>
      </c>
      <c r="V45">
        <v>0.91776439925536302</v>
      </c>
      <c r="W45">
        <v>2.7848225439670999</v>
      </c>
      <c r="X45">
        <v>1.8156413262486899</v>
      </c>
      <c r="Y45">
        <v>2.6601060655570898</v>
      </c>
      <c r="Z45">
        <v>3.6805012756731301</v>
      </c>
      <c r="AA45">
        <v>1.0164035106981499</v>
      </c>
      <c r="AB45">
        <v>3.88170797683442</v>
      </c>
      <c r="AC45">
        <v>2.4268547762080099</v>
      </c>
      <c r="AD45">
        <v>1.7953459419334801</v>
      </c>
      <c r="AE45">
        <v>2.2729054252169201</v>
      </c>
      <c r="AF45">
        <v>3.4956764616304099</v>
      </c>
      <c r="AG45">
        <v>2.02662846531295</v>
      </c>
      <c r="AH45">
        <v>3.0147509412867799</v>
      </c>
      <c r="AI45">
        <v>4.4605116695743998</v>
      </c>
      <c r="AJ45">
        <v>1.30379369152844</v>
      </c>
      <c r="AK45">
        <v>5.1838934564064099</v>
      </c>
      <c r="AL45">
        <v>2.20109869152324</v>
      </c>
      <c r="AM45">
        <v>1.2337835660179099</v>
      </c>
      <c r="AN45">
        <v>0.76495089441083497</v>
      </c>
      <c r="AO45">
        <v>2.7670666492930098</v>
      </c>
      <c r="AP45">
        <v>2.15117241399131</v>
      </c>
      <c r="AQ45">
        <v>2.2840064612280799</v>
      </c>
      <c r="AR45">
        <v>2.8341448229201802</v>
      </c>
      <c r="AS45">
        <v>0.42149827121812999</v>
      </c>
      <c r="AT45">
        <v>2.9101167556886902</v>
      </c>
      <c r="AU45">
        <v>2.54525812115036</v>
      </c>
      <c r="AV45">
        <v>1.64117303516308</v>
      </c>
      <c r="AW45">
        <v>2.1582862854723799</v>
      </c>
      <c r="AX45">
        <v>3.6792002375348898</v>
      </c>
      <c r="AY45">
        <v>2.06612224201371</v>
      </c>
      <c r="AZ45">
        <v>2.6123957720503799</v>
      </c>
      <c r="BA45">
        <v>2.92352984948988</v>
      </c>
      <c r="BB45">
        <v>0.476761268731965</v>
      </c>
      <c r="BC45">
        <v>2.2420131242810402</v>
      </c>
      <c r="BD45">
        <v>1.9903468694222901</v>
      </c>
      <c r="BE45">
        <v>2.6453153656339699</v>
      </c>
      <c r="BF45">
        <v>1.9407571943697799</v>
      </c>
      <c r="BG45">
        <v>4.37451140474115</v>
      </c>
      <c r="BH45">
        <v>2.23718331810531</v>
      </c>
      <c r="BI45">
        <v>3.6052734255002101</v>
      </c>
      <c r="BJ45">
        <v>4.3814979327382497</v>
      </c>
      <c r="BK45">
        <v>1.9448338258010101</v>
      </c>
      <c r="BL45">
        <v>3.5745777570852701</v>
      </c>
      <c r="BM45">
        <v>1.8603427326037101</v>
      </c>
      <c r="BN45">
        <v>2.7286498379449502</v>
      </c>
      <c r="BO45">
        <v>1.1070672661221099</v>
      </c>
      <c r="BP45">
        <v>2.8890130826250999</v>
      </c>
      <c r="BQ45">
        <v>2.3814367760703798</v>
      </c>
      <c r="BR45">
        <v>3.0057097128916599</v>
      </c>
      <c r="BS45">
        <v>2.1781292781299602</v>
      </c>
      <c r="BT45">
        <v>0.91561283120202597</v>
      </c>
      <c r="BU45">
        <v>3.2480045693413602</v>
      </c>
      <c r="BV45">
        <v>0.99815096175648099</v>
      </c>
      <c r="BW45">
        <v>4.6013713188202896</v>
      </c>
      <c r="BX45">
        <v>2.4970789484911098</v>
      </c>
      <c r="BY45">
        <v>2.99871869853036</v>
      </c>
      <c r="BZ45">
        <v>2.4948029123041802</v>
      </c>
      <c r="CA45">
        <v>3.7314539927500299</v>
      </c>
      <c r="CB45">
        <v>5.3242235556237896</v>
      </c>
      <c r="CC45">
        <v>1.4688854739989099</v>
      </c>
      <c r="CD45">
        <v>4.0085615438943396</v>
      </c>
      <c r="CE45">
        <v>3.02875395835233</v>
      </c>
      <c r="CF45">
        <v>3.5106148860060902</v>
      </c>
      <c r="CG45">
        <v>3.00133691483326</v>
      </c>
      <c r="CH45">
        <v>4.8264815768504103</v>
      </c>
      <c r="CI45">
        <v>3.7596755609966901</v>
      </c>
      <c r="CJ45">
        <v>4.8709687870461096</v>
      </c>
      <c r="CK45">
        <v>4.1745196082512797</v>
      </c>
      <c r="CL45">
        <v>3.00127050584052</v>
      </c>
      <c r="CM45">
        <v>4.2543345310192997</v>
      </c>
      <c r="CN45">
        <v>5.1599742048455797</v>
      </c>
      <c r="CO45">
        <v>1.94178777632637</v>
      </c>
      <c r="CP45">
        <v>1.1430429665184501</v>
      </c>
      <c r="CQ45">
        <v>4.0419034169365302</v>
      </c>
      <c r="CR45">
        <v>2.3374270648250999</v>
      </c>
      <c r="CS45">
        <v>1.9168410136556699</v>
      </c>
      <c r="CT45">
        <v>1.7298046305799299</v>
      </c>
      <c r="CU45">
        <v>2.0793200504751002</v>
      </c>
      <c r="CV45">
        <v>0.59209077327430104</v>
      </c>
      <c r="CW45">
        <v>2.2728931379401902</v>
      </c>
      <c r="CX45">
        <v>3.3126181204987999</v>
      </c>
      <c r="CY45">
        <v>3.5496652354009202</v>
      </c>
      <c r="CZ45">
        <v>2.5122855823925798</v>
      </c>
      <c r="DA45">
        <v>3.3111485521341102</v>
      </c>
      <c r="DB45">
        <v>3.1570517442932502</v>
      </c>
      <c r="DC45">
        <v>2.4986963291978199</v>
      </c>
      <c r="DD45">
        <v>2.8464004362819701</v>
      </c>
      <c r="DE45">
        <v>2.0049417334031299</v>
      </c>
      <c r="DF45">
        <v>4.2968800757531298</v>
      </c>
      <c r="DG45">
        <v>2.0347867728209299</v>
      </c>
      <c r="DH45">
        <v>3.41976982013824</v>
      </c>
      <c r="DI45">
        <v>3.4171999119608598</v>
      </c>
      <c r="DJ45">
        <v>2.2405607341028602</v>
      </c>
      <c r="DK45">
        <v>4.4192764705424601</v>
      </c>
      <c r="DL45">
        <v>3.3634644201808799</v>
      </c>
      <c r="DM45">
        <v>2.3486669053960498</v>
      </c>
      <c r="DN45">
        <v>1.22323489166493</v>
      </c>
      <c r="DO45">
        <v>2.9635254492212</v>
      </c>
      <c r="DP45">
        <v>3.77921212600193</v>
      </c>
      <c r="DQ45">
        <v>3.5678828044609401</v>
      </c>
      <c r="DR45">
        <v>3.5740896079857198</v>
      </c>
      <c r="DS45">
        <v>2.4807566227622702</v>
      </c>
      <c r="DT45">
        <v>4.2139617119626598</v>
      </c>
      <c r="DU45">
        <v>3.37696587610546</v>
      </c>
      <c r="DV45">
        <v>4.2548359180912296</v>
      </c>
      <c r="DW45">
        <v>3.45318281081772</v>
      </c>
      <c r="DX45">
        <v>4.7373604476659699</v>
      </c>
      <c r="DY45">
        <v>6.72803628300053</v>
      </c>
      <c r="DZ45">
        <v>6.29370718614084</v>
      </c>
      <c r="EA45">
        <v>5.5951608834231701</v>
      </c>
      <c r="EB45">
        <v>4.4659849127180502</v>
      </c>
      <c r="EC45">
        <v>5.6813176136633601</v>
      </c>
      <c r="ED45">
        <v>1.63280422038128</v>
      </c>
      <c r="EE45">
        <v>1.6657365365222501</v>
      </c>
      <c r="EF45">
        <v>1.3074287844835</v>
      </c>
      <c r="EG45">
        <v>2.8202922739812299</v>
      </c>
      <c r="EH45">
        <v>2.7670014479256002</v>
      </c>
      <c r="EI45">
        <v>2.2014930434960398</v>
      </c>
      <c r="EJ45">
        <v>3.4757128395093799</v>
      </c>
      <c r="EK45">
        <v>1.53080128869887</v>
      </c>
      <c r="EL45">
        <v>3.3103070337707199</v>
      </c>
      <c r="EM45">
        <v>2.1350780119010802</v>
      </c>
      <c r="EN45">
        <v>2.1972544324693999</v>
      </c>
      <c r="EO45">
        <v>1.4131227641116999</v>
      </c>
      <c r="EP45">
        <v>3.18411405157378</v>
      </c>
      <c r="EQ45">
        <v>2.9997182695408302</v>
      </c>
      <c r="ER45">
        <v>3.2416792779405701</v>
      </c>
      <c r="ES45">
        <v>2.9647019659163898</v>
      </c>
      <c r="ET45">
        <v>1.34966525428344</v>
      </c>
      <c r="EU45">
        <v>2.8409919161284098</v>
      </c>
      <c r="EV45">
        <v>1.1376790184783301</v>
      </c>
      <c r="EW45">
        <v>1.3275080889033</v>
      </c>
      <c r="EX45">
        <v>0.61522586942964397</v>
      </c>
      <c r="EY45">
        <v>2.2817069276834001</v>
      </c>
      <c r="EZ45">
        <v>0.95555039805493702</v>
      </c>
      <c r="FA45">
        <v>2.7458765518249901</v>
      </c>
    </row>
    <row r="46" spans="1:157" x14ac:dyDescent="0.35">
      <c r="A46">
        <v>0.43000000000000022</v>
      </c>
      <c r="B46">
        <v>2.6239295374470202</v>
      </c>
      <c r="C46">
        <v>1.1791518117422</v>
      </c>
      <c r="D46">
        <v>1.55763461073312</v>
      </c>
      <c r="E46">
        <v>2.4508089260358799</v>
      </c>
      <c r="F46">
        <v>1.81172155467894</v>
      </c>
      <c r="G46">
        <v>3.19124645782518</v>
      </c>
      <c r="H46">
        <v>2.8689115766309601</v>
      </c>
      <c r="I46">
        <v>1.17530008804464</v>
      </c>
      <c r="J46">
        <v>2.58625668295393</v>
      </c>
      <c r="K46">
        <v>2.6793057159209899</v>
      </c>
      <c r="L46">
        <v>2.92739102936225</v>
      </c>
      <c r="M46">
        <v>2.4555308980297199</v>
      </c>
      <c r="N46">
        <v>4.2080178004682898</v>
      </c>
      <c r="O46">
        <v>1.0332184010996199</v>
      </c>
      <c r="P46">
        <v>3.5111178557793901</v>
      </c>
      <c r="Q46">
        <v>3.9895273230700901</v>
      </c>
      <c r="R46">
        <v>1.54137861056063</v>
      </c>
      <c r="S46">
        <v>4.5832643072593804</v>
      </c>
      <c r="T46">
        <v>1.68704377523982</v>
      </c>
      <c r="U46">
        <v>2.1791547956303901</v>
      </c>
      <c r="V46">
        <v>0.94707583024321396</v>
      </c>
      <c r="W46">
        <v>3.3077201238902298</v>
      </c>
      <c r="X46">
        <v>2.13437728411551</v>
      </c>
      <c r="Y46">
        <v>2.8107874382968299</v>
      </c>
      <c r="Z46">
        <v>4.0815654855843801</v>
      </c>
      <c r="AA46">
        <v>1.42727309014547</v>
      </c>
      <c r="AB46">
        <v>4.1022691043749404</v>
      </c>
      <c r="AC46">
        <v>2.0215542385795402</v>
      </c>
      <c r="AD46">
        <v>2.6201325684041001</v>
      </c>
      <c r="AE46">
        <v>3.0501250085053901</v>
      </c>
      <c r="AF46">
        <v>4.2883558253076197</v>
      </c>
      <c r="AG46">
        <v>2.5674875804931401</v>
      </c>
      <c r="AH46">
        <v>3.2904619831576101</v>
      </c>
      <c r="AI46">
        <v>3.9656904406103699</v>
      </c>
      <c r="AJ46">
        <v>1.6886183858799</v>
      </c>
      <c r="AK46">
        <v>5.5312538853011599</v>
      </c>
      <c r="AL46">
        <v>2.2048927488899102</v>
      </c>
      <c r="AM46">
        <v>1.66313601337437</v>
      </c>
      <c r="AN46">
        <v>0.79719122522039998</v>
      </c>
      <c r="AO46">
        <v>2.7586092533253201</v>
      </c>
      <c r="AP46">
        <v>2.5894088900772299</v>
      </c>
      <c r="AQ46">
        <v>2.88227246915105</v>
      </c>
      <c r="AR46">
        <v>3.0882953482256501</v>
      </c>
      <c r="AS46">
        <v>0.72289915450486097</v>
      </c>
      <c r="AT46">
        <v>3.1111081688572799</v>
      </c>
      <c r="AU46">
        <v>2.5920459805409699</v>
      </c>
      <c r="AV46">
        <v>2.0994151603150102</v>
      </c>
      <c r="AW46">
        <v>1.8836013859710901</v>
      </c>
      <c r="AX46">
        <v>3.23859273560439</v>
      </c>
      <c r="AY46">
        <v>2.4167685470201401</v>
      </c>
      <c r="AZ46">
        <v>3.3698138791602998</v>
      </c>
      <c r="BA46">
        <v>2.9401277105521402</v>
      </c>
      <c r="BB46">
        <v>0.48028781257647502</v>
      </c>
      <c r="BC46">
        <v>2.2042692912865398</v>
      </c>
      <c r="BD46">
        <v>2.2556879677569701</v>
      </c>
      <c r="BE46">
        <v>2.9208313991914201</v>
      </c>
      <c r="BF46">
        <v>1.32010742033787</v>
      </c>
      <c r="BG46">
        <v>4.9189785552162801</v>
      </c>
      <c r="BH46">
        <v>2.0376154012006</v>
      </c>
      <c r="BI46">
        <v>3.65300569097821</v>
      </c>
      <c r="BJ46">
        <v>4.3195029035236701</v>
      </c>
      <c r="BK46">
        <v>2.1705537474391998</v>
      </c>
      <c r="BL46">
        <v>3.22585658313763</v>
      </c>
      <c r="BM46">
        <v>1.9771824834093901</v>
      </c>
      <c r="BN46">
        <v>3.1647381576265099</v>
      </c>
      <c r="BO46">
        <v>1.49194591333263</v>
      </c>
      <c r="BP46">
        <v>3.4509229220115198</v>
      </c>
      <c r="BQ46">
        <v>2.1577885684380198</v>
      </c>
      <c r="BR46">
        <v>2.9095257314398801</v>
      </c>
      <c r="BS46">
        <v>2.73783408656075</v>
      </c>
      <c r="BT46">
        <v>0.88450013007781103</v>
      </c>
      <c r="BU46">
        <v>3.6300018693166298</v>
      </c>
      <c r="BV46">
        <v>2.2672853235626498</v>
      </c>
      <c r="BW46">
        <v>4.5217531083080598</v>
      </c>
      <c r="BX46">
        <v>2.8837441283566099</v>
      </c>
      <c r="BY46">
        <v>3.1967952412233802</v>
      </c>
      <c r="BZ46">
        <v>3.44187641337107</v>
      </c>
      <c r="CA46">
        <v>4.7575002760824798</v>
      </c>
      <c r="CB46">
        <v>6.1514486835335704</v>
      </c>
      <c r="CC46">
        <v>1.74930288055713</v>
      </c>
      <c r="CD46">
        <v>4.4733296103142797</v>
      </c>
      <c r="CE46">
        <v>2.9995522657868698</v>
      </c>
      <c r="CF46">
        <v>4.1587410657699397</v>
      </c>
      <c r="CG46">
        <v>3.0382698686686802</v>
      </c>
      <c r="CH46">
        <v>5.1882049036162998</v>
      </c>
      <c r="CI46">
        <v>3.6982467558251799</v>
      </c>
      <c r="CJ46">
        <v>4.9869029796955697</v>
      </c>
      <c r="CK46">
        <v>4.5170868179793704</v>
      </c>
      <c r="CL46">
        <v>3.1726658485676098</v>
      </c>
      <c r="CM46">
        <v>4.3577223058448897</v>
      </c>
      <c r="CN46">
        <v>4.88372993795931</v>
      </c>
      <c r="CO46">
        <v>2.1748333289434099</v>
      </c>
      <c r="CP46">
        <v>1.1494554151288301</v>
      </c>
      <c r="CQ46">
        <v>4.4670049865307799</v>
      </c>
      <c r="CR46">
        <v>2.5723343251906599</v>
      </c>
      <c r="CS46">
        <v>2.2593967516742102</v>
      </c>
      <c r="CT46">
        <v>2.3166304400298801</v>
      </c>
      <c r="CU46">
        <v>3.08644767335627</v>
      </c>
      <c r="CV46">
        <v>0.75194035133295001</v>
      </c>
      <c r="CW46">
        <v>1.6798935666667201</v>
      </c>
      <c r="CX46">
        <v>3.4385245591311602</v>
      </c>
      <c r="CY46">
        <v>3.40438020558538</v>
      </c>
      <c r="CZ46">
        <v>3.4022718249493602</v>
      </c>
      <c r="DA46">
        <v>2.6545139050195101</v>
      </c>
      <c r="DB46">
        <v>3.3988173578000098</v>
      </c>
      <c r="DC46">
        <v>2.8002226902807199</v>
      </c>
      <c r="DD46">
        <v>2.7414904413619299</v>
      </c>
      <c r="DE46">
        <v>2.4256110538239</v>
      </c>
      <c r="DF46">
        <v>4.7560933525040703</v>
      </c>
      <c r="DG46">
        <v>2.2157236515591299</v>
      </c>
      <c r="DH46">
        <v>3.93986778223208</v>
      </c>
      <c r="DI46">
        <v>3.75502919598997</v>
      </c>
      <c r="DJ46">
        <v>1.85268632977703</v>
      </c>
      <c r="DK46">
        <v>4.65713915238985</v>
      </c>
      <c r="DL46">
        <v>3.8054818678297</v>
      </c>
      <c r="DM46">
        <v>2.65809793872319</v>
      </c>
      <c r="DN46">
        <v>1.3133998295852201</v>
      </c>
      <c r="DO46">
        <v>2.86631188799557</v>
      </c>
      <c r="DP46">
        <v>4.1938862270239303</v>
      </c>
      <c r="DQ46">
        <v>3.3192506183015502</v>
      </c>
      <c r="DR46">
        <v>4.1383949089853198</v>
      </c>
      <c r="DS46">
        <v>2.46530493180697</v>
      </c>
      <c r="DT46">
        <v>4.5794168976848599</v>
      </c>
      <c r="DU46">
        <v>3.49403025037198</v>
      </c>
      <c r="DV46">
        <v>4.6856502177185897</v>
      </c>
      <c r="DW46">
        <v>3.6645002845691601</v>
      </c>
      <c r="DX46">
        <v>5.1466573829948699</v>
      </c>
      <c r="DY46">
        <v>7.1961235448218499</v>
      </c>
      <c r="DZ46">
        <v>7.0334731816269196</v>
      </c>
      <c r="EA46">
        <v>5.7412763089534504</v>
      </c>
      <c r="EB46">
        <v>4.93327898235564</v>
      </c>
      <c r="EC46">
        <v>6.1402139606113302</v>
      </c>
      <c r="ED46">
        <v>1.85868969497028</v>
      </c>
      <c r="EE46">
        <v>1.7188832741045701</v>
      </c>
      <c r="EF46">
        <v>1.6935144893254599</v>
      </c>
      <c r="EG46">
        <v>2.46444204156127</v>
      </c>
      <c r="EH46">
        <v>2.5460129000296798</v>
      </c>
      <c r="EI46">
        <v>2.5955180307057599</v>
      </c>
      <c r="EJ46">
        <v>4.30564760139118</v>
      </c>
      <c r="EK46">
        <v>1.9955140178164399</v>
      </c>
      <c r="EL46">
        <v>3.8002926591993802</v>
      </c>
      <c r="EM46">
        <v>2.3758046418198702</v>
      </c>
      <c r="EN46">
        <v>2.2988716849023101</v>
      </c>
      <c r="EO46">
        <v>1.94508553948463</v>
      </c>
      <c r="EP46">
        <v>3.3515584995810701</v>
      </c>
      <c r="EQ46">
        <v>3.7793863174659998</v>
      </c>
      <c r="ER46">
        <v>3.3525761517946</v>
      </c>
      <c r="ES46">
        <v>3.0186933018349298</v>
      </c>
      <c r="ET46">
        <v>1.7903491185754401</v>
      </c>
      <c r="EU46">
        <v>3.4783550935925098</v>
      </c>
      <c r="EV46">
        <v>1.3538444425907701</v>
      </c>
      <c r="EW46">
        <v>1.3318461160450901</v>
      </c>
      <c r="EX46">
        <v>1.0762704543145201</v>
      </c>
      <c r="EY46">
        <v>2.2776691822430002</v>
      </c>
      <c r="EZ46">
        <v>1.36244064814218</v>
      </c>
      <c r="FA46">
        <v>3.3449676406461299</v>
      </c>
    </row>
    <row r="47" spans="1:157" x14ac:dyDescent="0.35">
      <c r="A47">
        <v>0.44000000000000022</v>
      </c>
      <c r="B47">
        <v>3.02988858538126</v>
      </c>
      <c r="C47">
        <v>1.5839179205768701</v>
      </c>
      <c r="D47">
        <v>1.96418439285218</v>
      </c>
      <c r="E47">
        <v>2.7408739953393799</v>
      </c>
      <c r="F47">
        <v>2.04020009901744</v>
      </c>
      <c r="G47">
        <v>3.8650643866357202</v>
      </c>
      <c r="H47">
        <v>3.06120715497052</v>
      </c>
      <c r="I47">
        <v>1.5657230699239799</v>
      </c>
      <c r="J47">
        <v>2.90246943298837</v>
      </c>
      <c r="K47">
        <v>2.6482451680848</v>
      </c>
      <c r="L47">
        <v>2.7648580757004599</v>
      </c>
      <c r="M47">
        <v>2.5566445059360201</v>
      </c>
      <c r="N47">
        <v>4.7678722692387998</v>
      </c>
      <c r="O47">
        <v>1.29763288000903</v>
      </c>
      <c r="P47">
        <v>4.3702591664124597</v>
      </c>
      <c r="Q47">
        <v>3.7548254484162999</v>
      </c>
      <c r="R47">
        <v>1.4305625413581999</v>
      </c>
      <c r="S47">
        <v>4.8526588801178399</v>
      </c>
      <c r="T47">
        <v>1.8720279969255</v>
      </c>
      <c r="U47">
        <v>1.8715476705262299</v>
      </c>
      <c r="V47">
        <v>1.24763164515586</v>
      </c>
      <c r="W47">
        <v>3.4925962005415601</v>
      </c>
      <c r="X47">
        <v>2.5448272945655401</v>
      </c>
      <c r="Y47">
        <v>3.0295212382471899</v>
      </c>
      <c r="Z47">
        <v>4.7952946341035103</v>
      </c>
      <c r="AA47">
        <v>1.4866686847130901</v>
      </c>
      <c r="AB47">
        <v>4.4939083788847398</v>
      </c>
      <c r="AC47">
        <v>1.78790241001812</v>
      </c>
      <c r="AD47">
        <v>3.0472929467050598</v>
      </c>
      <c r="AE47">
        <v>3.6196401782445502</v>
      </c>
      <c r="AF47">
        <v>4.9558710850502097</v>
      </c>
      <c r="AG47">
        <v>3.0643881866831499</v>
      </c>
      <c r="AH47">
        <v>4.4500037551129301</v>
      </c>
      <c r="AI47">
        <v>4.57595975097228</v>
      </c>
      <c r="AJ47">
        <v>2.4553872987040899</v>
      </c>
      <c r="AK47">
        <v>5.6198402705942403</v>
      </c>
      <c r="AL47">
        <v>2.2819943729173402</v>
      </c>
      <c r="AM47">
        <v>2.0550172413689398</v>
      </c>
      <c r="AN47">
        <v>1.14012951809501</v>
      </c>
      <c r="AO47">
        <v>2.4532824926544001</v>
      </c>
      <c r="AP47">
        <v>2.9264467396462499</v>
      </c>
      <c r="AQ47">
        <v>3.6643135937712099</v>
      </c>
      <c r="AR47">
        <v>3.2027791563475101</v>
      </c>
      <c r="AS47">
        <v>0.82752868429573401</v>
      </c>
      <c r="AT47">
        <v>3.0527038547716998</v>
      </c>
      <c r="AU47">
        <v>2.6891249320705102</v>
      </c>
      <c r="AV47">
        <v>2.2319083810071501</v>
      </c>
      <c r="AW47">
        <v>1.35061596641715</v>
      </c>
      <c r="AX47">
        <v>3.4875128140277298</v>
      </c>
      <c r="AY47">
        <v>3.2027072256856699</v>
      </c>
      <c r="AZ47">
        <v>4.0253208709208996</v>
      </c>
      <c r="BA47">
        <v>2.9457354987312598</v>
      </c>
      <c r="BB47">
        <v>0.73545446130899395</v>
      </c>
      <c r="BC47">
        <v>2.3139171316074401</v>
      </c>
      <c r="BD47">
        <v>2.4408683169381402</v>
      </c>
      <c r="BE47">
        <v>2.78725828602568</v>
      </c>
      <c r="BF47">
        <v>0.86061482891321694</v>
      </c>
      <c r="BG47">
        <v>5.5088517998692597</v>
      </c>
      <c r="BH47">
        <v>2.4932126811757298</v>
      </c>
      <c r="BI47">
        <v>4.01620299202553</v>
      </c>
      <c r="BJ47">
        <v>3.9259436225710398</v>
      </c>
      <c r="BK47">
        <v>2.5770226092433299</v>
      </c>
      <c r="BL47">
        <v>3.8217107269694099</v>
      </c>
      <c r="BM47">
        <v>2.0813531758082502</v>
      </c>
      <c r="BN47">
        <v>3.0592045364953901</v>
      </c>
      <c r="BO47">
        <v>1.5024940204372901</v>
      </c>
      <c r="BP47">
        <v>3.6995375450163901</v>
      </c>
      <c r="BQ47">
        <v>2.35591900368969</v>
      </c>
      <c r="BR47">
        <v>3.4006461835818902</v>
      </c>
      <c r="BS47">
        <v>3.3872651725461602</v>
      </c>
      <c r="BT47">
        <v>1.0448810884524999</v>
      </c>
      <c r="BU47">
        <v>3.5850737128837298</v>
      </c>
      <c r="BV47">
        <v>3.3646359168157298</v>
      </c>
      <c r="BW47">
        <v>4.5783727672008503</v>
      </c>
      <c r="BX47">
        <v>2.7475667741296399</v>
      </c>
      <c r="BY47">
        <v>3.10276532601099</v>
      </c>
      <c r="BZ47">
        <v>4.0770196402947496</v>
      </c>
      <c r="CA47">
        <v>5.4389292784221004</v>
      </c>
      <c r="CB47">
        <v>6.1820685318737398</v>
      </c>
      <c r="CC47">
        <v>1.4109500448499901</v>
      </c>
      <c r="CD47">
        <v>5.1892868836348898</v>
      </c>
      <c r="CE47">
        <v>3.5455161837203701</v>
      </c>
      <c r="CF47">
        <v>4.7865148751883302</v>
      </c>
      <c r="CG47">
        <v>3.4525021564484302</v>
      </c>
      <c r="CH47">
        <v>4.9904961465863202</v>
      </c>
      <c r="CI47">
        <v>3.5342428338340302</v>
      </c>
      <c r="CJ47">
        <v>4.7008685969405999</v>
      </c>
      <c r="CK47">
        <v>5.2764794743940104</v>
      </c>
      <c r="CL47">
        <v>2.8158858441108299</v>
      </c>
      <c r="CM47">
        <v>4.4271601643087903</v>
      </c>
      <c r="CN47">
        <v>4.36156902147248</v>
      </c>
      <c r="CO47">
        <v>2.4980928253227299</v>
      </c>
      <c r="CP47">
        <v>1.2130833925305899</v>
      </c>
      <c r="CQ47">
        <v>4.27187774888435</v>
      </c>
      <c r="CR47">
        <v>3.2292435860134399</v>
      </c>
      <c r="CS47">
        <v>3.1786308972661002</v>
      </c>
      <c r="CT47">
        <v>2.9376605083588601</v>
      </c>
      <c r="CU47">
        <v>3.71935972211211</v>
      </c>
      <c r="CV47">
        <v>0.97315590486796499</v>
      </c>
      <c r="CW47">
        <v>2.4768454517280798</v>
      </c>
      <c r="CX47">
        <v>2.8189221288076598</v>
      </c>
      <c r="CY47">
        <v>4.01268628542263</v>
      </c>
      <c r="CZ47">
        <v>4.2068810339199301</v>
      </c>
      <c r="DA47">
        <v>3.2757156784039299</v>
      </c>
      <c r="DB47">
        <v>3.4419150394445399</v>
      </c>
      <c r="DC47">
        <v>2.85143671351815</v>
      </c>
      <c r="DD47">
        <v>3.0899274148770299</v>
      </c>
      <c r="DE47">
        <v>2.6813909828163101</v>
      </c>
      <c r="DF47">
        <v>5.7319601942299796</v>
      </c>
      <c r="DG47">
        <v>2.4513725789960401</v>
      </c>
      <c r="DH47">
        <v>3.9168012932983398</v>
      </c>
      <c r="DI47">
        <v>4.1835854740234302</v>
      </c>
      <c r="DJ47">
        <v>2.16913507819259</v>
      </c>
      <c r="DK47">
        <v>4.9748530858171502</v>
      </c>
      <c r="DL47">
        <v>4.3692543999142099</v>
      </c>
      <c r="DM47">
        <v>3.3364671278077802</v>
      </c>
      <c r="DN47">
        <v>1.79872439318153</v>
      </c>
      <c r="DO47">
        <v>3.3588111353289101</v>
      </c>
      <c r="DP47">
        <v>5.0059234015163598</v>
      </c>
      <c r="DQ47">
        <v>3.4733299199983501</v>
      </c>
      <c r="DR47">
        <v>4.6699295800669098</v>
      </c>
      <c r="DS47">
        <v>2.95268511650485</v>
      </c>
      <c r="DT47">
        <v>4.91810926470251</v>
      </c>
      <c r="DU47">
        <v>3.6055550670777601</v>
      </c>
      <c r="DV47">
        <v>4.7153491464459103</v>
      </c>
      <c r="DW47">
        <v>3.8589008002448999</v>
      </c>
      <c r="DX47">
        <v>5.1800083841590396</v>
      </c>
      <c r="DY47">
        <v>6.8310336736249901</v>
      </c>
      <c r="DZ47">
        <v>7.0127892338484497</v>
      </c>
      <c r="EA47">
        <v>6.2565430542429903</v>
      </c>
      <c r="EB47">
        <v>5.2606001252891499</v>
      </c>
      <c r="EC47">
        <v>6.4882506807570799</v>
      </c>
      <c r="ED47">
        <v>1.3767150838095801</v>
      </c>
      <c r="EE47">
        <v>2.3373988547369899</v>
      </c>
      <c r="EF47">
        <v>2.2181255788001502</v>
      </c>
      <c r="EG47">
        <v>3.2990114071429799</v>
      </c>
      <c r="EH47">
        <v>3.1148105854419201</v>
      </c>
      <c r="EI47">
        <v>3.2491230256899999</v>
      </c>
      <c r="EJ47">
        <v>4.7894227262676301</v>
      </c>
      <c r="EK47">
        <v>2.76062412933838</v>
      </c>
      <c r="EL47">
        <v>4.3222907468538398</v>
      </c>
      <c r="EM47">
        <v>2.2765891545552499</v>
      </c>
      <c r="EN47">
        <v>2.8849016262048601</v>
      </c>
      <c r="EO47">
        <v>2.70523316141646</v>
      </c>
      <c r="EP47">
        <v>3.91609113485646</v>
      </c>
      <c r="EQ47">
        <v>3.51381905857609</v>
      </c>
      <c r="ER47">
        <v>3.5340343200143498</v>
      </c>
      <c r="ES47">
        <v>3.0893100132062501</v>
      </c>
      <c r="ET47">
        <v>2.5422418249826499</v>
      </c>
      <c r="EU47">
        <v>3.3993393608356599</v>
      </c>
      <c r="EV47">
        <v>2.15052425109752</v>
      </c>
      <c r="EW47">
        <v>1.7129930784099501</v>
      </c>
      <c r="EX47">
        <v>1.2814679961516999</v>
      </c>
      <c r="EY47">
        <v>2.7923170770182399</v>
      </c>
      <c r="EZ47">
        <v>1.71509333424037</v>
      </c>
      <c r="FA47">
        <v>3.9525792017403201</v>
      </c>
    </row>
    <row r="48" spans="1:157" x14ac:dyDescent="0.35">
      <c r="A48">
        <v>0.45000000000000023</v>
      </c>
      <c r="B48">
        <v>3.34377085307869</v>
      </c>
      <c r="C48">
        <v>2.0319200234275199</v>
      </c>
      <c r="D48">
        <v>1.57744463934933</v>
      </c>
      <c r="E48">
        <v>3.2552512000101399</v>
      </c>
      <c r="F48">
        <v>2.2469081702014799</v>
      </c>
      <c r="G48">
        <v>3.7789644990234001</v>
      </c>
      <c r="H48">
        <v>3.2132896215690598</v>
      </c>
      <c r="I48">
        <v>2.0323360111735198</v>
      </c>
      <c r="J48">
        <v>3.5640490982963602</v>
      </c>
      <c r="K48">
        <v>2.6503294929929999</v>
      </c>
      <c r="L48">
        <v>3.5046788742190298</v>
      </c>
      <c r="M48">
        <v>2.4628310651333898</v>
      </c>
      <c r="N48">
        <v>4.7946853786082304</v>
      </c>
      <c r="O48">
        <v>1.62585803130189</v>
      </c>
      <c r="P48">
        <v>4.1155716340848096</v>
      </c>
      <c r="Q48">
        <v>4.3186658785185399</v>
      </c>
      <c r="R48">
        <v>1.68602943818847</v>
      </c>
      <c r="S48">
        <v>4.7726650138472104</v>
      </c>
      <c r="T48">
        <v>2.08274611327528</v>
      </c>
      <c r="U48">
        <v>1.9917306149521801</v>
      </c>
      <c r="V48">
        <v>1.50051683065569</v>
      </c>
      <c r="W48">
        <v>3.5707580651920598</v>
      </c>
      <c r="X48">
        <v>2.72516584219114</v>
      </c>
      <c r="Y48">
        <v>3.60102024433793</v>
      </c>
      <c r="Z48">
        <v>5.5833343205097998</v>
      </c>
      <c r="AA48">
        <v>1.6086712388879301</v>
      </c>
      <c r="AB48">
        <v>5.0638020036949403</v>
      </c>
      <c r="AC48">
        <v>1.8399076625355399</v>
      </c>
      <c r="AD48">
        <v>3.0101240202995898</v>
      </c>
      <c r="AE48">
        <v>3.2432167797358802</v>
      </c>
      <c r="AF48">
        <v>4.9824749377085196</v>
      </c>
      <c r="AG48">
        <v>3.0056405218966602</v>
      </c>
      <c r="AH48">
        <v>4.9178356447587603</v>
      </c>
      <c r="AI48">
        <v>5.7450088888240396</v>
      </c>
      <c r="AJ48">
        <v>2.7192187399014101</v>
      </c>
      <c r="AK48">
        <v>5.5663178999807599</v>
      </c>
      <c r="AL48">
        <v>2.37408668184904</v>
      </c>
      <c r="AM48">
        <v>2.0802299885417201</v>
      </c>
      <c r="AN48">
        <v>1.3583811888202499</v>
      </c>
      <c r="AO48">
        <v>2.6844403176212599</v>
      </c>
      <c r="AP48">
        <v>2.7679941461198698</v>
      </c>
      <c r="AQ48">
        <v>3.69298519721977</v>
      </c>
      <c r="AR48">
        <v>3.4069775008085901</v>
      </c>
      <c r="AS48">
        <v>0.89384013705672505</v>
      </c>
      <c r="AT48">
        <v>3.5107170404452401</v>
      </c>
      <c r="AU48">
        <v>3.0293998789486398</v>
      </c>
      <c r="AV48">
        <v>2.3020425186088</v>
      </c>
      <c r="AW48">
        <v>1.5797176595848199</v>
      </c>
      <c r="AX48">
        <v>4.0709503603949901</v>
      </c>
      <c r="AY48">
        <v>3.5384872299039798</v>
      </c>
      <c r="AZ48">
        <v>3.66902443498457</v>
      </c>
      <c r="BA48">
        <v>3.4460282475797599</v>
      </c>
      <c r="BB48">
        <v>1.1488008546333199</v>
      </c>
      <c r="BC48">
        <v>2.1523092484472102</v>
      </c>
      <c r="BD48">
        <v>2.8554985747725001</v>
      </c>
      <c r="BE48">
        <v>2.85167593225029</v>
      </c>
      <c r="BF48">
        <v>0.85152804661807902</v>
      </c>
      <c r="BG48">
        <v>5.9954819121567198</v>
      </c>
      <c r="BH48">
        <v>3.1892168357267199</v>
      </c>
      <c r="BI48">
        <v>4.8670540645410103</v>
      </c>
      <c r="BJ48">
        <v>4.2443249601931203</v>
      </c>
      <c r="BK48">
        <v>3.2748350353889402</v>
      </c>
      <c r="BL48">
        <v>4.1770606437972502</v>
      </c>
      <c r="BM48">
        <v>2.4988250605037399</v>
      </c>
      <c r="BN48">
        <v>3.6628003041187802</v>
      </c>
      <c r="BO48">
        <v>1.7464977125722501</v>
      </c>
      <c r="BP48">
        <v>3.5252860015027001</v>
      </c>
      <c r="BQ48">
        <v>2.5335024573398601</v>
      </c>
      <c r="BR48">
        <v>4.0048195855106101</v>
      </c>
      <c r="BS48">
        <v>3.6656648417983102</v>
      </c>
      <c r="BT48">
        <v>1.54300277231543</v>
      </c>
      <c r="BU48">
        <v>3.7361398922075599</v>
      </c>
      <c r="BV48">
        <v>3.0106032547028301</v>
      </c>
      <c r="BW48">
        <v>4.8882452805529297</v>
      </c>
      <c r="BX48">
        <v>3.1264216913546998</v>
      </c>
      <c r="BY48">
        <v>3.74054743311325</v>
      </c>
      <c r="BZ48">
        <v>3.7174245997037101</v>
      </c>
      <c r="CA48">
        <v>5.25101935568006</v>
      </c>
      <c r="CB48">
        <v>6.0397978250548396</v>
      </c>
      <c r="CC48">
        <v>1.90320209294744</v>
      </c>
      <c r="CD48">
        <v>5.1703012055243098</v>
      </c>
      <c r="CE48">
        <v>3.5747330012853</v>
      </c>
      <c r="CF48">
        <v>4.6305257661961203</v>
      </c>
      <c r="CG48">
        <v>3.6515298899586401</v>
      </c>
      <c r="CH48">
        <v>4.9742688268657096</v>
      </c>
      <c r="CI48">
        <v>3.8646030262923601</v>
      </c>
      <c r="CJ48">
        <v>5.1375011612422998</v>
      </c>
      <c r="CK48">
        <v>5.5912931875372003</v>
      </c>
      <c r="CL48">
        <v>3.0378444155905799</v>
      </c>
      <c r="CM48">
        <v>4.1586616168938804</v>
      </c>
      <c r="CN48">
        <v>4.3451957994101598</v>
      </c>
      <c r="CO48">
        <v>2.7840936903107001</v>
      </c>
      <c r="CP48">
        <v>1.9752687688833599</v>
      </c>
      <c r="CQ48">
        <v>4.4754337041949404</v>
      </c>
      <c r="CR48">
        <v>3.74578115509855</v>
      </c>
      <c r="CS48">
        <v>3.6246162050521602</v>
      </c>
      <c r="CT48">
        <v>3.5181119467285602</v>
      </c>
      <c r="CU48">
        <v>4.1904281773179797</v>
      </c>
      <c r="CV48">
        <v>0.86976127767015399</v>
      </c>
      <c r="CW48">
        <v>3.1512418797405299</v>
      </c>
      <c r="CX48">
        <v>3.3943501725665599</v>
      </c>
      <c r="CY48">
        <v>4.9535696308499499</v>
      </c>
      <c r="CZ48">
        <v>4.0608429849806198</v>
      </c>
      <c r="DA48">
        <v>4.15273885165176</v>
      </c>
      <c r="DB48">
        <v>3.3269479842269898</v>
      </c>
      <c r="DC48">
        <v>3.0911743089113002</v>
      </c>
      <c r="DD48">
        <v>3.8566359419839902</v>
      </c>
      <c r="DE48">
        <v>2.54688912045741</v>
      </c>
      <c r="DF48">
        <v>6.2913195506625197</v>
      </c>
      <c r="DG48">
        <v>2.8285006865573501</v>
      </c>
      <c r="DH48">
        <v>4.0978166850888202</v>
      </c>
      <c r="DI48">
        <v>4.39251070365692</v>
      </c>
      <c r="DJ48">
        <v>2.7160455518050002</v>
      </c>
      <c r="DK48">
        <v>5.5399115842437796</v>
      </c>
      <c r="DL48">
        <v>4.34148068634053</v>
      </c>
      <c r="DM48">
        <v>3.8117678667272701</v>
      </c>
      <c r="DN48">
        <v>2.3963916762455</v>
      </c>
      <c r="DO48">
        <v>4.4332865737385498</v>
      </c>
      <c r="DP48">
        <v>4.8872466860888304</v>
      </c>
      <c r="DQ48">
        <v>3.9473741295375602</v>
      </c>
      <c r="DR48">
        <v>4.4634707417467503</v>
      </c>
      <c r="DS48">
        <v>3.6246508969406901</v>
      </c>
      <c r="DT48">
        <v>4.5711932227721901</v>
      </c>
      <c r="DU48">
        <v>3.6016824194130499</v>
      </c>
      <c r="DV48">
        <v>5.37975759217953</v>
      </c>
      <c r="DW48">
        <v>4.0001945048428897</v>
      </c>
      <c r="DX48">
        <v>5.0335248744569299</v>
      </c>
      <c r="DY48">
        <v>6.5506951135606704</v>
      </c>
      <c r="DZ48">
        <v>6.6941727732568896</v>
      </c>
      <c r="EA48">
        <v>7.24606896271038</v>
      </c>
      <c r="EB48">
        <v>5.1880519888341903</v>
      </c>
      <c r="EC48">
        <v>6.3600027233960699</v>
      </c>
      <c r="ED48">
        <v>2.27008426984322</v>
      </c>
      <c r="EE48">
        <v>3.08476518276776</v>
      </c>
      <c r="EF48">
        <v>2.3401336888266</v>
      </c>
      <c r="EG48">
        <v>4.0727473876465599</v>
      </c>
      <c r="EH48">
        <v>3.70765225074555</v>
      </c>
      <c r="EI48">
        <v>3.86851684347074</v>
      </c>
      <c r="EJ48">
        <v>4.4787088521763598</v>
      </c>
      <c r="EK48">
        <v>3.1942911545923001</v>
      </c>
      <c r="EL48">
        <v>4.64584093662058</v>
      </c>
      <c r="EM48">
        <v>2.8315195790342602</v>
      </c>
      <c r="EN48">
        <v>3.8391789520371402</v>
      </c>
      <c r="EO48">
        <v>2.4169182502976101</v>
      </c>
      <c r="EP48">
        <v>4.6472930956948799</v>
      </c>
      <c r="EQ48">
        <v>3.3407074261049199</v>
      </c>
      <c r="ER48">
        <v>4.3219531944757001</v>
      </c>
      <c r="ES48">
        <v>3.90289842664024</v>
      </c>
      <c r="ET48">
        <v>3.12075889644828</v>
      </c>
      <c r="EU48">
        <v>3.5356045769147899</v>
      </c>
      <c r="EV48">
        <v>2.8768338865969598</v>
      </c>
      <c r="EW48">
        <v>2.2454613199674398</v>
      </c>
      <c r="EX48">
        <v>1.3324685176755799</v>
      </c>
      <c r="EY48">
        <v>3.2058803363794799</v>
      </c>
      <c r="EZ48">
        <v>2.2280537140153198</v>
      </c>
      <c r="FA48">
        <v>3.5394586733653601</v>
      </c>
    </row>
    <row r="49" spans="1:157" x14ac:dyDescent="0.35">
      <c r="A49">
        <v>0.46000000000000024</v>
      </c>
      <c r="B49">
        <v>3.1897855484000299</v>
      </c>
      <c r="C49">
        <v>2.0638094680752199</v>
      </c>
      <c r="D49">
        <v>2.10860636705941</v>
      </c>
      <c r="E49">
        <v>3.3138744197482599</v>
      </c>
      <c r="F49">
        <v>2.3818617678206899</v>
      </c>
      <c r="G49">
        <v>3.6913579898117801</v>
      </c>
      <c r="H49">
        <v>3.6039944905859098</v>
      </c>
      <c r="I49">
        <v>2.0807723550894499</v>
      </c>
      <c r="J49">
        <v>4.04612993854398</v>
      </c>
      <c r="K49">
        <v>3.0737569759443399</v>
      </c>
      <c r="L49">
        <v>4.0483261229904599</v>
      </c>
      <c r="M49">
        <v>2.3829149689763298</v>
      </c>
      <c r="N49">
        <v>4.8302834603728</v>
      </c>
      <c r="O49">
        <v>2.0896147538313201</v>
      </c>
      <c r="P49">
        <v>4.0266278367816</v>
      </c>
      <c r="Q49">
        <v>5.1105939367945901</v>
      </c>
      <c r="R49">
        <v>2.02133685836781</v>
      </c>
      <c r="S49">
        <v>4.8915748941904598</v>
      </c>
      <c r="T49">
        <v>2.2161172515906</v>
      </c>
      <c r="U49">
        <v>2.4472217832175098</v>
      </c>
      <c r="V49">
        <v>1.62551237331959</v>
      </c>
      <c r="W49">
        <v>4.2113572912663102</v>
      </c>
      <c r="X49">
        <v>2.80697229845285</v>
      </c>
      <c r="Y49">
        <v>4.3909198057411603</v>
      </c>
      <c r="Z49">
        <v>5.6205126632105404</v>
      </c>
      <c r="AA49">
        <v>1.9926603741709401</v>
      </c>
      <c r="AB49">
        <v>5.2924582778450002</v>
      </c>
      <c r="AC49">
        <v>3.1671041422351802</v>
      </c>
      <c r="AD49">
        <v>2.7526816483228802</v>
      </c>
      <c r="AE49">
        <v>3.1536883894092802</v>
      </c>
      <c r="AF49">
        <v>4.8671988651324698</v>
      </c>
      <c r="AG49">
        <v>2.75420383066592</v>
      </c>
      <c r="AH49">
        <v>4.4261677399060098</v>
      </c>
      <c r="AI49">
        <v>5.8312136844528704</v>
      </c>
      <c r="AJ49">
        <v>2.2899557631890302</v>
      </c>
      <c r="AK49">
        <v>5.6918904402938297</v>
      </c>
      <c r="AL49">
        <v>2.05196434273057</v>
      </c>
      <c r="AM49">
        <v>2.5661609242916601</v>
      </c>
      <c r="AN49">
        <v>1.59087070723762</v>
      </c>
      <c r="AO49">
        <v>2.5681602918362101</v>
      </c>
      <c r="AP49">
        <v>2.8281398771650199</v>
      </c>
      <c r="AQ49">
        <v>3.4982247279469298</v>
      </c>
      <c r="AR49">
        <v>3.7641488917462902</v>
      </c>
      <c r="AS49">
        <v>1.2149669480271901</v>
      </c>
      <c r="AT49">
        <v>4.26303934949867</v>
      </c>
      <c r="AU49">
        <v>3.7255191402805101</v>
      </c>
      <c r="AV49">
        <v>2.86329876159231</v>
      </c>
      <c r="AW49">
        <v>1.4225281147781901</v>
      </c>
      <c r="AX49">
        <v>4.6819623558253296</v>
      </c>
      <c r="AY49">
        <v>3.4607443423746802</v>
      </c>
      <c r="AZ49">
        <v>3.77800383075297</v>
      </c>
      <c r="BA49">
        <v>4.2289773688657801</v>
      </c>
      <c r="BB49">
        <v>1.8293583499298001</v>
      </c>
      <c r="BC49">
        <v>2.0386252781274998</v>
      </c>
      <c r="BD49">
        <v>2.9139104210708302</v>
      </c>
      <c r="BE49">
        <v>3.4541981687888499</v>
      </c>
      <c r="BF49">
        <v>1.0114999822895701</v>
      </c>
      <c r="BG49">
        <v>5.7779209278103796</v>
      </c>
      <c r="BH49">
        <v>3.3654367767839002</v>
      </c>
      <c r="BI49">
        <v>5.0086508699671102</v>
      </c>
      <c r="BJ49">
        <v>5.0737496635777601</v>
      </c>
      <c r="BK49">
        <v>3.5870990943771202</v>
      </c>
      <c r="BL49">
        <v>4.51380265958195</v>
      </c>
      <c r="BM49">
        <v>2.1430955707611901</v>
      </c>
      <c r="BN49">
        <v>4.37144033090755</v>
      </c>
      <c r="BO49">
        <v>2.0677656983400698</v>
      </c>
      <c r="BP49">
        <v>3.9636952676913499</v>
      </c>
      <c r="BQ49">
        <v>3.24623796879205</v>
      </c>
      <c r="BR49">
        <v>4.5906849084671899</v>
      </c>
      <c r="BS49">
        <v>3.49344561259502</v>
      </c>
      <c r="BT49">
        <v>2.2465801132315399</v>
      </c>
      <c r="BU49">
        <v>4.1592007194143603</v>
      </c>
      <c r="BV49">
        <v>2.7502407720912898</v>
      </c>
      <c r="BW49">
        <v>5.6846940113174398</v>
      </c>
      <c r="BX49">
        <v>3.6152879561428102</v>
      </c>
      <c r="BY49">
        <v>4.5559926519418799</v>
      </c>
      <c r="BZ49">
        <v>3.40340374747865</v>
      </c>
      <c r="CA49">
        <v>5.0684655799664</v>
      </c>
      <c r="CB49">
        <v>6.0441460577337303</v>
      </c>
      <c r="CC49">
        <v>2.83744684300988</v>
      </c>
      <c r="CD49">
        <v>4.7929043618398897</v>
      </c>
      <c r="CE49">
        <v>3.4139414724350101</v>
      </c>
      <c r="CF49">
        <v>4.4410402222757996</v>
      </c>
      <c r="CG49">
        <v>3.2816681222665798</v>
      </c>
      <c r="CH49">
        <v>5.7470645239921998</v>
      </c>
      <c r="CI49">
        <v>4.5637919650149303</v>
      </c>
      <c r="CJ49">
        <v>5.7236889355997</v>
      </c>
      <c r="CK49">
        <v>5.5400067707079401</v>
      </c>
      <c r="CL49">
        <v>3.23991825579877</v>
      </c>
      <c r="CM49">
        <v>4.7688254737800904</v>
      </c>
      <c r="CN49">
        <v>4.7366314911670599</v>
      </c>
      <c r="CO49">
        <v>2.9859340088528801</v>
      </c>
      <c r="CP49">
        <v>3.1085464655731001</v>
      </c>
      <c r="CQ49">
        <v>4.8037837660325096</v>
      </c>
      <c r="CR49">
        <v>3.3082257329357798</v>
      </c>
      <c r="CS49">
        <v>3.1731237858686101</v>
      </c>
      <c r="CT49">
        <v>2.8802510558244898</v>
      </c>
      <c r="CU49">
        <v>3.5437589312459301</v>
      </c>
      <c r="CV49">
        <v>1.3437786682169399</v>
      </c>
      <c r="CW49">
        <v>3.5746730888411702</v>
      </c>
      <c r="CX49">
        <v>3.9813064555055999</v>
      </c>
      <c r="CY49">
        <v>4.7325315270140997</v>
      </c>
      <c r="CZ49">
        <v>3.2502413609085701</v>
      </c>
      <c r="DA49">
        <v>4.36603942722508</v>
      </c>
      <c r="DB49">
        <v>3.7631477513932499</v>
      </c>
      <c r="DC49">
        <v>2.68120901399478</v>
      </c>
      <c r="DD49">
        <v>4.3783703694419502</v>
      </c>
      <c r="DE49">
        <v>2.8906632690682401</v>
      </c>
      <c r="DF49">
        <v>6.1126303515890097</v>
      </c>
      <c r="DG49">
        <v>2.94739215489688</v>
      </c>
      <c r="DH49">
        <v>4.4059236999928597</v>
      </c>
      <c r="DI49">
        <v>4.2593512386971701</v>
      </c>
      <c r="DJ49">
        <v>3.5074034983038</v>
      </c>
      <c r="DK49">
        <v>5.7977781738018201</v>
      </c>
      <c r="DL49">
        <v>4.1275673664846098</v>
      </c>
      <c r="DM49">
        <v>3.8494423624517</v>
      </c>
      <c r="DN49">
        <v>2.9111361615148699</v>
      </c>
      <c r="DO49">
        <v>4.4530066129762602</v>
      </c>
      <c r="DP49">
        <v>4.6430878330792202</v>
      </c>
      <c r="DQ49">
        <v>4.7453146950245699</v>
      </c>
      <c r="DR49">
        <v>4.7477483372259304</v>
      </c>
      <c r="DS49">
        <v>4.0053844070160398</v>
      </c>
      <c r="DT49">
        <v>4.8731399136613698</v>
      </c>
      <c r="DU49">
        <v>3.97476523161572</v>
      </c>
      <c r="DV49">
        <v>5.75219487508084</v>
      </c>
      <c r="DW49">
        <v>4.8053293009096096</v>
      </c>
      <c r="DX49">
        <v>5.8371477166841004</v>
      </c>
      <c r="DY49">
        <v>6.8954602249561798</v>
      </c>
      <c r="DZ49">
        <v>6.9091824983455803</v>
      </c>
      <c r="EA49">
        <v>7.22248372033875</v>
      </c>
      <c r="EB49">
        <v>5.1334279858297398</v>
      </c>
      <c r="EC49">
        <v>6.3043852191531</v>
      </c>
      <c r="ED49">
        <v>3.1993244959943801</v>
      </c>
      <c r="EE49">
        <v>3.48039374015453</v>
      </c>
      <c r="EF49">
        <v>2.0655910716905601</v>
      </c>
      <c r="EG49">
        <v>4.26737260545866</v>
      </c>
      <c r="EH49">
        <v>3.7186609626338401</v>
      </c>
      <c r="EI49">
        <v>3.7400764599974998</v>
      </c>
      <c r="EJ49">
        <v>4.5197980501055</v>
      </c>
      <c r="EK49">
        <v>2.8415336558862698</v>
      </c>
      <c r="EL49">
        <v>4.4118887763518497</v>
      </c>
      <c r="EM49">
        <v>3.7960657871466998</v>
      </c>
      <c r="EN49">
        <v>3.9866191626232701</v>
      </c>
      <c r="EO49">
        <v>2.39435189451109</v>
      </c>
      <c r="EP49">
        <v>4.5410867669564396</v>
      </c>
      <c r="EQ49">
        <v>3.4226234742033599</v>
      </c>
      <c r="ER49">
        <v>5.0156433883603704</v>
      </c>
      <c r="ES49">
        <v>4.8165792681299502</v>
      </c>
      <c r="ET49">
        <v>2.8625751050664601</v>
      </c>
      <c r="EU49">
        <v>3.8493538160090801</v>
      </c>
      <c r="EV49">
        <v>2.7812104393120198</v>
      </c>
      <c r="EW49">
        <v>1.8523480501</v>
      </c>
      <c r="EX49">
        <v>1.68041417190506</v>
      </c>
      <c r="EY49">
        <v>3.8100594819215599</v>
      </c>
      <c r="EZ49">
        <v>2.41945321791122</v>
      </c>
      <c r="FA49">
        <v>3.70664531635023</v>
      </c>
    </row>
    <row r="50" spans="1:157" x14ac:dyDescent="0.35">
      <c r="A50">
        <v>0.47000000000000025</v>
      </c>
      <c r="B50">
        <v>3.45866450950439</v>
      </c>
      <c r="C50">
        <v>2.1959018405414801</v>
      </c>
      <c r="D50">
        <v>2.91597842385573</v>
      </c>
      <c r="E50">
        <v>3.2346814471205998</v>
      </c>
      <c r="F50">
        <v>2.0170655099014501</v>
      </c>
      <c r="G50">
        <v>4.0498279506469403</v>
      </c>
      <c r="H50">
        <v>4.2884993685588801</v>
      </c>
      <c r="I50">
        <v>2.05236196294506</v>
      </c>
      <c r="J50">
        <v>3.8667282407270198</v>
      </c>
      <c r="K50">
        <v>3.2636686383089799</v>
      </c>
      <c r="L50">
        <v>5.1335747543480901</v>
      </c>
      <c r="M50">
        <v>2.4930550441263701</v>
      </c>
      <c r="N50">
        <v>5.3029213268577102</v>
      </c>
      <c r="O50">
        <v>2.4895598120684101</v>
      </c>
      <c r="P50">
        <v>4.1237915067967501</v>
      </c>
      <c r="Q50">
        <v>5.9696285412437504</v>
      </c>
      <c r="R50">
        <v>2.1872323302477601</v>
      </c>
      <c r="S50">
        <v>5.1130133563854798</v>
      </c>
      <c r="T50">
        <v>2.34671697878548</v>
      </c>
      <c r="U50">
        <v>3.0702167613488398</v>
      </c>
      <c r="V50">
        <v>1.76475803324128</v>
      </c>
      <c r="W50">
        <v>4.8517651061234099</v>
      </c>
      <c r="X50">
        <v>3.1693515887955499</v>
      </c>
      <c r="Y50">
        <v>4.8261046340782903</v>
      </c>
      <c r="Z50">
        <v>5.4003807596219904</v>
      </c>
      <c r="AA50">
        <v>2.5822744315168</v>
      </c>
      <c r="AB50">
        <v>5.8059631726720502</v>
      </c>
      <c r="AC50">
        <v>3.24702352966646</v>
      </c>
      <c r="AD50">
        <v>3.8986264245246902</v>
      </c>
      <c r="AE50">
        <v>3.4916997047446201</v>
      </c>
      <c r="AF50">
        <v>4.9433670294069296</v>
      </c>
      <c r="AG50">
        <v>3.5355993564044002</v>
      </c>
      <c r="AH50">
        <v>4.4358344429105498</v>
      </c>
      <c r="AI50">
        <v>5.4901425064642497</v>
      </c>
      <c r="AJ50">
        <v>2.7246832517098398</v>
      </c>
      <c r="AK50">
        <v>5.7924936983010804</v>
      </c>
      <c r="AL50">
        <v>2.7377091112223799</v>
      </c>
      <c r="AM50">
        <v>3.3988499948381099</v>
      </c>
      <c r="AN50">
        <v>2.02712191026365</v>
      </c>
      <c r="AO50">
        <v>2.8396789738753099</v>
      </c>
      <c r="AP50">
        <v>3.2911971743408301</v>
      </c>
      <c r="AQ50">
        <v>3.5883452404048</v>
      </c>
      <c r="AR50">
        <v>4.4574236313697098</v>
      </c>
      <c r="AS50">
        <v>1.8928699218834499</v>
      </c>
      <c r="AT50">
        <v>4.8551588905580303</v>
      </c>
      <c r="AU50">
        <v>3.6938627747762198</v>
      </c>
      <c r="AV50">
        <v>3.7344373680349801</v>
      </c>
      <c r="AW50">
        <v>1.72482108021243</v>
      </c>
      <c r="AX50">
        <v>5.0014543708489603</v>
      </c>
      <c r="AY50">
        <v>3.2286153390230901</v>
      </c>
      <c r="AZ50">
        <v>3.9053219107888602</v>
      </c>
      <c r="BA50">
        <v>4.8957987827638902</v>
      </c>
      <c r="BB50">
        <v>2.2946042198645</v>
      </c>
      <c r="BC50">
        <v>1.9354848391031401</v>
      </c>
      <c r="BD50">
        <v>3.0290092718652399</v>
      </c>
      <c r="BE50">
        <v>4.2842936152568596</v>
      </c>
      <c r="BF50">
        <v>1.38191786654896</v>
      </c>
      <c r="BG50">
        <v>5.6460266434642499</v>
      </c>
      <c r="BH50">
        <v>3.16385084636789</v>
      </c>
      <c r="BI50">
        <v>4.7899029903561399</v>
      </c>
      <c r="BJ50">
        <v>5.6543911030175904</v>
      </c>
      <c r="BK50">
        <v>3.1623538390778299</v>
      </c>
      <c r="BL50">
        <v>4.3147726823098802</v>
      </c>
      <c r="BM50">
        <v>2.3495330958257101</v>
      </c>
      <c r="BN50">
        <v>4.6078954220675001</v>
      </c>
      <c r="BO50">
        <v>2.44614667056105</v>
      </c>
      <c r="BP50">
        <v>4.4831580553321997</v>
      </c>
      <c r="BQ50">
        <v>3.6232321062583299</v>
      </c>
      <c r="BR50">
        <v>4.5387250491464499</v>
      </c>
      <c r="BS50">
        <v>4.0282259779082299</v>
      </c>
      <c r="BT50">
        <v>2.1544958648121701</v>
      </c>
      <c r="BU50">
        <v>4.6941506326623701</v>
      </c>
      <c r="BV50">
        <v>3.2638636483502101</v>
      </c>
      <c r="BW50">
        <v>5.8842101851992599</v>
      </c>
      <c r="BX50">
        <v>4.3815100208339501</v>
      </c>
      <c r="BY50">
        <v>5.1518071846833404</v>
      </c>
      <c r="BZ50">
        <v>3.7766116075269598</v>
      </c>
      <c r="CA50">
        <v>5.6166385586905703</v>
      </c>
      <c r="CB50">
        <v>6.7101326847549698</v>
      </c>
      <c r="CC50">
        <v>2.4935209429010698</v>
      </c>
      <c r="CD50">
        <v>5.0014066899364202</v>
      </c>
      <c r="CE50">
        <v>3.5029060676349602</v>
      </c>
      <c r="CF50">
        <v>4.9121893469562004</v>
      </c>
      <c r="CG50">
        <v>3.8881935300014199</v>
      </c>
      <c r="CH50">
        <v>5.8606226937751904</v>
      </c>
      <c r="CI50">
        <v>4.5714099768195702</v>
      </c>
      <c r="CJ50">
        <v>5.9467760798458196</v>
      </c>
      <c r="CK50">
        <v>5.3009581196699402</v>
      </c>
      <c r="CL50">
        <v>3.8739090339514899</v>
      </c>
      <c r="CM50">
        <v>5.0318358623612696</v>
      </c>
      <c r="CN50">
        <v>4.9801917480422402</v>
      </c>
      <c r="CO50">
        <v>2.8776118560494801</v>
      </c>
      <c r="CP50">
        <v>3.2471340213834199</v>
      </c>
      <c r="CQ50">
        <v>5.5051926127078099</v>
      </c>
      <c r="CR50">
        <v>3.4897144973406999</v>
      </c>
      <c r="CS50">
        <v>3.24094896710056</v>
      </c>
      <c r="CT50">
        <v>2.5787077951001098</v>
      </c>
      <c r="CU50">
        <v>3.8154985786673299</v>
      </c>
      <c r="CV50">
        <v>2.2175394615097002</v>
      </c>
      <c r="CW50">
        <v>3.0811774767434299</v>
      </c>
      <c r="CX50">
        <v>4.2510540865898401</v>
      </c>
      <c r="CY50">
        <v>4.33752156559623</v>
      </c>
      <c r="CZ50">
        <v>4.1158396995800199</v>
      </c>
      <c r="DA50">
        <v>3.9369860000479702</v>
      </c>
      <c r="DB50">
        <v>4.0982637758633098</v>
      </c>
      <c r="DC50">
        <v>3.0269355742749702</v>
      </c>
      <c r="DD50">
        <v>4.1980886370324297</v>
      </c>
      <c r="DE50">
        <v>3.3548877173937601</v>
      </c>
      <c r="DF50">
        <v>5.88702310443123</v>
      </c>
      <c r="DG50">
        <v>3.1669431609044398</v>
      </c>
      <c r="DH50">
        <v>5.2934313193418303</v>
      </c>
      <c r="DI50">
        <v>4.5869837995468803</v>
      </c>
      <c r="DJ50">
        <v>3.48701793079614</v>
      </c>
      <c r="DK50">
        <v>5.62521663738349</v>
      </c>
      <c r="DL50">
        <v>4.9365151167311998</v>
      </c>
      <c r="DM50">
        <v>3.8538374864848799</v>
      </c>
      <c r="DN50">
        <v>2.6956403269013101</v>
      </c>
      <c r="DO50">
        <v>3.9284334879559601</v>
      </c>
      <c r="DP50">
        <v>4.8330108114146499</v>
      </c>
      <c r="DQ50">
        <v>4.7525231749617696</v>
      </c>
      <c r="DR50">
        <v>5.4614286279557804</v>
      </c>
      <c r="DS50">
        <v>3.8222016355266</v>
      </c>
      <c r="DT50">
        <v>4.8382370896248501</v>
      </c>
      <c r="DU50">
        <v>3.6525324158696701</v>
      </c>
      <c r="DV50">
        <v>5.5418181407549003</v>
      </c>
      <c r="DW50">
        <v>5.0520174309085197</v>
      </c>
      <c r="DX50">
        <v>6.5817556430142403</v>
      </c>
      <c r="DY50">
        <v>7.3068197957724097</v>
      </c>
      <c r="DZ50">
        <v>7.4158629200537201</v>
      </c>
      <c r="EA50">
        <v>6.7968598931428001</v>
      </c>
      <c r="EB50">
        <v>5.7513633539861804</v>
      </c>
      <c r="EC50">
        <v>6.2849395226450699</v>
      </c>
      <c r="ED50">
        <v>3.1355707633717098</v>
      </c>
      <c r="EE50">
        <v>3.3829557536578601</v>
      </c>
      <c r="EF50">
        <v>2.8072478462128698</v>
      </c>
      <c r="EG50">
        <v>3.8862061915708299</v>
      </c>
      <c r="EH50">
        <v>3.3323321995368902</v>
      </c>
      <c r="EI50">
        <v>3.7376178512973999</v>
      </c>
      <c r="EJ50">
        <v>4.9507097952898196</v>
      </c>
      <c r="EK50">
        <v>2.9213821503317501</v>
      </c>
      <c r="EL50">
        <v>4.2818398362938801</v>
      </c>
      <c r="EM50">
        <v>3.3932228430439499</v>
      </c>
      <c r="EN50">
        <v>3.7217658022372602</v>
      </c>
      <c r="EO50">
        <v>2.3798569366518798</v>
      </c>
      <c r="EP50">
        <v>4.2554250271718397</v>
      </c>
      <c r="EQ50">
        <v>4.2949441742469201</v>
      </c>
      <c r="ER50">
        <v>4.6944291468495098</v>
      </c>
      <c r="ES50">
        <v>4.6683977134431398</v>
      </c>
      <c r="ET50">
        <v>2.7758382765949401</v>
      </c>
      <c r="EU50">
        <v>4.4216528113612599</v>
      </c>
      <c r="EV50">
        <v>2.3622564965478801</v>
      </c>
      <c r="EW50">
        <v>1.92985115217067</v>
      </c>
      <c r="EX50">
        <v>2.3230726197396598</v>
      </c>
      <c r="EY50">
        <v>3.50781122395769</v>
      </c>
      <c r="EZ50">
        <v>2.49227963747368</v>
      </c>
      <c r="FA50">
        <v>4.1404421491685097</v>
      </c>
    </row>
    <row r="51" spans="1:157" x14ac:dyDescent="0.35">
      <c r="A51">
        <v>0.48000000000000026</v>
      </c>
      <c r="B51">
        <v>4.0661463247132197</v>
      </c>
      <c r="C51">
        <v>2.5758973388870601</v>
      </c>
      <c r="D51">
        <v>3.4535707444964001</v>
      </c>
      <c r="E51">
        <v>3.6608334868316001</v>
      </c>
      <c r="F51">
        <v>2.5656557454420899</v>
      </c>
      <c r="G51">
        <v>4.7919439399421098</v>
      </c>
      <c r="H51">
        <v>4.8779707455277297</v>
      </c>
      <c r="I51">
        <v>2.59699996189125</v>
      </c>
      <c r="J51">
        <v>3.5116350650842199</v>
      </c>
      <c r="K51">
        <v>3.5680480036411799</v>
      </c>
      <c r="L51">
        <v>4.9613925312587899</v>
      </c>
      <c r="M51">
        <v>2.6740074213452298</v>
      </c>
      <c r="N51">
        <v>5.99591241490978</v>
      </c>
      <c r="O51">
        <v>2.3511059982914602</v>
      </c>
      <c r="P51">
        <v>4.6470319940499998</v>
      </c>
      <c r="Q51">
        <v>5.4712873323650602</v>
      </c>
      <c r="R51">
        <v>2.05929802186153</v>
      </c>
      <c r="S51">
        <v>5.4995999629228702</v>
      </c>
      <c r="T51">
        <v>2.5163641296614898</v>
      </c>
      <c r="U51">
        <v>3.5636846866637302</v>
      </c>
      <c r="V51">
        <v>1.7587814877013299</v>
      </c>
      <c r="W51">
        <v>5.2858715028454002</v>
      </c>
      <c r="X51">
        <v>3.5961247632358799</v>
      </c>
      <c r="Y51">
        <v>4.9231721460578202</v>
      </c>
      <c r="Z51">
        <v>5.3684211414899998</v>
      </c>
      <c r="AA51">
        <v>3.45322851184681</v>
      </c>
      <c r="AB51">
        <v>4.8036160533850101</v>
      </c>
      <c r="AC51">
        <v>2.7180562769837402</v>
      </c>
      <c r="AD51">
        <v>4.66255820864159</v>
      </c>
      <c r="AE51">
        <v>4.1165242818663197</v>
      </c>
      <c r="AF51">
        <v>5.6731367389977896</v>
      </c>
      <c r="AG51">
        <v>4.4020775065739599</v>
      </c>
      <c r="AH51">
        <v>4.7629407169822304</v>
      </c>
      <c r="AI51">
        <v>5.1307403623013403</v>
      </c>
      <c r="AJ51">
        <v>4.0067927174307201</v>
      </c>
      <c r="AK51">
        <v>6.1262882466398603</v>
      </c>
      <c r="AL51">
        <v>2.5439104411870801</v>
      </c>
      <c r="AM51">
        <v>3.8641719572503699</v>
      </c>
      <c r="AN51">
        <v>3.0242290094400901</v>
      </c>
      <c r="AO51">
        <v>3.1289280015193901</v>
      </c>
      <c r="AP51">
        <v>3.9307399773507701</v>
      </c>
      <c r="AQ51">
        <v>4.1847078445491901</v>
      </c>
      <c r="AR51">
        <v>5.18173945773228</v>
      </c>
      <c r="AS51">
        <v>2.3208859975338498</v>
      </c>
      <c r="AT51">
        <v>4.7346921605459702</v>
      </c>
      <c r="AU51">
        <v>3.7781888537919301</v>
      </c>
      <c r="AV51">
        <v>4.4352104057081601</v>
      </c>
      <c r="AW51">
        <v>2.2838466628784699</v>
      </c>
      <c r="AX51">
        <v>5.0230950811229</v>
      </c>
      <c r="AY51">
        <v>3.5838636428606701</v>
      </c>
      <c r="AZ51">
        <v>4.4959254676356597</v>
      </c>
      <c r="BA51">
        <v>4.5751521741192702</v>
      </c>
      <c r="BB51">
        <v>2.0787770712139202</v>
      </c>
      <c r="BC51">
        <v>1.82144221854063</v>
      </c>
      <c r="BD51">
        <v>3.0860746728521899</v>
      </c>
      <c r="BE51">
        <v>4.3869489503622301</v>
      </c>
      <c r="BF51">
        <v>1.26203776281624</v>
      </c>
      <c r="BG51">
        <v>6.0044196294748504</v>
      </c>
      <c r="BH51">
        <v>3.1130337873441101</v>
      </c>
      <c r="BI51">
        <v>5.1510507936514198</v>
      </c>
      <c r="BJ51">
        <v>5.4938894621165302</v>
      </c>
      <c r="BK51">
        <v>3.6061893393544899</v>
      </c>
      <c r="BL51">
        <v>4.20661331598812</v>
      </c>
      <c r="BM51">
        <v>3.1400591545824099</v>
      </c>
      <c r="BN51">
        <v>4.3931948707171902</v>
      </c>
      <c r="BO51">
        <v>2.4442082660692099</v>
      </c>
      <c r="BP51">
        <v>5.06522668466065</v>
      </c>
      <c r="BQ51">
        <v>3.3508245122462901</v>
      </c>
      <c r="BR51">
        <v>4.4307686243355002</v>
      </c>
      <c r="BS51">
        <v>4.4553420666807204</v>
      </c>
      <c r="BT51">
        <v>2.2198966524409798</v>
      </c>
      <c r="BU51">
        <v>5.0426923574222302</v>
      </c>
      <c r="BV51">
        <v>4.4303284999933803</v>
      </c>
      <c r="BW51">
        <v>5.6712700809711798</v>
      </c>
      <c r="BX51">
        <v>4.4095874360689002</v>
      </c>
      <c r="BY51">
        <v>4.5958544295887398</v>
      </c>
      <c r="BZ51">
        <v>4.73652233242729</v>
      </c>
      <c r="CA51">
        <v>6.2593245885663498</v>
      </c>
      <c r="CB51">
        <v>6.5439732167512199</v>
      </c>
      <c r="CC51">
        <v>2.7674140777305301</v>
      </c>
      <c r="CD51">
        <v>4.8493867866975098</v>
      </c>
      <c r="CE51">
        <v>4.0124113326398199</v>
      </c>
      <c r="CF51">
        <v>5.3641984325138496</v>
      </c>
      <c r="CG51">
        <v>4.2369275461779301</v>
      </c>
      <c r="CH51">
        <v>5.4760378025116996</v>
      </c>
      <c r="CI51">
        <v>4.3949737309405101</v>
      </c>
      <c r="CJ51">
        <v>5.9230538780277699</v>
      </c>
      <c r="CK51">
        <v>5.7758246432342597</v>
      </c>
      <c r="CL51">
        <v>4.0164322734242699</v>
      </c>
      <c r="CM51">
        <v>4.6386604620249399</v>
      </c>
      <c r="CN51">
        <v>4.3254259453810002</v>
      </c>
      <c r="CO51">
        <v>3.2109829969837</v>
      </c>
      <c r="CP51">
        <v>2.80658847890385</v>
      </c>
      <c r="CQ51">
        <v>5.3350638091008902</v>
      </c>
      <c r="CR51">
        <v>3.6427640813141999</v>
      </c>
      <c r="CS51">
        <v>3.7146217312622598</v>
      </c>
      <c r="CT51">
        <v>3.81433254352855</v>
      </c>
      <c r="CU51">
        <v>4.7712298637070498</v>
      </c>
      <c r="CV51">
        <v>2.6463548857861001</v>
      </c>
      <c r="CW51">
        <v>2.98799334584151</v>
      </c>
      <c r="CX51">
        <v>3.65027817407712</v>
      </c>
      <c r="CY51">
        <v>4.6074196945188497</v>
      </c>
      <c r="CZ51">
        <v>4.8777765178889396</v>
      </c>
      <c r="DA51">
        <v>4.6041754136338104</v>
      </c>
      <c r="DB51">
        <v>3.8817212025681598</v>
      </c>
      <c r="DC51">
        <v>3.87528513295022</v>
      </c>
      <c r="DD51">
        <v>4.17063986370463</v>
      </c>
      <c r="DE51">
        <v>4.0545058541837999</v>
      </c>
      <c r="DF51">
        <v>6.2683353014477898</v>
      </c>
      <c r="DG51">
        <v>2.8365192180185801</v>
      </c>
      <c r="DH51">
        <v>5.7134713312892096</v>
      </c>
      <c r="DI51">
        <v>4.9699356034372402</v>
      </c>
      <c r="DJ51">
        <v>3.3761900127375002</v>
      </c>
      <c r="DK51">
        <v>5.4050789256001499</v>
      </c>
      <c r="DL51">
        <v>5.1921492485502201</v>
      </c>
      <c r="DM51">
        <v>4.6058596143133697</v>
      </c>
      <c r="DN51">
        <v>2.9146180804730601</v>
      </c>
      <c r="DO51">
        <v>4.3954362769600603</v>
      </c>
      <c r="DP51">
        <v>5.5265225356137604</v>
      </c>
      <c r="DQ51">
        <v>4.7093043824288499</v>
      </c>
      <c r="DR51">
        <v>5.9577609461585297</v>
      </c>
      <c r="DS51">
        <v>3.8219051705887601</v>
      </c>
      <c r="DT51">
        <v>5.16283959128834</v>
      </c>
      <c r="DU51">
        <v>4.5030152274625701</v>
      </c>
      <c r="DV51">
        <v>5.2305324612547999</v>
      </c>
      <c r="DW51">
        <v>4.6279347579241596</v>
      </c>
      <c r="DX51">
        <v>6.7553448469424904</v>
      </c>
      <c r="DY51">
        <v>8.0020786481515298</v>
      </c>
      <c r="DZ51">
        <v>8.2283866378496793</v>
      </c>
      <c r="EA51">
        <v>7.0893519579054303</v>
      </c>
      <c r="EB51">
        <v>6.0277512885694504</v>
      </c>
      <c r="EC51">
        <v>6.8576618336943902</v>
      </c>
      <c r="ED51">
        <v>2.7203094810724102</v>
      </c>
      <c r="EE51">
        <v>3.3725402976573</v>
      </c>
      <c r="EF51">
        <v>3.4706219306011001</v>
      </c>
      <c r="EG51">
        <v>4.01019762119431</v>
      </c>
      <c r="EH51">
        <v>3.4793151557294899</v>
      </c>
      <c r="EI51">
        <v>4.0426921360757797</v>
      </c>
      <c r="EJ51">
        <v>5.6279723702691999</v>
      </c>
      <c r="EK51">
        <v>3.2832739013948302</v>
      </c>
      <c r="EL51">
        <v>4.7543181143121602</v>
      </c>
      <c r="EM51">
        <v>3.2911652183561002</v>
      </c>
      <c r="EN51">
        <v>3.91317981798601</v>
      </c>
      <c r="EO51">
        <v>3.2112459369838802</v>
      </c>
      <c r="EP51">
        <v>4.4318515026732301</v>
      </c>
      <c r="EQ51">
        <v>4.43736330393694</v>
      </c>
      <c r="ER51">
        <v>4.5921416436987004</v>
      </c>
      <c r="ES51">
        <v>4.2860325939634096</v>
      </c>
      <c r="ET51">
        <v>2.9929024295564801</v>
      </c>
      <c r="EU51">
        <v>4.2939765806398897</v>
      </c>
      <c r="EV51">
        <v>3.47033349483725</v>
      </c>
      <c r="EW51">
        <v>2.16530521343023</v>
      </c>
      <c r="EX51">
        <v>2.8521275153252899</v>
      </c>
      <c r="EY51">
        <v>3.18568864742933</v>
      </c>
      <c r="EZ51">
        <v>3.3028594879340498</v>
      </c>
      <c r="FA51">
        <v>4.9643469554456603</v>
      </c>
    </row>
    <row r="52" spans="1:157" x14ac:dyDescent="0.35">
      <c r="A52">
        <v>0.49000000000000027</v>
      </c>
      <c r="B52">
        <v>4.5939141292247001</v>
      </c>
      <c r="C52">
        <v>3.19154730697911</v>
      </c>
      <c r="D52">
        <v>3.4574815604128402</v>
      </c>
      <c r="E52">
        <v>4.3522364145470904</v>
      </c>
      <c r="F52">
        <v>3.4962075072910301</v>
      </c>
      <c r="G52">
        <v>4.9313371535661199</v>
      </c>
      <c r="H52">
        <v>4.9766847902486999</v>
      </c>
      <c r="I52">
        <v>3.5367604932273902</v>
      </c>
      <c r="J52">
        <v>3.9270837119340301</v>
      </c>
      <c r="K52">
        <v>4.43676339614413</v>
      </c>
      <c r="L52">
        <v>4.7947105632059399</v>
      </c>
      <c r="M52">
        <v>3.1892688002387999</v>
      </c>
      <c r="N52">
        <v>6.3000921021846201</v>
      </c>
      <c r="O52">
        <v>2.8199285966938299</v>
      </c>
      <c r="P52">
        <v>5.3695991571684196</v>
      </c>
      <c r="Q52">
        <v>5.4356609282016102</v>
      </c>
      <c r="R52">
        <v>2.75186064944109</v>
      </c>
      <c r="S52">
        <v>5.59116639911002</v>
      </c>
      <c r="T52">
        <v>2.79532178210428</v>
      </c>
      <c r="U52">
        <v>3.6268540484010701</v>
      </c>
      <c r="V52">
        <v>2.2511515395872599</v>
      </c>
      <c r="W52">
        <v>5.25254434680775</v>
      </c>
      <c r="X52">
        <v>3.9565952284002401</v>
      </c>
      <c r="Y52">
        <v>4.6381211739278596</v>
      </c>
      <c r="Z52">
        <v>6.2275629047691901</v>
      </c>
      <c r="AA52">
        <v>3.6591263645812502</v>
      </c>
      <c r="AB52">
        <v>5.0334322741806599</v>
      </c>
      <c r="AC52">
        <v>2.82543324858272</v>
      </c>
      <c r="AD52">
        <v>4.2670416300464504</v>
      </c>
      <c r="AE52">
        <v>4.0890770921467396</v>
      </c>
      <c r="AF52">
        <v>6.0313922790908396</v>
      </c>
      <c r="AG52">
        <v>4.2266572263072097</v>
      </c>
      <c r="AH52">
        <v>5.6657971681861197</v>
      </c>
      <c r="AI52">
        <v>5.8053669878078802</v>
      </c>
      <c r="AJ52">
        <v>4.6121453891339401</v>
      </c>
      <c r="AK52">
        <v>6.0679881039772701</v>
      </c>
      <c r="AL52">
        <v>2.9448156956737401</v>
      </c>
      <c r="AM52">
        <v>3.69999077984785</v>
      </c>
      <c r="AN52">
        <v>3.1681285699781498</v>
      </c>
      <c r="AO52">
        <v>3.4925965692746699</v>
      </c>
      <c r="AP52">
        <v>3.9773265514847398</v>
      </c>
      <c r="AQ52">
        <v>4.7362689666324904</v>
      </c>
      <c r="AR52">
        <v>4.8841525410513302</v>
      </c>
      <c r="AS52">
        <v>2.20753562643291</v>
      </c>
      <c r="AT52">
        <v>4.72886485541677</v>
      </c>
      <c r="AU52">
        <v>4.1454207133613998</v>
      </c>
      <c r="AV52">
        <v>3.8124577430071098</v>
      </c>
      <c r="AW52">
        <v>2.8761075497710902</v>
      </c>
      <c r="AX52">
        <v>4.8406809748294704</v>
      </c>
      <c r="AY52">
        <v>4.1605826157852404</v>
      </c>
      <c r="AZ52">
        <v>4.8935056187711004</v>
      </c>
      <c r="BA52">
        <v>4.3121642072189204</v>
      </c>
      <c r="BB52">
        <v>2.33629386880372</v>
      </c>
      <c r="BC52">
        <v>1.77961532853421</v>
      </c>
      <c r="BD52">
        <v>3.5674166500518898</v>
      </c>
      <c r="BE52">
        <v>3.9764678136303</v>
      </c>
      <c r="BF52">
        <v>1.61810757998168</v>
      </c>
      <c r="BG52">
        <v>6.7610087867487696</v>
      </c>
      <c r="BH52">
        <v>3.6933393183419301</v>
      </c>
      <c r="BI52">
        <v>5.82182397888716</v>
      </c>
      <c r="BJ52">
        <v>5.4390436172824099</v>
      </c>
      <c r="BK52">
        <v>4.0742442780048096</v>
      </c>
      <c r="BL52">
        <v>4.6609865047207002</v>
      </c>
      <c r="BM52">
        <v>3.5718454458311202</v>
      </c>
      <c r="BN52">
        <v>4.68924122852924</v>
      </c>
      <c r="BO52">
        <v>2.5046238976248998</v>
      </c>
      <c r="BP52">
        <v>4.8286635927767998</v>
      </c>
      <c r="BQ52">
        <v>3.3203190346880702</v>
      </c>
      <c r="BR52">
        <v>4.8274137889221604</v>
      </c>
      <c r="BS52">
        <v>5.03351828616948</v>
      </c>
      <c r="BT52">
        <v>2.4054442278416301</v>
      </c>
      <c r="BU52">
        <v>4.6501453865145104</v>
      </c>
      <c r="BV52">
        <v>4.8824444678658301</v>
      </c>
      <c r="BW52">
        <v>5.43885504281997</v>
      </c>
      <c r="BX52">
        <v>4.1610322165701401</v>
      </c>
      <c r="BY52">
        <v>4.7027439427498496</v>
      </c>
      <c r="BZ52">
        <v>4.8744766941769297</v>
      </c>
      <c r="CA52">
        <v>6.2316319079793603</v>
      </c>
      <c r="CB52">
        <v>6.4318097726680596</v>
      </c>
      <c r="CC52">
        <v>3.0652275211601299</v>
      </c>
      <c r="CD52">
        <v>5.7324725466248303</v>
      </c>
      <c r="CE52">
        <v>3.8057196022692299</v>
      </c>
      <c r="CF52">
        <v>5.7991857708914898</v>
      </c>
      <c r="CG52">
        <v>3.92111595592185</v>
      </c>
      <c r="CH52">
        <v>5.7352755630532997</v>
      </c>
      <c r="CI52">
        <v>4.4369310318566502</v>
      </c>
      <c r="CJ52">
        <v>5.8685967123784799</v>
      </c>
      <c r="CK52">
        <v>6.2790376597252804</v>
      </c>
      <c r="CL52">
        <v>3.7329486169059201</v>
      </c>
      <c r="CM52">
        <v>4.7496805273640401</v>
      </c>
      <c r="CN52">
        <v>3.8711985772630002</v>
      </c>
      <c r="CO52">
        <v>4.38040159188711</v>
      </c>
      <c r="CP52">
        <v>2.9757481766379099</v>
      </c>
      <c r="CQ52">
        <v>5.2174968627554099</v>
      </c>
      <c r="CR52">
        <v>4.3282949824664998</v>
      </c>
      <c r="CS52">
        <v>4.7082971617303402</v>
      </c>
      <c r="CT52">
        <v>4.6558224369305004</v>
      </c>
      <c r="CU52">
        <v>5.3480582353443502</v>
      </c>
      <c r="CV52">
        <v>2.0412124142297698</v>
      </c>
      <c r="CW52">
        <v>4.0900576154667503</v>
      </c>
      <c r="CX52">
        <v>4.1689540542258898</v>
      </c>
      <c r="CY52">
        <v>5.3775191882993898</v>
      </c>
      <c r="CZ52">
        <v>4.9451606806880699</v>
      </c>
      <c r="DA52">
        <v>5.0334869682746497</v>
      </c>
      <c r="DB52">
        <v>3.6660930977145498</v>
      </c>
      <c r="DC52">
        <v>4.42041262084674</v>
      </c>
      <c r="DD52">
        <v>4.5965287692399999</v>
      </c>
      <c r="DE52">
        <v>4.2874664415361501</v>
      </c>
      <c r="DF52">
        <v>7.0568883499289701</v>
      </c>
      <c r="DG52">
        <v>3.2088905899334401</v>
      </c>
      <c r="DH52">
        <v>5.6043332077761603</v>
      </c>
      <c r="DI52">
        <v>6.06312262744229</v>
      </c>
      <c r="DJ52">
        <v>3.3144070971946702</v>
      </c>
      <c r="DK52">
        <v>5.6740952572160799</v>
      </c>
      <c r="DL52">
        <v>4.9804154551965496</v>
      </c>
      <c r="DM52">
        <v>4.9795903147463001</v>
      </c>
      <c r="DN52">
        <v>3.5474604848328601</v>
      </c>
      <c r="DO52">
        <v>5.30786142486469</v>
      </c>
      <c r="DP52">
        <v>5.6829445428718799</v>
      </c>
      <c r="DQ52">
        <v>5.24133024521712</v>
      </c>
      <c r="DR52">
        <v>5.7188935690633498</v>
      </c>
      <c r="DS52">
        <v>4.4817644814392796</v>
      </c>
      <c r="DT52">
        <v>5.4566068535124703</v>
      </c>
      <c r="DU52">
        <v>5.1149544454615699</v>
      </c>
      <c r="DV52">
        <v>5.5197997705920097</v>
      </c>
      <c r="DW52">
        <v>5.0243492131709999</v>
      </c>
      <c r="DX52">
        <v>6.40929981730409</v>
      </c>
      <c r="DY52">
        <v>7.9953833568278396</v>
      </c>
      <c r="DZ52">
        <v>8.1844267980559504</v>
      </c>
      <c r="EA52">
        <v>7.6687139592468601</v>
      </c>
      <c r="EB52">
        <v>5.6876186995126199</v>
      </c>
      <c r="EC52">
        <v>7.2135449741731597</v>
      </c>
      <c r="ED52">
        <v>2.8559629068653201</v>
      </c>
      <c r="EE52">
        <v>3.7557875066511599</v>
      </c>
      <c r="EF52">
        <v>3.3038373566683301</v>
      </c>
      <c r="EG52">
        <v>4.7551971320136799</v>
      </c>
      <c r="EH52">
        <v>4.0793842671295302</v>
      </c>
      <c r="EI52">
        <v>4.8427950457328803</v>
      </c>
      <c r="EJ52">
        <v>5.4544124045809799</v>
      </c>
      <c r="EK52">
        <v>3.9720567082733398</v>
      </c>
      <c r="EL52">
        <v>5.1978257279421802</v>
      </c>
      <c r="EM52">
        <v>3.3618757299397202</v>
      </c>
      <c r="EN52">
        <v>4.6891961704661096</v>
      </c>
      <c r="EO52">
        <v>3.75932137319597</v>
      </c>
      <c r="EP52">
        <v>5.1892151317243398</v>
      </c>
      <c r="EQ52">
        <v>4.2744258357049798</v>
      </c>
      <c r="ER52">
        <v>5.1752567253604598</v>
      </c>
      <c r="ES52">
        <v>4.5952497628846496</v>
      </c>
      <c r="ET52">
        <v>3.98031373608642</v>
      </c>
      <c r="EU52">
        <v>4.0927005910144203</v>
      </c>
      <c r="EV52">
        <v>3.9402864209896098</v>
      </c>
      <c r="EW52">
        <v>2.8599160459525699</v>
      </c>
      <c r="EX52">
        <v>2.6851508351403099</v>
      </c>
      <c r="EY52">
        <v>3.65953998788016</v>
      </c>
      <c r="EZ52">
        <v>3.85574065389951</v>
      </c>
      <c r="FA52">
        <v>5.0246903383190098</v>
      </c>
    </row>
    <row r="53" spans="1:157" x14ac:dyDescent="0.35">
      <c r="A53">
        <v>0.50000000000000022</v>
      </c>
      <c r="B53">
        <v>4.3811549529007801</v>
      </c>
      <c r="C53">
        <v>3.7933197366373701</v>
      </c>
      <c r="D53">
        <v>3.23846573077887</v>
      </c>
      <c r="E53">
        <v>4.9751284349501104</v>
      </c>
      <c r="F53">
        <v>4.0079244172733803</v>
      </c>
      <c r="G53">
        <v>4.7436248959370602</v>
      </c>
      <c r="H53">
        <v>4.6762708680368901</v>
      </c>
      <c r="I53">
        <v>3.4848730985613598</v>
      </c>
      <c r="J53">
        <v>4.4809093919066898</v>
      </c>
      <c r="K53">
        <v>4.6444543251233501</v>
      </c>
      <c r="L53">
        <v>4.9733388392576501</v>
      </c>
      <c r="M53">
        <v>3.2727332225022701</v>
      </c>
      <c r="N53">
        <v>6.1959121619575104</v>
      </c>
      <c r="O53">
        <v>3.51803361652741</v>
      </c>
      <c r="P53">
        <v>5.2895487841672404</v>
      </c>
      <c r="Q53">
        <v>5.3828298261548904</v>
      </c>
      <c r="R53">
        <v>3.52122077456074</v>
      </c>
      <c r="S53">
        <v>5.5331385664745403</v>
      </c>
      <c r="T53">
        <v>2.9630298734751199</v>
      </c>
      <c r="U53">
        <v>3.7080856999912601</v>
      </c>
      <c r="V53">
        <v>3.1086253630064098</v>
      </c>
      <c r="W53">
        <v>4.9171588989392001</v>
      </c>
      <c r="X53">
        <v>4.7653730253949602</v>
      </c>
      <c r="Y53">
        <v>4.9614852878703104</v>
      </c>
      <c r="Z53">
        <v>6.6635467529913299</v>
      </c>
      <c r="AA53">
        <v>3.4764883253235199</v>
      </c>
      <c r="AB53">
        <v>5.6470357658675203</v>
      </c>
      <c r="AC53">
        <v>4.14709635894787</v>
      </c>
      <c r="AD53">
        <v>4.3451123899202502</v>
      </c>
      <c r="AE53">
        <v>3.9166179610429799</v>
      </c>
      <c r="AF53">
        <v>5.67642420025423</v>
      </c>
      <c r="AG53">
        <v>4.1406815765724101</v>
      </c>
      <c r="AH53">
        <v>5.9601752201460201</v>
      </c>
      <c r="AI53">
        <v>6.8905769296516697</v>
      </c>
      <c r="AJ53">
        <v>3.8838698193939201</v>
      </c>
      <c r="AK53">
        <v>5.7242420805396801</v>
      </c>
      <c r="AL53">
        <v>3.9385417418002802</v>
      </c>
      <c r="AM53">
        <v>3.6570628909385099</v>
      </c>
      <c r="AN53">
        <v>2.8171925309795198</v>
      </c>
      <c r="AO53">
        <v>3.8650454135401699</v>
      </c>
      <c r="AP53">
        <v>3.6516060147794902</v>
      </c>
      <c r="AQ53">
        <v>4.8669933508227201</v>
      </c>
      <c r="AR53">
        <v>4.6982530769672497</v>
      </c>
      <c r="AS53">
        <v>2.2173152715169899</v>
      </c>
      <c r="AT53">
        <v>5.0506758487435803</v>
      </c>
      <c r="AU53">
        <v>4.4724577642131704</v>
      </c>
      <c r="AV53">
        <v>4.0248097390649296</v>
      </c>
      <c r="AW53">
        <v>2.5956817439225501</v>
      </c>
      <c r="AX53">
        <v>5.5011397123653296</v>
      </c>
      <c r="AY53">
        <v>4.68411430820563</v>
      </c>
      <c r="AZ53">
        <v>4.75527767004845</v>
      </c>
      <c r="BA53">
        <v>4.6585585352701697</v>
      </c>
      <c r="BB53">
        <v>2.8340051511229798</v>
      </c>
      <c r="BC53">
        <v>2.03654051144346</v>
      </c>
      <c r="BD53">
        <v>4.2094597499724404</v>
      </c>
      <c r="BE53">
        <v>4.2741174069361403</v>
      </c>
      <c r="BF53">
        <v>2.12042694587804</v>
      </c>
      <c r="BG53">
        <v>6.6943649328847297</v>
      </c>
      <c r="BH53">
        <v>4.2940085648086104</v>
      </c>
      <c r="BI53">
        <v>5.9275348797245204</v>
      </c>
      <c r="BJ53">
        <v>5.7203644570881496</v>
      </c>
      <c r="BK53">
        <v>4.2664062628331596</v>
      </c>
      <c r="BL53">
        <v>4.8448674478712102</v>
      </c>
      <c r="BM53">
        <v>3.2949773187909002</v>
      </c>
      <c r="BN53">
        <v>5.2143193366910401</v>
      </c>
      <c r="BO53">
        <v>2.6036095573035101</v>
      </c>
      <c r="BP53">
        <v>4.9778427586856804</v>
      </c>
      <c r="BQ53">
        <v>3.5639605593720902</v>
      </c>
      <c r="BR53">
        <v>5.4312703053190301</v>
      </c>
      <c r="BS53">
        <v>4.6843490322274404</v>
      </c>
      <c r="BT53">
        <v>3.0384709688037899</v>
      </c>
      <c r="BU53">
        <v>4.9183684943413999</v>
      </c>
      <c r="BV53">
        <v>4.4167717455460496</v>
      </c>
      <c r="BW53">
        <v>5.9329067738129604</v>
      </c>
      <c r="BX53">
        <v>5.0077193128936797</v>
      </c>
      <c r="BY53">
        <v>4.7248527428333498</v>
      </c>
      <c r="BZ53">
        <v>4.7879354507718999</v>
      </c>
      <c r="CA53">
        <v>6.1626351961553203</v>
      </c>
      <c r="CB53">
        <v>6.1704276850166604</v>
      </c>
      <c r="CC53">
        <v>3.9707154248500802</v>
      </c>
      <c r="CD53">
        <v>6.0394173355196701</v>
      </c>
      <c r="CE53">
        <v>3.54038586661619</v>
      </c>
      <c r="CF53">
        <v>5.5158188888507897</v>
      </c>
      <c r="CG53">
        <v>3.88137976146789</v>
      </c>
      <c r="CH53">
        <v>5.9109479732958699</v>
      </c>
      <c r="CI53">
        <v>4.7773816192349203</v>
      </c>
      <c r="CJ53">
        <v>6.1537085768844797</v>
      </c>
      <c r="CK53">
        <v>6.52953168208834</v>
      </c>
      <c r="CL53">
        <v>3.8286562302508802</v>
      </c>
      <c r="CM53">
        <v>4.4221461575574299</v>
      </c>
      <c r="CN53">
        <v>3.6175147649714599</v>
      </c>
      <c r="CO53">
        <v>5.19219770070863</v>
      </c>
      <c r="CP53">
        <v>3.32588349120347</v>
      </c>
      <c r="CQ53">
        <v>5.2069765384849003</v>
      </c>
      <c r="CR53">
        <v>4.60805284457523</v>
      </c>
      <c r="CS53">
        <v>4.6246744989125297</v>
      </c>
      <c r="CT53">
        <v>4.3884729599193797</v>
      </c>
      <c r="CU53">
        <v>4.6895724661568101</v>
      </c>
      <c r="CV53">
        <v>2.5536330318607798</v>
      </c>
      <c r="CW53">
        <v>4.6065626697710602</v>
      </c>
      <c r="CX53">
        <v>4.4461966129564603</v>
      </c>
      <c r="CY53">
        <v>5.52799767693286</v>
      </c>
      <c r="CZ53">
        <v>3.96593426219306</v>
      </c>
      <c r="DA53">
        <v>4.5887556639401001</v>
      </c>
      <c r="DB53">
        <v>3.5007330345065801</v>
      </c>
      <c r="DC53">
        <v>4.3064378531414897</v>
      </c>
      <c r="DD53">
        <v>5.6066301501001998</v>
      </c>
      <c r="DE53">
        <v>4.0422321649880502</v>
      </c>
      <c r="DF53">
        <v>6.8900340425453699</v>
      </c>
      <c r="DG53">
        <v>3.9282492645123899</v>
      </c>
      <c r="DH53">
        <v>5.52642884305076</v>
      </c>
      <c r="DI53">
        <v>6.4952355250612603</v>
      </c>
      <c r="DJ53">
        <v>3.82547810834998</v>
      </c>
      <c r="DK53">
        <v>6.2901272883634203</v>
      </c>
      <c r="DL53">
        <v>5.5191049262643901</v>
      </c>
      <c r="DM53">
        <v>4.9715317193338002</v>
      </c>
      <c r="DN53">
        <v>3.9568549643538402</v>
      </c>
      <c r="DO53">
        <v>5.6348794610593798</v>
      </c>
      <c r="DP53">
        <v>5.6838900023341896</v>
      </c>
      <c r="DQ53">
        <v>5.9389021577311203</v>
      </c>
      <c r="DR53">
        <v>5.5528459592150696</v>
      </c>
      <c r="DS53">
        <v>5.0198241880345096</v>
      </c>
      <c r="DT53">
        <v>4.6650974159333796</v>
      </c>
      <c r="DU53">
        <v>4.9645832997874599</v>
      </c>
      <c r="DV53">
        <v>6.0643052654307201</v>
      </c>
      <c r="DW53">
        <v>5.0842782397719102</v>
      </c>
      <c r="DX53">
        <v>6.7001556821570398</v>
      </c>
      <c r="DY53">
        <v>7.7993349592018202</v>
      </c>
      <c r="DZ53">
        <v>7.9328194331836404</v>
      </c>
      <c r="EA53">
        <v>8.2456765760156507</v>
      </c>
      <c r="EB53">
        <v>5.50728671315058</v>
      </c>
      <c r="EC53">
        <v>7.1987320790337401</v>
      </c>
      <c r="ED53">
        <v>3.5241212590178499</v>
      </c>
      <c r="EE53">
        <v>4.5547183206288002</v>
      </c>
      <c r="EF53">
        <v>3.1547753713864801</v>
      </c>
      <c r="EG53">
        <v>5.2862886193104801</v>
      </c>
      <c r="EH53">
        <v>4.5671903840856896</v>
      </c>
      <c r="EI53">
        <v>4.9921071239617696</v>
      </c>
      <c r="EJ53">
        <v>5.4070291986260504</v>
      </c>
      <c r="EK53">
        <v>3.9572607715777401</v>
      </c>
      <c r="EL53">
        <v>5.0993146934542199</v>
      </c>
      <c r="EM53">
        <v>4.1279509239733603</v>
      </c>
      <c r="EN53">
        <v>4.92997649653491</v>
      </c>
      <c r="EO53">
        <v>3.6802846415961801</v>
      </c>
      <c r="EP53">
        <v>5.6066685977700299</v>
      </c>
      <c r="EQ53">
        <v>4.2163748692056302</v>
      </c>
      <c r="ER53">
        <v>6.0157053121918604</v>
      </c>
      <c r="ES53">
        <v>5.5986930002639301</v>
      </c>
      <c r="ET53">
        <v>4.1265200743479298</v>
      </c>
      <c r="EU53">
        <v>4.2704509695450801</v>
      </c>
      <c r="EV53">
        <v>3.2033462295436501</v>
      </c>
      <c r="EW53">
        <v>3.5701879010570301</v>
      </c>
      <c r="EX53">
        <v>2.56561501315326</v>
      </c>
      <c r="EY53">
        <v>4.40334925211606</v>
      </c>
      <c r="EZ53">
        <v>3.6755379068918099</v>
      </c>
      <c r="FA53">
        <v>4.52308859119871</v>
      </c>
    </row>
    <row r="54" spans="1:157" x14ac:dyDescent="0.35">
      <c r="A54">
        <v>0.51000000000000023</v>
      </c>
      <c r="B54">
        <v>3.9096278881345699</v>
      </c>
      <c r="C54">
        <v>3.8249339112402199</v>
      </c>
      <c r="D54">
        <v>3.1118975493788401</v>
      </c>
      <c r="E54">
        <v>5.0254830607059704</v>
      </c>
      <c r="F54">
        <v>4.1336938466550599</v>
      </c>
      <c r="G54">
        <v>4.6687631002352896</v>
      </c>
      <c r="H54">
        <v>4.8986001807316804</v>
      </c>
      <c r="I54">
        <v>3.3472912435043001</v>
      </c>
      <c r="J54">
        <v>4.3287334590761004</v>
      </c>
      <c r="K54">
        <v>4.3227206925470796</v>
      </c>
      <c r="L54">
        <v>5.4921136602745504</v>
      </c>
      <c r="M54">
        <v>3.1130603815052398</v>
      </c>
      <c r="N54">
        <v>6.0080463767018699</v>
      </c>
      <c r="O54">
        <v>4.2801678114233299</v>
      </c>
      <c r="P54">
        <v>5.4047666599605</v>
      </c>
      <c r="Q54">
        <v>6.1832557049082499</v>
      </c>
      <c r="R54">
        <v>4.48525866241601</v>
      </c>
      <c r="S54">
        <v>5.3655360608498102</v>
      </c>
      <c r="T54">
        <v>2.9501496689923101</v>
      </c>
      <c r="U54">
        <v>4.3169365315558998</v>
      </c>
      <c r="V54">
        <v>3.8460234645604401</v>
      </c>
      <c r="W54">
        <v>5.4915759404976896</v>
      </c>
      <c r="X54">
        <v>4.8756706683984303</v>
      </c>
      <c r="Y54">
        <v>5.6386541117709399</v>
      </c>
      <c r="Z54">
        <v>6.6594253177785996</v>
      </c>
      <c r="AA54">
        <v>3.220269275388</v>
      </c>
      <c r="AB54">
        <v>5.7434957478953397</v>
      </c>
      <c r="AC54">
        <v>4.9311346522842401</v>
      </c>
      <c r="AD54">
        <v>4.1878116709899897</v>
      </c>
      <c r="AE54">
        <v>4.2359219907937602</v>
      </c>
      <c r="AF54">
        <v>5.4256294715166504</v>
      </c>
      <c r="AG54">
        <v>3.7845020800417601</v>
      </c>
      <c r="AH54">
        <v>5.8149515607737596</v>
      </c>
      <c r="AI54">
        <v>6.9533376986597597</v>
      </c>
      <c r="AJ54">
        <v>3.79123195781442</v>
      </c>
      <c r="AK54">
        <v>5.6889165358662801</v>
      </c>
      <c r="AL54">
        <v>4.2532094345559699</v>
      </c>
      <c r="AM54">
        <v>4.2359406160498798</v>
      </c>
      <c r="AN54">
        <v>3.0452817059708699</v>
      </c>
      <c r="AO54">
        <v>4.41662400600379</v>
      </c>
      <c r="AP54">
        <v>3.8823499318361598</v>
      </c>
      <c r="AQ54">
        <v>4.73841694579228</v>
      </c>
      <c r="AR54">
        <v>5.2748031838318497</v>
      </c>
      <c r="AS54">
        <v>2.6162903343927502</v>
      </c>
      <c r="AT54">
        <v>5.57675700861805</v>
      </c>
      <c r="AU54">
        <v>4.7488576067058101</v>
      </c>
      <c r="AV54">
        <v>4.4242862937794802</v>
      </c>
      <c r="AW54">
        <v>2.5330934334913202</v>
      </c>
      <c r="AX54">
        <v>6.0284347472667301</v>
      </c>
      <c r="AY54">
        <v>4.69145970490995</v>
      </c>
      <c r="AZ54">
        <v>4.4382043260920696</v>
      </c>
      <c r="BA54">
        <v>5.0776164688292802</v>
      </c>
      <c r="BB54">
        <v>3.4076997976208099</v>
      </c>
      <c r="BC54">
        <v>2.75860953719177</v>
      </c>
      <c r="BD54">
        <v>3.94469501200054</v>
      </c>
      <c r="BE54">
        <v>4.9002666917001001</v>
      </c>
      <c r="BF54">
        <v>2.3646912493986201</v>
      </c>
      <c r="BG54">
        <v>6.2912098729856298</v>
      </c>
      <c r="BH54">
        <v>4.1969268758694902</v>
      </c>
      <c r="BI54">
        <v>5.8738225971448399</v>
      </c>
      <c r="BJ54">
        <v>6.3919696247682198</v>
      </c>
      <c r="BK54">
        <v>4.05711560740313</v>
      </c>
      <c r="BL54">
        <v>4.7597279252734896</v>
      </c>
      <c r="BM54">
        <v>3.46234148855791</v>
      </c>
      <c r="BN54">
        <v>5.7290263390869098</v>
      </c>
      <c r="BO54">
        <v>3.2338730916362901</v>
      </c>
      <c r="BP54">
        <v>5.3655149744088897</v>
      </c>
      <c r="BQ54">
        <v>3.93699272131692</v>
      </c>
      <c r="BR54">
        <v>5.4865990916209801</v>
      </c>
      <c r="BS54">
        <v>4.9389239781994601</v>
      </c>
      <c r="BT54">
        <v>3.4804840404177</v>
      </c>
      <c r="BU54">
        <v>5.3109373436459597</v>
      </c>
      <c r="BV54">
        <v>4.3225381645636496</v>
      </c>
      <c r="BW54">
        <v>6.5430671517638599</v>
      </c>
      <c r="BX54">
        <v>5.8375225750675499</v>
      </c>
      <c r="BY54">
        <v>5.4617351997321997</v>
      </c>
      <c r="BZ54">
        <v>4.6136805045129501</v>
      </c>
      <c r="CA54">
        <v>6.1157209862537201</v>
      </c>
      <c r="CB54">
        <v>6.8969162342751096</v>
      </c>
      <c r="CC54">
        <v>3.9304135091189401</v>
      </c>
      <c r="CD54">
        <v>5.6136222834767198</v>
      </c>
      <c r="CE54">
        <v>3.6338772328297599</v>
      </c>
      <c r="CF54">
        <v>5.5254063738592301</v>
      </c>
      <c r="CG54">
        <v>3.9544462547328898</v>
      </c>
      <c r="CH54">
        <v>6.3140263804372196</v>
      </c>
      <c r="CI54">
        <v>5.1214041374457899</v>
      </c>
      <c r="CJ54">
        <v>6.6376198602191501</v>
      </c>
      <c r="CK54">
        <v>6.30168207105128</v>
      </c>
      <c r="CL54">
        <v>4.5659750542544897</v>
      </c>
      <c r="CM54">
        <v>4.84930418680585</v>
      </c>
      <c r="CN54">
        <v>3.9605397295118498</v>
      </c>
      <c r="CO54">
        <v>4.7328809685243298</v>
      </c>
      <c r="CP54">
        <v>4.0764000442771797</v>
      </c>
      <c r="CQ54">
        <v>5.8764098815713801</v>
      </c>
      <c r="CR54">
        <v>4.3973845947280701</v>
      </c>
      <c r="CS54">
        <v>4.6134634635543899</v>
      </c>
      <c r="CT54">
        <v>3.6986469786151002</v>
      </c>
      <c r="CU54">
        <v>4.6992775811715104</v>
      </c>
      <c r="CV54">
        <v>3.8674455350547099</v>
      </c>
      <c r="CW54">
        <v>4.1975331394650404</v>
      </c>
      <c r="CX54">
        <v>4.505631850846</v>
      </c>
      <c r="CY54">
        <v>5.0667090512621904</v>
      </c>
      <c r="CZ54">
        <v>4.6783427606395298</v>
      </c>
      <c r="DA54">
        <v>4.1242181775295403</v>
      </c>
      <c r="DB54">
        <v>4.2238433151126404</v>
      </c>
      <c r="DC54">
        <v>4.2799161717073</v>
      </c>
      <c r="DD54">
        <v>5.88078551249765</v>
      </c>
      <c r="DE54">
        <v>4.0568722360990801</v>
      </c>
      <c r="DF54">
        <v>6.6723634908111498</v>
      </c>
      <c r="DG54">
        <v>4.7445841321346904</v>
      </c>
      <c r="DH54">
        <v>5.76830386365567</v>
      </c>
      <c r="DI54">
        <v>6.1833915250732803</v>
      </c>
      <c r="DJ54">
        <v>4.3026296248075004</v>
      </c>
      <c r="DK54">
        <v>5.9602677762734499</v>
      </c>
      <c r="DL54">
        <v>6.11354200159772</v>
      </c>
      <c r="DM54">
        <v>4.9205826662649699</v>
      </c>
      <c r="DN54">
        <v>3.8226292957141998</v>
      </c>
      <c r="DO54">
        <v>5.6444138725895501</v>
      </c>
      <c r="DP54">
        <v>5.5695005990536899</v>
      </c>
      <c r="DQ54">
        <v>5.9160744295240999</v>
      </c>
      <c r="DR54">
        <v>6.3367303703123996</v>
      </c>
      <c r="DS54">
        <v>5.0398861758720797</v>
      </c>
      <c r="DT54">
        <v>4.4816602597611803</v>
      </c>
      <c r="DU54">
        <v>4.4305576409819798</v>
      </c>
      <c r="DV54">
        <v>7.0342861079710701</v>
      </c>
      <c r="DW54">
        <v>5.9057890069015899</v>
      </c>
      <c r="DX54">
        <v>6.6033580491746697</v>
      </c>
      <c r="DY54">
        <v>7.9836772933069398</v>
      </c>
      <c r="DZ54">
        <v>8.1657829100243404</v>
      </c>
      <c r="EA54">
        <v>8.1041420027586497</v>
      </c>
      <c r="EB54">
        <v>5.4589774751393696</v>
      </c>
      <c r="EC54">
        <v>6.9202430989299604</v>
      </c>
      <c r="ED54">
        <v>4.1238601839570297</v>
      </c>
      <c r="EE54">
        <v>4.7215562758423504</v>
      </c>
      <c r="EF54">
        <v>3.2842448422889499</v>
      </c>
      <c r="EG54">
        <v>5.0038356396743602</v>
      </c>
      <c r="EH54">
        <v>4.4246664614227003</v>
      </c>
      <c r="EI54">
        <v>4.9132708306405597</v>
      </c>
      <c r="EJ54">
        <v>5.7240089150308302</v>
      </c>
      <c r="EK54">
        <v>3.9742106746413399</v>
      </c>
      <c r="EL54">
        <v>4.9770690510831601</v>
      </c>
      <c r="EM54">
        <v>4.55997598995378</v>
      </c>
      <c r="EN54">
        <v>4.7615677384900001</v>
      </c>
      <c r="EO54">
        <v>3.4819294582035099</v>
      </c>
      <c r="EP54">
        <v>5.2515006868906502</v>
      </c>
      <c r="EQ54">
        <v>4.6364237186806596</v>
      </c>
      <c r="ER54">
        <v>5.7297638204685502</v>
      </c>
      <c r="ES54">
        <v>5.8689236189902401</v>
      </c>
      <c r="ET54">
        <v>4.0397282858515702</v>
      </c>
      <c r="EU54">
        <v>4.9805201951359397</v>
      </c>
      <c r="EV54">
        <v>3.1952891368930998</v>
      </c>
      <c r="EW54">
        <v>3.0213878764673501</v>
      </c>
      <c r="EX54">
        <v>3.1828255993196901</v>
      </c>
      <c r="EY54">
        <v>4.6417848880951</v>
      </c>
      <c r="EZ54">
        <v>3.5337468003399302</v>
      </c>
      <c r="FA54">
        <v>4.6541732389392703</v>
      </c>
    </row>
    <row r="55" spans="1:157" x14ac:dyDescent="0.35">
      <c r="A55">
        <v>0.52000000000000024</v>
      </c>
      <c r="B55">
        <v>4.5169429678147202</v>
      </c>
      <c r="C55">
        <v>3.46062893174037</v>
      </c>
      <c r="D55">
        <v>3.7567905881060901</v>
      </c>
      <c r="E55">
        <v>5.1029441003219196</v>
      </c>
      <c r="F55">
        <v>3.7063872924981802</v>
      </c>
      <c r="G55">
        <v>5.2484717212873297</v>
      </c>
      <c r="H55">
        <v>5.7924413161479702</v>
      </c>
      <c r="I55">
        <v>3.3543302530677099</v>
      </c>
      <c r="J55">
        <v>4.5330401147766501</v>
      </c>
      <c r="K55">
        <v>4.47675922907277</v>
      </c>
      <c r="L55">
        <v>5.8696741363872</v>
      </c>
      <c r="M55">
        <v>3.17581921576725</v>
      </c>
      <c r="N55">
        <v>6.6193164173228602</v>
      </c>
      <c r="O55">
        <v>4.1752762074468599</v>
      </c>
      <c r="P55">
        <v>5.4246718840364903</v>
      </c>
      <c r="Q55">
        <v>6.7419285295655698</v>
      </c>
      <c r="R55">
        <v>4.0808366043090603</v>
      </c>
      <c r="S55">
        <v>5.85445682370539</v>
      </c>
      <c r="T55">
        <v>3.4429334078637401</v>
      </c>
      <c r="U55">
        <v>5.12752427285601</v>
      </c>
      <c r="V55">
        <v>3.96287960320532</v>
      </c>
      <c r="W55">
        <v>6.0418620526917</v>
      </c>
      <c r="X55">
        <v>4.6040324229134999</v>
      </c>
      <c r="Y55">
        <v>5.7153446395653997</v>
      </c>
      <c r="Z55">
        <v>6.63349020510082</v>
      </c>
      <c r="AA55">
        <v>4.0780578904882603</v>
      </c>
      <c r="AB55">
        <v>5.5570853789527597</v>
      </c>
      <c r="AC55">
        <v>4.70728126246689</v>
      </c>
      <c r="AD55">
        <v>4.9722507078117397</v>
      </c>
      <c r="AE55">
        <v>4.58544949123187</v>
      </c>
      <c r="AF55">
        <v>5.31971902980212</v>
      </c>
      <c r="AG55">
        <v>4.2261785932843896</v>
      </c>
      <c r="AH55">
        <v>5.6205064799727102</v>
      </c>
      <c r="AI55">
        <v>6.8497679929113398</v>
      </c>
      <c r="AJ55">
        <v>3.9337097716059799</v>
      </c>
      <c r="AK55">
        <v>5.8420450407048996</v>
      </c>
      <c r="AL55">
        <v>3.98412332289185</v>
      </c>
      <c r="AM55">
        <v>4.9571886831898997</v>
      </c>
      <c r="AN55">
        <v>3.7266687895177899</v>
      </c>
      <c r="AO55">
        <v>5.01854423670577</v>
      </c>
      <c r="AP55">
        <v>4.5201000264553102</v>
      </c>
      <c r="AQ55">
        <v>5.2149922659234296</v>
      </c>
      <c r="AR55">
        <v>5.7560240220299601</v>
      </c>
      <c r="AS55">
        <v>3.2012770176881</v>
      </c>
      <c r="AT55">
        <v>5.6548056427087596</v>
      </c>
      <c r="AU55">
        <v>4.6192109971956601</v>
      </c>
      <c r="AV55">
        <v>5.0116190566976098</v>
      </c>
      <c r="AW55">
        <v>2.6488979167251898</v>
      </c>
      <c r="AX55">
        <v>6.0770234450244001</v>
      </c>
      <c r="AY55">
        <v>4.1759102802374999</v>
      </c>
      <c r="AZ55">
        <v>4.7076903732720403</v>
      </c>
      <c r="BA55">
        <v>5.8587311773095196</v>
      </c>
      <c r="BB55">
        <v>3.5548979935698699</v>
      </c>
      <c r="BC55">
        <v>3.19760708988114</v>
      </c>
      <c r="BD55">
        <v>3.68871337215143</v>
      </c>
      <c r="BE55">
        <v>4.9750166361277897</v>
      </c>
      <c r="BF55">
        <v>2.1965019477666798</v>
      </c>
      <c r="BG55">
        <v>6.4607505973097901</v>
      </c>
      <c r="BH55">
        <v>3.90350309480311</v>
      </c>
      <c r="BI55">
        <v>5.7821498457281901</v>
      </c>
      <c r="BJ55">
        <v>6.17376004917167</v>
      </c>
      <c r="BK55">
        <v>3.97845033342398</v>
      </c>
      <c r="BL55">
        <v>4.8097208381914198</v>
      </c>
      <c r="BM55">
        <v>3.5389497391463798</v>
      </c>
      <c r="BN55">
        <v>5.5635833536741899</v>
      </c>
      <c r="BO55">
        <v>3.5829220965187698</v>
      </c>
      <c r="BP55">
        <v>5.5816189369734897</v>
      </c>
      <c r="BQ55">
        <v>4.1321798664229101</v>
      </c>
      <c r="BR55">
        <v>5.0911671494709001</v>
      </c>
      <c r="BS55">
        <v>5.3064777431516301</v>
      </c>
      <c r="BT55">
        <v>3.4671009446081</v>
      </c>
      <c r="BU55">
        <v>5.4420968633408</v>
      </c>
      <c r="BV55">
        <v>5.0321768244365499</v>
      </c>
      <c r="BW55">
        <v>6.2825078971628496</v>
      </c>
      <c r="BX55">
        <v>5.3292943119931104</v>
      </c>
      <c r="BY55">
        <v>5.8589566171103904</v>
      </c>
      <c r="BZ55">
        <v>5.1612586497037096</v>
      </c>
      <c r="CA55">
        <v>6.6765300250440003</v>
      </c>
      <c r="CB55">
        <v>6.7807713807480097</v>
      </c>
      <c r="CC55">
        <v>3.82395745255275</v>
      </c>
      <c r="CD55">
        <v>5.9805887835113696</v>
      </c>
      <c r="CE55">
        <v>3.8695856753906499</v>
      </c>
      <c r="CF55">
        <v>6.0233966029089698</v>
      </c>
      <c r="CG55">
        <v>4.5496750782492796</v>
      </c>
      <c r="CH55">
        <v>6.1823137852172199</v>
      </c>
      <c r="CI55">
        <v>4.9499098570456503</v>
      </c>
      <c r="CJ55">
        <v>6.3332139813288402</v>
      </c>
      <c r="CK55">
        <v>6.3004645058789697</v>
      </c>
      <c r="CL55">
        <v>4.7121126943749303</v>
      </c>
      <c r="CM55">
        <v>5.1973279908042498</v>
      </c>
      <c r="CN55">
        <v>4.2600687508423398</v>
      </c>
      <c r="CO55">
        <v>4.5651737431786703</v>
      </c>
      <c r="CP55">
        <v>4.2620417496207796</v>
      </c>
      <c r="CQ55">
        <v>6.1823846313779498</v>
      </c>
      <c r="CR55">
        <v>4.3879080200744198</v>
      </c>
      <c r="CS55">
        <v>4.6728344216180799</v>
      </c>
      <c r="CT55">
        <v>4.7367905965696897</v>
      </c>
      <c r="CU55">
        <v>5.0404795119740102</v>
      </c>
      <c r="CV55">
        <v>4.2107508506611504</v>
      </c>
      <c r="CW55">
        <v>3.4304567949587299</v>
      </c>
      <c r="CX55">
        <v>3.9474089268825998</v>
      </c>
      <c r="CY55">
        <v>5.1299981955886897</v>
      </c>
      <c r="CZ55">
        <v>5.2700697574028901</v>
      </c>
      <c r="DA55">
        <v>5.08450256893396</v>
      </c>
      <c r="DB55">
        <v>4.44999966887372</v>
      </c>
      <c r="DC55">
        <v>4.3792105623660804</v>
      </c>
      <c r="DD55">
        <v>5.7494854493144896</v>
      </c>
      <c r="DE55">
        <v>4.3222619781940104</v>
      </c>
      <c r="DF55">
        <v>6.8470378622292101</v>
      </c>
      <c r="DG55">
        <v>4.7593523429523401</v>
      </c>
      <c r="DH55">
        <v>6.5763250372756499</v>
      </c>
      <c r="DI55">
        <v>6.1210522039831901</v>
      </c>
      <c r="DJ55">
        <v>4.4131163195185898</v>
      </c>
      <c r="DK55">
        <v>5.8521728158255897</v>
      </c>
      <c r="DL55">
        <v>5.8565147272727396</v>
      </c>
      <c r="DM55">
        <v>5.73262043890242</v>
      </c>
      <c r="DN55">
        <v>3.7878566262168598</v>
      </c>
      <c r="DO55">
        <v>5.7335638904872699</v>
      </c>
      <c r="DP55">
        <v>6.3097993211226404</v>
      </c>
      <c r="DQ55">
        <v>5.8297536300680104</v>
      </c>
      <c r="DR55">
        <v>6.9521952944711298</v>
      </c>
      <c r="DS55">
        <v>4.4524808012335804</v>
      </c>
      <c r="DT55">
        <v>4.9381470717057896</v>
      </c>
      <c r="DU55">
        <v>4.89551941043322</v>
      </c>
      <c r="DV55">
        <v>7.3149261003577797</v>
      </c>
      <c r="DW55">
        <v>6.3853373204019404</v>
      </c>
      <c r="DX55">
        <v>7.4646958666921899</v>
      </c>
      <c r="DY55">
        <v>8.3965864918961195</v>
      </c>
      <c r="DZ55">
        <v>8.6932778075332795</v>
      </c>
      <c r="EA55">
        <v>8.0823874557317605</v>
      </c>
      <c r="EB55">
        <v>5.9967206633228898</v>
      </c>
      <c r="EC55">
        <v>6.6828611159024902</v>
      </c>
      <c r="ED55">
        <v>4.1269357204904997</v>
      </c>
      <c r="EE55">
        <v>4.6739982431678699</v>
      </c>
      <c r="EF55">
        <v>3.87773794708388</v>
      </c>
      <c r="EG55">
        <v>5.0533993106551902</v>
      </c>
      <c r="EH55">
        <v>4.3385986000362404</v>
      </c>
      <c r="EI55">
        <v>5.0471264173678803</v>
      </c>
      <c r="EJ55">
        <v>6.3849067060970697</v>
      </c>
      <c r="EK55">
        <v>4.14106297720787</v>
      </c>
      <c r="EL55">
        <v>4.9522450174162103</v>
      </c>
      <c r="EM55">
        <v>4.6064760412538996</v>
      </c>
      <c r="EN55">
        <v>4.8617528701865202</v>
      </c>
      <c r="EO55">
        <v>3.8019855393501998</v>
      </c>
      <c r="EP55">
        <v>5.3336782100925504</v>
      </c>
      <c r="EQ55">
        <v>5.1408150358925404</v>
      </c>
      <c r="ER55">
        <v>5.8064655314706304</v>
      </c>
      <c r="ES55">
        <v>5.4494522748783201</v>
      </c>
      <c r="ET55">
        <v>4.1095339081495803</v>
      </c>
      <c r="EU55">
        <v>4.9723334584915904</v>
      </c>
      <c r="EV55">
        <v>3.9163793144816301</v>
      </c>
      <c r="EW55">
        <v>3.4356260127437799</v>
      </c>
      <c r="EX55">
        <v>3.8110042501533599</v>
      </c>
      <c r="EY55">
        <v>4.2507599244145897</v>
      </c>
      <c r="EZ55">
        <v>3.8753563480484399</v>
      </c>
      <c r="FA55">
        <v>5.0428816975595296</v>
      </c>
    </row>
    <row r="56" spans="1:157" x14ac:dyDescent="0.35">
      <c r="A56">
        <v>0.53000000000000025</v>
      </c>
      <c r="B56">
        <v>5.4418891470605404</v>
      </c>
      <c r="C56">
        <v>3.7348535876269802</v>
      </c>
      <c r="D56">
        <v>4.2967196434051598</v>
      </c>
      <c r="E56">
        <v>5.2022736043870701</v>
      </c>
      <c r="F56">
        <v>3.94088556300524</v>
      </c>
      <c r="G56">
        <v>6.1532033943569697</v>
      </c>
      <c r="H56">
        <v>6.2413494390202704</v>
      </c>
      <c r="I56">
        <v>3.7027511338194801</v>
      </c>
      <c r="J56">
        <v>4.19126449650462</v>
      </c>
      <c r="K56">
        <v>4.8852663540206303</v>
      </c>
      <c r="L56">
        <v>6.1873300654088901</v>
      </c>
      <c r="M56">
        <v>3.80166760993193</v>
      </c>
      <c r="N56">
        <v>7.1501748174965698</v>
      </c>
      <c r="O56">
        <v>4.0657236815644504</v>
      </c>
      <c r="P56">
        <v>5.8868070323067503</v>
      </c>
      <c r="Q56">
        <v>6.7003152099920396</v>
      </c>
      <c r="R56">
        <v>3.9679984425993302</v>
      </c>
      <c r="S56">
        <v>6.15297596031896</v>
      </c>
      <c r="T56">
        <v>3.8626251267315999</v>
      </c>
      <c r="U56">
        <v>5.1387554367661998</v>
      </c>
      <c r="V56">
        <v>3.7270047337335099</v>
      </c>
      <c r="W56">
        <v>6.1096881793732098</v>
      </c>
      <c r="X56">
        <v>4.3768622779120498</v>
      </c>
      <c r="Y56">
        <v>5.7553718883285496</v>
      </c>
      <c r="Z56">
        <v>6.8424842860930601</v>
      </c>
      <c r="AA56">
        <v>4.4244100595889098</v>
      </c>
      <c r="AB56">
        <v>5.32245506544949</v>
      </c>
      <c r="AC56">
        <v>4.4876377236830001</v>
      </c>
      <c r="AD56">
        <v>5.8813958737369596</v>
      </c>
      <c r="AE56">
        <v>4.3257799663440499</v>
      </c>
      <c r="AF56">
        <v>6.3266569402088102</v>
      </c>
      <c r="AG56">
        <v>5.2414463098990698</v>
      </c>
      <c r="AH56">
        <v>6.4780756966110697</v>
      </c>
      <c r="AI56">
        <v>6.57684517192817</v>
      </c>
      <c r="AJ56">
        <v>4.6976343430813401</v>
      </c>
      <c r="AK56">
        <v>6.05410297013331</v>
      </c>
      <c r="AL56">
        <v>4.1218163079535799</v>
      </c>
      <c r="AM56">
        <v>4.9523875900200203</v>
      </c>
      <c r="AN56">
        <v>3.9523033300249</v>
      </c>
      <c r="AO56">
        <v>4.8416369872316798</v>
      </c>
      <c r="AP56">
        <v>4.7976669770926703</v>
      </c>
      <c r="AQ56">
        <v>5.8721930399298996</v>
      </c>
      <c r="AR56">
        <v>5.9131742925898001</v>
      </c>
      <c r="AS56">
        <v>3.3196456111819299</v>
      </c>
      <c r="AT56">
        <v>5.32691648681506</v>
      </c>
      <c r="AU56">
        <v>4.5215471866686903</v>
      </c>
      <c r="AV56">
        <v>5.3284479309539901</v>
      </c>
      <c r="AW56">
        <v>3.0771995315948302</v>
      </c>
      <c r="AX56">
        <v>5.8576938018408002</v>
      </c>
      <c r="AY56">
        <v>4.3571179319019597</v>
      </c>
      <c r="AZ56">
        <v>5.4469475192812897</v>
      </c>
      <c r="BA56">
        <v>5.5662972456302304</v>
      </c>
      <c r="BB56">
        <v>3.50378598271167</v>
      </c>
      <c r="BC56">
        <v>2.96906803809894</v>
      </c>
      <c r="BD56">
        <v>4.3196176669014896</v>
      </c>
      <c r="BE56">
        <v>5.0082980878720802</v>
      </c>
      <c r="BF56">
        <v>2.4040435315367801</v>
      </c>
      <c r="BG56">
        <v>7.16275593233871</v>
      </c>
      <c r="BH56">
        <v>4.3282178578980899</v>
      </c>
      <c r="BI56">
        <v>6.1555084018180199</v>
      </c>
      <c r="BJ56">
        <v>5.76254131981573</v>
      </c>
      <c r="BK56">
        <v>4.3581457431895396</v>
      </c>
      <c r="BL56">
        <v>4.4739056260831598</v>
      </c>
      <c r="BM56">
        <v>3.9878229198193602</v>
      </c>
      <c r="BN56">
        <v>5.6776935132853197</v>
      </c>
      <c r="BO56">
        <v>3.2547627402599999</v>
      </c>
      <c r="BP56">
        <v>5.5016416144071503</v>
      </c>
      <c r="BQ56">
        <v>3.8977617109328202</v>
      </c>
      <c r="BR56">
        <v>5.7175943162907696</v>
      </c>
      <c r="BS56">
        <v>5.6961988754264397</v>
      </c>
      <c r="BT56">
        <v>3.1862888842175598</v>
      </c>
      <c r="BU56">
        <v>5.3196848532152101</v>
      </c>
      <c r="BV56">
        <v>6.1110464791123</v>
      </c>
      <c r="BW56">
        <v>6.3536785649107204</v>
      </c>
      <c r="BX56">
        <v>5.43480681881592</v>
      </c>
      <c r="BY56">
        <v>5.9312840465958603</v>
      </c>
      <c r="BZ56">
        <v>5.8072166396976703</v>
      </c>
      <c r="CA56">
        <v>7.3619490721212104</v>
      </c>
      <c r="CB56">
        <v>6.2155519654182996</v>
      </c>
      <c r="CC56">
        <v>4.6861119830428697</v>
      </c>
      <c r="CD56">
        <v>6.3286086318177199</v>
      </c>
      <c r="CE56">
        <v>4.1411542810623301</v>
      </c>
      <c r="CF56">
        <v>6.6076909753802298</v>
      </c>
      <c r="CG56">
        <v>4.87373690241734</v>
      </c>
      <c r="CH56">
        <v>5.8721669070757301</v>
      </c>
      <c r="CI56">
        <v>4.7122775992990897</v>
      </c>
      <c r="CJ56">
        <v>6.1492965466882996</v>
      </c>
      <c r="CK56">
        <v>6.6354846125818296</v>
      </c>
      <c r="CL56">
        <v>4.3755216430523296</v>
      </c>
      <c r="CM56">
        <v>4.0007551023429704</v>
      </c>
      <c r="CN56">
        <v>3.3848358352294499</v>
      </c>
      <c r="CO56">
        <v>5.0744526350624</v>
      </c>
      <c r="CP56">
        <v>4.1905242089073997</v>
      </c>
      <c r="CQ56">
        <v>5.9692245297366302</v>
      </c>
      <c r="CR56">
        <v>4.5194308407025003</v>
      </c>
      <c r="CS56">
        <v>5.3582018936398796</v>
      </c>
      <c r="CT56">
        <v>5.0920385545788198</v>
      </c>
      <c r="CU56">
        <v>5.9885442510949201</v>
      </c>
      <c r="CV56">
        <v>3.63130106235272</v>
      </c>
      <c r="CW56">
        <v>4.3951580037705504</v>
      </c>
      <c r="CX56">
        <v>3.7307922426334001</v>
      </c>
      <c r="CY56">
        <v>5.7447610857468501</v>
      </c>
      <c r="CZ56">
        <v>5.3978333087226602</v>
      </c>
      <c r="DA56">
        <v>5.2366240801747503</v>
      </c>
      <c r="DB56">
        <v>4.3990184587594703</v>
      </c>
      <c r="DC56">
        <v>5.1325568280580196</v>
      </c>
      <c r="DD56">
        <v>5.7541731503254798</v>
      </c>
      <c r="DE56">
        <v>4.78512601549859</v>
      </c>
      <c r="DF56">
        <v>7.3171345491678501</v>
      </c>
      <c r="DG56">
        <v>4.6202279590186697</v>
      </c>
      <c r="DH56">
        <v>6.8122620711580799</v>
      </c>
      <c r="DI56">
        <v>6.0499722282898896</v>
      </c>
      <c r="DJ56">
        <v>4.4743175078023496</v>
      </c>
      <c r="DK56">
        <v>5.60130449135701</v>
      </c>
      <c r="DL56">
        <v>5.1573546591110402</v>
      </c>
      <c r="DM56">
        <v>6.0237997230801801</v>
      </c>
      <c r="DN56">
        <v>4.5073880838818203</v>
      </c>
      <c r="DO56">
        <v>6.9353694319426102</v>
      </c>
      <c r="DP56">
        <v>6.5466262972842104</v>
      </c>
      <c r="DQ56">
        <v>5.7952759873223201</v>
      </c>
      <c r="DR56">
        <v>6.8867527572204397</v>
      </c>
      <c r="DS56">
        <v>4.8152803207824997</v>
      </c>
      <c r="DT56">
        <v>5.65351430729255</v>
      </c>
      <c r="DU56">
        <v>5.1342119492210196</v>
      </c>
      <c r="DV56">
        <v>7.2130348794759298</v>
      </c>
      <c r="DW56">
        <v>6.3046989449439303</v>
      </c>
      <c r="DX56">
        <v>7.5663284599562299</v>
      </c>
      <c r="DY56">
        <v>8.7757887214616908</v>
      </c>
      <c r="DZ56">
        <v>9.1212659694222804</v>
      </c>
      <c r="EA56">
        <v>8.4893226184008093</v>
      </c>
      <c r="EB56">
        <v>6.5487601111998996</v>
      </c>
      <c r="EC56">
        <v>6.72950802795709</v>
      </c>
      <c r="ED56">
        <v>3.9471434544110999</v>
      </c>
      <c r="EE56">
        <v>4.93148413468088</v>
      </c>
      <c r="EF56">
        <v>4.3322566193563299</v>
      </c>
      <c r="EG56">
        <v>5.2795916278546899</v>
      </c>
      <c r="EH56">
        <v>4.4541778316851097</v>
      </c>
      <c r="EI56">
        <v>5.4104406105890499</v>
      </c>
      <c r="EJ56">
        <v>6.3681180972173701</v>
      </c>
      <c r="EK56">
        <v>4.8442735344814496</v>
      </c>
      <c r="EL56">
        <v>5.2082675531799003</v>
      </c>
      <c r="EM56">
        <v>4.4387873642600999</v>
      </c>
      <c r="EN56">
        <v>5.2533458747964303</v>
      </c>
      <c r="EO56">
        <v>4.5220028232477496</v>
      </c>
      <c r="EP56">
        <v>5.41474484764443</v>
      </c>
      <c r="EQ56">
        <v>4.8421087392775899</v>
      </c>
      <c r="ER56">
        <v>5.9962948402052003</v>
      </c>
      <c r="ES56">
        <v>5.5600399347078202</v>
      </c>
      <c r="ET56">
        <v>4.5346407028308899</v>
      </c>
      <c r="EU56">
        <v>4.7587563048165302</v>
      </c>
      <c r="EV56">
        <v>4.4758776162043103</v>
      </c>
      <c r="EW56">
        <v>3.7397204340337602</v>
      </c>
      <c r="EX56">
        <v>3.57282088948222</v>
      </c>
      <c r="EY56">
        <v>3.9438505774058101</v>
      </c>
      <c r="EZ56">
        <v>4.4072757533258597</v>
      </c>
      <c r="FA56">
        <v>5.6094189582960201</v>
      </c>
    </row>
    <row r="57" spans="1:157" x14ac:dyDescent="0.35">
      <c r="A57">
        <v>0.54000000000000026</v>
      </c>
      <c r="B57">
        <v>5.1970073857160202</v>
      </c>
      <c r="C57">
        <v>4.3741506845693401</v>
      </c>
      <c r="D57">
        <v>4.2487901629841298</v>
      </c>
      <c r="E57">
        <v>5.8330012053545</v>
      </c>
      <c r="F57">
        <v>4.5319460054781802</v>
      </c>
      <c r="G57">
        <v>5.7637176004427202</v>
      </c>
      <c r="H57">
        <v>6.1376354407851101</v>
      </c>
      <c r="I57">
        <v>4.5629007801422903</v>
      </c>
      <c r="J57">
        <v>4.7819099732511301</v>
      </c>
      <c r="K57">
        <v>5.1570261010367799</v>
      </c>
      <c r="L57">
        <v>5.9480237879265703</v>
      </c>
      <c r="M57">
        <v>4.2972447912783203</v>
      </c>
      <c r="N57">
        <v>7.0403442767094102</v>
      </c>
      <c r="O57">
        <v>4.1927958891180799</v>
      </c>
      <c r="P57">
        <v>6.5007268263609497</v>
      </c>
      <c r="Q57">
        <v>6.7365876337990898</v>
      </c>
      <c r="R57">
        <v>4.2588972890743104</v>
      </c>
      <c r="S57">
        <v>5.92513840524136</v>
      </c>
      <c r="T57">
        <v>3.9342931707728899</v>
      </c>
      <c r="U57">
        <v>5.0108564134441096</v>
      </c>
      <c r="V57">
        <v>3.9824596449813301</v>
      </c>
      <c r="W57">
        <v>6.1615161696326997</v>
      </c>
      <c r="X57">
        <v>4.62735222263409</v>
      </c>
      <c r="Y57">
        <v>5.5125658290682296</v>
      </c>
      <c r="Z57">
        <v>7.5225813322135</v>
      </c>
      <c r="AA57">
        <v>4.6234779706088602</v>
      </c>
      <c r="AB57">
        <v>5.4293511611102101</v>
      </c>
      <c r="AC57">
        <v>5.4652339413921203</v>
      </c>
      <c r="AD57">
        <v>5.8377792926710699</v>
      </c>
      <c r="AE57">
        <v>3.9870099475879601</v>
      </c>
      <c r="AF57">
        <v>6.9056363786669497</v>
      </c>
      <c r="AG57">
        <v>5.3258708746929901</v>
      </c>
      <c r="AH57">
        <v>7.0614623733044004</v>
      </c>
      <c r="AI57">
        <v>7.3817364359276301</v>
      </c>
      <c r="AJ57">
        <v>5.3006420618017698</v>
      </c>
      <c r="AK57">
        <v>5.8388548059588903</v>
      </c>
      <c r="AL57">
        <v>4.4598955004461098</v>
      </c>
      <c r="AM57">
        <v>4.9498546774482204</v>
      </c>
      <c r="AN57">
        <v>4.0432208211897001</v>
      </c>
      <c r="AO57">
        <v>5.0388822077799302</v>
      </c>
      <c r="AP57">
        <v>4.6412962774880899</v>
      </c>
      <c r="AQ57">
        <v>5.7262119258868003</v>
      </c>
      <c r="AR57">
        <v>5.8868485951273497</v>
      </c>
      <c r="AS57">
        <v>3.2646843559454899</v>
      </c>
      <c r="AT57">
        <v>5.5688585544375098</v>
      </c>
      <c r="AU57">
        <v>5.0074107872464202</v>
      </c>
      <c r="AV57">
        <v>5.1843326291511502</v>
      </c>
      <c r="AW57">
        <v>3.4954946628500498</v>
      </c>
      <c r="AX57">
        <v>5.5171981652805497</v>
      </c>
      <c r="AY57">
        <v>4.8696540881876604</v>
      </c>
      <c r="AZ57">
        <v>5.7505173915456904</v>
      </c>
      <c r="BA57">
        <v>5.2696081567572604</v>
      </c>
      <c r="BB57">
        <v>3.1190557389738198</v>
      </c>
      <c r="BC57">
        <v>3.35585801903779</v>
      </c>
      <c r="BD57">
        <v>4.4405280361480104</v>
      </c>
      <c r="BE57">
        <v>4.6194165179763198</v>
      </c>
      <c r="BF57">
        <v>3.3153289847817402</v>
      </c>
      <c r="BG57">
        <v>6.9950029244531304</v>
      </c>
      <c r="BH57">
        <v>4.8406763447450203</v>
      </c>
      <c r="BI57">
        <v>6.6633864098188402</v>
      </c>
      <c r="BJ57">
        <v>6.1251754336893303</v>
      </c>
      <c r="BK57">
        <v>5.1570763952913801</v>
      </c>
      <c r="BL57">
        <v>5.1904504725525404</v>
      </c>
      <c r="BM57">
        <v>4.0986132055997597</v>
      </c>
      <c r="BN57">
        <v>6.3732915566478798</v>
      </c>
      <c r="BO57">
        <v>3.7173486844164998</v>
      </c>
      <c r="BP57">
        <v>5.2551325361140799</v>
      </c>
      <c r="BQ57">
        <v>3.8103324330347901</v>
      </c>
      <c r="BR57">
        <v>6.1976142472506197</v>
      </c>
      <c r="BS57">
        <v>5.7089870136207104</v>
      </c>
      <c r="BT57">
        <v>3.9243475633850702</v>
      </c>
      <c r="BU57">
        <v>5.4477041174311003</v>
      </c>
      <c r="BV57">
        <v>5.7937687239072497</v>
      </c>
      <c r="BW57">
        <v>6.3654557999800003</v>
      </c>
      <c r="BX57">
        <v>5.7196011965303297</v>
      </c>
      <c r="BY57">
        <v>5.51968905145009</v>
      </c>
      <c r="BZ57">
        <v>5.3592135878779397</v>
      </c>
      <c r="CA57">
        <v>6.8099798106006704</v>
      </c>
      <c r="CB57">
        <v>6.1557538382492201</v>
      </c>
      <c r="CC57">
        <v>5.2641556012110904</v>
      </c>
      <c r="CD57">
        <v>6.8002017308088698</v>
      </c>
      <c r="CE57">
        <v>3.7395425201703301</v>
      </c>
      <c r="CF57">
        <v>6.1738924830910404</v>
      </c>
      <c r="CG57">
        <v>4.3516010805794103</v>
      </c>
      <c r="CH57">
        <v>5.9752034088153501</v>
      </c>
      <c r="CI57">
        <v>5.0281709059121198</v>
      </c>
      <c r="CJ57">
        <v>6.2621013513633903</v>
      </c>
      <c r="CK57">
        <v>7.1802784091362097</v>
      </c>
      <c r="CL57">
        <v>4.2753110310929703</v>
      </c>
      <c r="CM57">
        <v>4.8504149082686201</v>
      </c>
      <c r="CN57">
        <v>2.9905488018305402</v>
      </c>
      <c r="CO57">
        <v>6.1744398051087703</v>
      </c>
      <c r="CP57">
        <v>4.46177394939156</v>
      </c>
      <c r="CQ57">
        <v>5.63394628213402</v>
      </c>
      <c r="CR57">
        <v>5.0468005313894402</v>
      </c>
      <c r="CS57">
        <v>5.6457546078540304</v>
      </c>
      <c r="CT57">
        <v>4.6909391517117696</v>
      </c>
      <c r="CU57">
        <v>5.8295543006771604</v>
      </c>
      <c r="CV57">
        <v>4.3401590063686202</v>
      </c>
      <c r="CW57">
        <v>5.2019835022974696</v>
      </c>
      <c r="CX57">
        <v>4.4663164718536796</v>
      </c>
      <c r="CY57">
        <v>5.9380866331000997</v>
      </c>
      <c r="CZ57">
        <v>5.0525010924024798</v>
      </c>
      <c r="DA57">
        <v>4.4706472553328398</v>
      </c>
      <c r="DB57">
        <v>3.79543483173387</v>
      </c>
      <c r="DC57">
        <v>5.3651105090084199</v>
      </c>
      <c r="DD57">
        <v>6.3425080370643396</v>
      </c>
      <c r="DE57">
        <v>4.7744407775035098</v>
      </c>
      <c r="DF57">
        <v>7.7122248473931601</v>
      </c>
      <c r="DG57">
        <v>4.4983388108803704</v>
      </c>
      <c r="DH57">
        <v>6.6356214375846596</v>
      </c>
      <c r="DI57">
        <v>6.73144592082134</v>
      </c>
      <c r="DJ57">
        <v>4.75342617773883</v>
      </c>
      <c r="DK57">
        <v>5.5717196486821097</v>
      </c>
      <c r="DL57">
        <v>5.5703893129591497</v>
      </c>
      <c r="DM57">
        <v>5.81385169672944</v>
      </c>
      <c r="DN57">
        <v>4.6136152494394604</v>
      </c>
      <c r="DO57">
        <v>7.0105799525819696</v>
      </c>
      <c r="DP57">
        <v>6.2739856330874302</v>
      </c>
      <c r="DQ57">
        <v>6.4651497546064203</v>
      </c>
      <c r="DR57">
        <v>6.7604527096157803</v>
      </c>
      <c r="DS57">
        <v>5.34892182665003</v>
      </c>
      <c r="DT57">
        <v>6.23267404752555</v>
      </c>
      <c r="DU57">
        <v>5.97079528729265</v>
      </c>
      <c r="DV57">
        <v>7.3291377221244396</v>
      </c>
      <c r="DW57">
        <v>6.3917149093201102</v>
      </c>
      <c r="DX57">
        <v>7.3884445269444203</v>
      </c>
      <c r="DY57">
        <v>8.5608629175591506</v>
      </c>
      <c r="DZ57">
        <v>8.8221960540760804</v>
      </c>
      <c r="EA57">
        <v>9.1127513354515504</v>
      </c>
      <c r="EB57">
        <v>6.5945372132292999</v>
      </c>
      <c r="EC57">
        <v>7.0956225784367097</v>
      </c>
      <c r="ED57">
        <v>4.4451237970644302</v>
      </c>
      <c r="EE57">
        <v>5.5574922456368698</v>
      </c>
      <c r="EF57">
        <v>4.1715034933922501</v>
      </c>
      <c r="EG57">
        <v>5.6729969195773897</v>
      </c>
      <c r="EH57">
        <v>4.7211143740426902</v>
      </c>
      <c r="EI57">
        <v>5.7591120842359196</v>
      </c>
      <c r="EJ57">
        <v>6.0522288134611202</v>
      </c>
      <c r="EK57">
        <v>4.9095254576178098</v>
      </c>
      <c r="EL57">
        <v>5.4447279117799798</v>
      </c>
      <c r="EM57">
        <v>4.7983988833023599</v>
      </c>
      <c r="EN57">
        <v>5.7645442035425898</v>
      </c>
      <c r="EO57">
        <v>4.3633490486228901</v>
      </c>
      <c r="EP57">
        <v>6.0692804764713397</v>
      </c>
      <c r="EQ57">
        <v>4.5851634539135899</v>
      </c>
      <c r="ER57">
        <v>6.6511813468183103</v>
      </c>
      <c r="ES57">
        <v>5.8819777458920104</v>
      </c>
      <c r="ET57">
        <v>5.2438382551908003</v>
      </c>
      <c r="EU57">
        <v>4.69737332129659</v>
      </c>
      <c r="EV57">
        <v>4.1592648304014697</v>
      </c>
      <c r="EW57">
        <v>4.2905419283695396</v>
      </c>
      <c r="EX57">
        <v>3.84195006704998</v>
      </c>
      <c r="EY57">
        <v>4.6947402808375402</v>
      </c>
      <c r="EZ57">
        <v>4.29701787664089</v>
      </c>
      <c r="FA57">
        <v>5.30884772437543</v>
      </c>
    </row>
    <row r="58" spans="1:157" x14ac:dyDescent="0.35">
      <c r="A58">
        <v>0.55000000000000027</v>
      </c>
      <c r="B58">
        <v>5.1788603014946899</v>
      </c>
      <c r="C58">
        <v>5.2849406712078704</v>
      </c>
      <c r="D58">
        <v>3.7668405456342402</v>
      </c>
      <c r="E58">
        <v>5.98571339926806</v>
      </c>
      <c r="F58">
        <v>4.9844124783768802</v>
      </c>
      <c r="G58">
        <v>5.6781245795672302</v>
      </c>
      <c r="H58">
        <v>5.8127440469873903</v>
      </c>
      <c r="I58">
        <v>4.34969465060456</v>
      </c>
      <c r="J58">
        <v>5.2674244998051902</v>
      </c>
      <c r="K58">
        <v>4.9855124495870502</v>
      </c>
      <c r="L58">
        <v>6.3977144988222197</v>
      </c>
      <c r="M58">
        <v>4.5670814412738396</v>
      </c>
      <c r="N58">
        <v>6.8195895425757103</v>
      </c>
      <c r="O58">
        <v>4.9668355830939204</v>
      </c>
      <c r="P58">
        <v>6.2663676550720204</v>
      </c>
      <c r="Q58">
        <v>6.9125969184158</v>
      </c>
      <c r="R58">
        <v>4.9787837490630196</v>
      </c>
      <c r="S58">
        <v>5.7740354792422499</v>
      </c>
      <c r="T58">
        <v>5.05838695438334</v>
      </c>
      <c r="U58">
        <v>5.2829255453413797</v>
      </c>
      <c r="V58">
        <v>4.5180422383225798</v>
      </c>
      <c r="W58">
        <v>5.8493916420785803</v>
      </c>
      <c r="X58">
        <v>5.3012671796503499</v>
      </c>
      <c r="Y58">
        <v>6.0334140780458601</v>
      </c>
      <c r="Z58">
        <v>7.6002105131209401</v>
      </c>
      <c r="AA58">
        <v>4.4314871660951898</v>
      </c>
      <c r="AB58">
        <v>6.1911994775238099</v>
      </c>
      <c r="AC58">
        <v>5.0011123173811303</v>
      </c>
      <c r="AD58">
        <v>5.6640175938388202</v>
      </c>
      <c r="AE58">
        <v>4.3612333724112302</v>
      </c>
      <c r="AF58">
        <v>6.8284837270316503</v>
      </c>
      <c r="AG58">
        <v>5.0797595434969596</v>
      </c>
      <c r="AH58">
        <v>6.6635895728315999</v>
      </c>
      <c r="AI58">
        <v>7.8588012477317104</v>
      </c>
      <c r="AJ58">
        <v>5.2140205731611804</v>
      </c>
      <c r="AK58">
        <v>5.6573746816602801</v>
      </c>
      <c r="AL58">
        <v>4.8143495432790102</v>
      </c>
      <c r="AM58">
        <v>5.1940009497425201</v>
      </c>
      <c r="AN58">
        <v>3.7252664500897499</v>
      </c>
      <c r="AO58">
        <v>5.4478533106612801</v>
      </c>
      <c r="AP58">
        <v>4.7083016375264597</v>
      </c>
      <c r="AQ58">
        <v>5.3950205044617601</v>
      </c>
      <c r="AR58">
        <v>5.9817602443105597</v>
      </c>
      <c r="AS58">
        <v>3.71803180041768</v>
      </c>
      <c r="AT58">
        <v>5.7946383061726898</v>
      </c>
      <c r="AU58">
        <v>5.6160285866311597</v>
      </c>
      <c r="AV58">
        <v>4.9742124381807296</v>
      </c>
      <c r="AW58">
        <v>3.8051267817132999</v>
      </c>
      <c r="AX58">
        <v>6.0278364635599297</v>
      </c>
      <c r="AY58">
        <v>5.03112095281893</v>
      </c>
      <c r="AZ58">
        <v>5.40909626948255</v>
      </c>
      <c r="BA58">
        <v>5.7448956823719497</v>
      </c>
      <c r="BB58">
        <v>3.88826867532214</v>
      </c>
      <c r="BC58">
        <v>3.8231818864007199</v>
      </c>
      <c r="BD58">
        <v>4.1839649068006999</v>
      </c>
      <c r="BE58">
        <v>5.0934621164667098</v>
      </c>
      <c r="BF58">
        <v>3.5232628224927902</v>
      </c>
      <c r="BG58">
        <v>6.9114694411956199</v>
      </c>
      <c r="BH58">
        <v>4.7262427085104797</v>
      </c>
      <c r="BI58">
        <v>6.7342819325116503</v>
      </c>
      <c r="BJ58">
        <v>6.7609606510949796</v>
      </c>
      <c r="BK58">
        <v>5.04211062994779</v>
      </c>
      <c r="BL58">
        <v>5.1970972406909501</v>
      </c>
      <c r="BM58">
        <v>3.8596620752538402</v>
      </c>
      <c r="BN58">
        <v>6.6142577291463898</v>
      </c>
      <c r="BO58">
        <v>4.2571779801711704</v>
      </c>
      <c r="BP58">
        <v>5.6679472938755797</v>
      </c>
      <c r="BQ58">
        <v>4.3561534775134003</v>
      </c>
      <c r="BR58">
        <v>6.1706025021587401</v>
      </c>
      <c r="BS58">
        <v>5.3255652824879496</v>
      </c>
      <c r="BT58">
        <v>4.4608442406659501</v>
      </c>
      <c r="BU58">
        <v>5.3342443320184501</v>
      </c>
      <c r="BV58">
        <v>5.2315868897199103</v>
      </c>
      <c r="BW58">
        <v>6.9606737139686903</v>
      </c>
      <c r="BX58">
        <v>6.3815002989256397</v>
      </c>
      <c r="BY58">
        <v>5.8912009729802302</v>
      </c>
      <c r="BZ58">
        <v>4.9779401953544102</v>
      </c>
      <c r="CA58">
        <v>6.7663974492284602</v>
      </c>
      <c r="CB58">
        <v>6.7239300192269997</v>
      </c>
      <c r="CC58">
        <v>4.7955936227354599</v>
      </c>
      <c r="CD58">
        <v>6.2644258472579102</v>
      </c>
      <c r="CE58">
        <v>3.69089285357507</v>
      </c>
      <c r="CF58">
        <v>6.0921798243049201</v>
      </c>
      <c r="CG58">
        <v>4.64303433675137</v>
      </c>
      <c r="CH58">
        <v>6.6518439626744703</v>
      </c>
      <c r="CI58">
        <v>5.2894412276884202</v>
      </c>
      <c r="CJ58">
        <v>6.8425672548209304</v>
      </c>
      <c r="CK58">
        <v>6.71633460938948</v>
      </c>
      <c r="CL58">
        <v>4.4218754645540601</v>
      </c>
      <c r="CM58">
        <v>4.9285324673342199</v>
      </c>
      <c r="CN58">
        <v>2.3994519677815198</v>
      </c>
      <c r="CO58">
        <v>6.1857193500082204</v>
      </c>
      <c r="CP58">
        <v>4.9133745492710901</v>
      </c>
      <c r="CQ58">
        <v>5.8987619622751799</v>
      </c>
      <c r="CR58">
        <v>5.0001992969870503</v>
      </c>
      <c r="CS58">
        <v>5.3821597204414102</v>
      </c>
      <c r="CT58">
        <v>3.8448333806866999</v>
      </c>
      <c r="CU58">
        <v>5.3544528770730304</v>
      </c>
      <c r="CV58">
        <v>4.8530836429095503</v>
      </c>
      <c r="CW58">
        <v>4.9684104574068897</v>
      </c>
      <c r="CX58">
        <v>4.9709508122450998</v>
      </c>
      <c r="CY58">
        <v>5.4323861086855496</v>
      </c>
      <c r="CZ58">
        <v>4.5165274269747497</v>
      </c>
      <c r="DA58">
        <v>4.7678852688012796</v>
      </c>
      <c r="DB58">
        <v>4.1840389813764602</v>
      </c>
      <c r="DC58">
        <v>5.1663097739162698</v>
      </c>
      <c r="DD58">
        <v>6.9834145178320597</v>
      </c>
      <c r="DE58">
        <v>4.7049628680692299</v>
      </c>
      <c r="DF58">
        <v>7.4727393009856202</v>
      </c>
      <c r="DG58">
        <v>5.1100550017429498</v>
      </c>
      <c r="DH58">
        <v>6.7613545735412899</v>
      </c>
      <c r="DI58">
        <v>7.38568912489289</v>
      </c>
      <c r="DJ58">
        <v>5.1956061629444399</v>
      </c>
      <c r="DK58">
        <v>5.6936396635801003</v>
      </c>
      <c r="DL58">
        <v>5.6028986928621203</v>
      </c>
      <c r="DM58">
        <v>5.6643305038657301</v>
      </c>
      <c r="DN58">
        <v>4.3297207918026404</v>
      </c>
      <c r="DO58">
        <v>6.1766074604509402</v>
      </c>
      <c r="DP58">
        <v>5.7340187447148496</v>
      </c>
      <c r="DQ58">
        <v>6.8416020690758304</v>
      </c>
      <c r="DR58">
        <v>7.2757512482434201</v>
      </c>
      <c r="DS58">
        <v>5.2695630908408502</v>
      </c>
      <c r="DT58">
        <v>6.0908492186900203</v>
      </c>
      <c r="DU58">
        <v>6.2399984117705403</v>
      </c>
      <c r="DV58">
        <v>7.7522384492940404</v>
      </c>
      <c r="DW58">
        <v>6.9872616156250196</v>
      </c>
      <c r="DX58">
        <v>7.3439143529301703</v>
      </c>
      <c r="DY58">
        <v>8.4929625575655603</v>
      </c>
      <c r="DZ58">
        <v>8.5220594912766892</v>
      </c>
      <c r="EA58">
        <v>8.9215325588994396</v>
      </c>
      <c r="EB58">
        <v>6.5831807482403502</v>
      </c>
      <c r="EC58">
        <v>7.3526443478457297</v>
      </c>
      <c r="ED58">
        <v>4.9213038899805603</v>
      </c>
      <c r="EE58">
        <v>5.59020681341915</v>
      </c>
      <c r="EF58">
        <v>4.0711076271019397</v>
      </c>
      <c r="EG58">
        <v>5.7505361214679498</v>
      </c>
      <c r="EH58">
        <v>4.5823752008116001</v>
      </c>
      <c r="EI58">
        <v>5.61170919904397</v>
      </c>
      <c r="EJ58">
        <v>5.95388329559119</v>
      </c>
      <c r="EK58">
        <v>4.5772913828758002</v>
      </c>
      <c r="EL58">
        <v>5.2129374463668299</v>
      </c>
      <c r="EM58">
        <v>5.40601135497971</v>
      </c>
      <c r="EN58">
        <v>5.6604260432186901</v>
      </c>
      <c r="EO58">
        <v>4.3099553318973998</v>
      </c>
      <c r="EP58">
        <v>6.0445482579738998</v>
      </c>
      <c r="EQ58">
        <v>4.30426322850888</v>
      </c>
      <c r="ER58">
        <v>6.51079042062646</v>
      </c>
      <c r="ES58">
        <v>6.8106078473354703</v>
      </c>
      <c r="ET58">
        <v>4.9663881450805603</v>
      </c>
      <c r="EU58">
        <v>5.3494252320795903</v>
      </c>
      <c r="EV58">
        <v>4.1277118100710704</v>
      </c>
      <c r="EW58">
        <v>4.0759174642295202</v>
      </c>
      <c r="EX58">
        <v>4.1766940341549104</v>
      </c>
      <c r="EY58">
        <v>5.2548540989745796</v>
      </c>
      <c r="EZ58">
        <v>3.75591021136758</v>
      </c>
      <c r="FA58">
        <v>4.8403390762988296</v>
      </c>
    </row>
    <row r="59" spans="1:157" x14ac:dyDescent="0.35">
      <c r="A59">
        <v>0.56000000000000028</v>
      </c>
      <c r="B59">
        <v>4.8795005592879201</v>
      </c>
      <c r="C59">
        <v>5.1255204408713304</v>
      </c>
      <c r="D59">
        <v>3.9761345199626801</v>
      </c>
      <c r="E59">
        <v>5.8965270608191203</v>
      </c>
      <c r="F59">
        <v>5.0240201991836102</v>
      </c>
      <c r="G59">
        <v>5.7506262199414904</v>
      </c>
      <c r="H59">
        <v>6.2628681017869496</v>
      </c>
      <c r="I59">
        <v>4.4251246684740098</v>
      </c>
      <c r="J59">
        <v>5.16940276162864</v>
      </c>
      <c r="K59">
        <v>5.05118909358234</v>
      </c>
      <c r="L59">
        <v>7.1267423340527296</v>
      </c>
      <c r="M59">
        <v>4.3173455561567602</v>
      </c>
      <c r="N59">
        <v>6.9621547516544799</v>
      </c>
      <c r="O59">
        <v>5.29731221960611</v>
      </c>
      <c r="P59">
        <v>6.1192760817124299</v>
      </c>
      <c r="Q59">
        <v>7.6366647812147797</v>
      </c>
      <c r="R59">
        <v>5.0704701422793104</v>
      </c>
      <c r="S59">
        <v>5.6454416655327497</v>
      </c>
      <c r="T59">
        <v>5.1133882407956399</v>
      </c>
      <c r="U59">
        <v>5.9201204934774196</v>
      </c>
      <c r="V59">
        <v>4.7984642779414397</v>
      </c>
      <c r="W59">
        <v>6.6596097605389604</v>
      </c>
      <c r="X59">
        <v>5.4913160696718402</v>
      </c>
      <c r="Y59">
        <v>6.5521744729975904</v>
      </c>
      <c r="Z59">
        <v>7.3904236601917104</v>
      </c>
      <c r="AA59">
        <v>4.8353110312174996</v>
      </c>
      <c r="AB59">
        <v>6.3535269364662303</v>
      </c>
      <c r="AC59">
        <v>4.7514943606338802</v>
      </c>
      <c r="AD59">
        <v>5.7310558964568896</v>
      </c>
      <c r="AE59">
        <v>4.4790137176458096</v>
      </c>
      <c r="AF59">
        <v>6.4774249628964196</v>
      </c>
      <c r="AG59">
        <v>4.7510863435025597</v>
      </c>
      <c r="AH59">
        <v>6.3898309776990603</v>
      </c>
      <c r="AI59">
        <v>7.5292673132749304</v>
      </c>
      <c r="AJ59">
        <v>4.4539754228622996</v>
      </c>
      <c r="AK59">
        <v>5.3255205530883201</v>
      </c>
      <c r="AL59">
        <v>4.8523089701358799</v>
      </c>
      <c r="AM59">
        <v>6.0077936524145201</v>
      </c>
      <c r="AN59">
        <v>4.2404267303229197</v>
      </c>
      <c r="AO59">
        <v>6.2345821773221202</v>
      </c>
      <c r="AP59">
        <v>5.0720368406349303</v>
      </c>
      <c r="AQ59">
        <v>5.5070916175995199</v>
      </c>
      <c r="AR59">
        <v>6.6750838284518199</v>
      </c>
      <c r="AS59">
        <v>4.2254089029903596</v>
      </c>
      <c r="AT59">
        <v>5.9926221186807496</v>
      </c>
      <c r="AU59">
        <v>5.6397865858479301</v>
      </c>
      <c r="AV59">
        <v>5.5053570929331102</v>
      </c>
      <c r="AW59">
        <v>3.6979684501763801</v>
      </c>
      <c r="AX59">
        <v>6.6941480861055602</v>
      </c>
      <c r="AY59">
        <v>4.8565325079958503</v>
      </c>
      <c r="AZ59">
        <v>5.4775700414831903</v>
      </c>
      <c r="BA59">
        <v>6.22844304290299</v>
      </c>
      <c r="BB59">
        <v>4.4723262533132404</v>
      </c>
      <c r="BC59">
        <v>4.1773485807109303</v>
      </c>
      <c r="BD59">
        <v>3.77896173388844</v>
      </c>
      <c r="BE59">
        <v>5.5146785842739297</v>
      </c>
      <c r="BF59">
        <v>3.1610572042715899</v>
      </c>
      <c r="BG59">
        <v>6.51677151150189</v>
      </c>
      <c r="BH59">
        <v>4.25194565327189</v>
      </c>
      <c r="BI59">
        <v>6.4997151369443698</v>
      </c>
      <c r="BJ59">
        <v>6.7826821701623299</v>
      </c>
      <c r="BK59">
        <v>4.6065301005513204</v>
      </c>
      <c r="BL59">
        <v>5.1470774346005399</v>
      </c>
      <c r="BM59">
        <v>4.2169388022495697</v>
      </c>
      <c r="BN59">
        <v>6.2114007971896497</v>
      </c>
      <c r="BO59">
        <v>4.4173534189908503</v>
      </c>
      <c r="BP59">
        <v>6.1580123460217502</v>
      </c>
      <c r="BQ59">
        <v>4.59483385559348</v>
      </c>
      <c r="BR59">
        <v>5.7105972816521202</v>
      </c>
      <c r="BS59">
        <v>5.9760401142589199</v>
      </c>
      <c r="BT59">
        <v>4.3512380464928802</v>
      </c>
      <c r="BU59">
        <v>5.7731350441414797</v>
      </c>
      <c r="BV59">
        <v>5.47435029585953</v>
      </c>
      <c r="BW59">
        <v>6.9708415081708202</v>
      </c>
      <c r="BX59">
        <v>6.1368589909185598</v>
      </c>
      <c r="BY59">
        <v>6.7252866916339302</v>
      </c>
      <c r="BZ59">
        <v>5.3954874240946902</v>
      </c>
      <c r="CA59">
        <v>6.91747395911786</v>
      </c>
      <c r="CB59">
        <v>6.4656294477856902</v>
      </c>
      <c r="CC59">
        <v>4.7870561122967201</v>
      </c>
      <c r="CD59">
        <v>5.8848722284204102</v>
      </c>
      <c r="CE59">
        <v>4.29352536495698</v>
      </c>
      <c r="CF59">
        <v>6.2218514662082702</v>
      </c>
      <c r="CG59">
        <v>5.2761489208550101</v>
      </c>
      <c r="CH59">
        <v>6.5975255228399297</v>
      </c>
      <c r="CI59">
        <v>5.1031628441860404</v>
      </c>
      <c r="CJ59">
        <v>7.12030501581848</v>
      </c>
      <c r="CK59">
        <v>6.4934934880870996</v>
      </c>
      <c r="CL59">
        <v>5.0958405009109002</v>
      </c>
      <c r="CM59">
        <v>4.9079796601191301</v>
      </c>
      <c r="CN59">
        <v>2.2198196533260499</v>
      </c>
      <c r="CO59">
        <v>6.2836635322451801</v>
      </c>
      <c r="CP59">
        <v>5.4910264188789801</v>
      </c>
      <c r="CQ59">
        <v>6.3398735180546204</v>
      </c>
      <c r="CR59">
        <v>4.9454701411834501</v>
      </c>
      <c r="CS59">
        <v>5.4394906788260498</v>
      </c>
      <c r="CT59">
        <v>4.57558893904889</v>
      </c>
      <c r="CU59">
        <v>5.5112490957693101</v>
      </c>
      <c r="CV59">
        <v>4.6097335660340502</v>
      </c>
      <c r="CW59">
        <v>4.5290808821255304</v>
      </c>
      <c r="CX59">
        <v>4.4189590270741697</v>
      </c>
      <c r="CY59">
        <v>4.9705560822941797</v>
      </c>
      <c r="CZ59">
        <v>5.5152271318674204</v>
      </c>
      <c r="DA59">
        <v>5.1617264099990701</v>
      </c>
      <c r="DB59">
        <v>3.9220004492556302</v>
      </c>
      <c r="DC59">
        <v>5.0153436426254299</v>
      </c>
      <c r="DD59">
        <v>6.7643819241961101</v>
      </c>
      <c r="DE59">
        <v>4.4758518605709696</v>
      </c>
      <c r="DF59">
        <v>7.1281671673450999</v>
      </c>
      <c r="DG59">
        <v>5.6992309276980704</v>
      </c>
      <c r="DH59">
        <v>7.05563272652092</v>
      </c>
      <c r="DI59">
        <v>7.3229287280292699</v>
      </c>
      <c r="DJ59">
        <v>5.7497078861708397</v>
      </c>
      <c r="DK59">
        <v>5.6646808435323397</v>
      </c>
      <c r="DL59">
        <v>5.2416873926049696</v>
      </c>
      <c r="DM59">
        <v>6.63441069610474</v>
      </c>
      <c r="DN59">
        <v>4.6088858135914599</v>
      </c>
      <c r="DO59">
        <v>6.3573103988007702</v>
      </c>
      <c r="DP59">
        <v>5.6649950321304301</v>
      </c>
      <c r="DQ59">
        <v>6.6265274090961501</v>
      </c>
      <c r="DR59">
        <v>7.9355702226635199</v>
      </c>
      <c r="DS59">
        <v>5.0373661397265304</v>
      </c>
      <c r="DT59">
        <v>5.9201816882982596</v>
      </c>
      <c r="DU59">
        <v>6.1593301818490502</v>
      </c>
      <c r="DV59">
        <v>8.4423037576019002</v>
      </c>
      <c r="DW59">
        <v>7.4877346578606199</v>
      </c>
      <c r="DX59">
        <v>7.7884031090708801</v>
      </c>
      <c r="DY59">
        <v>8.1500443796488309</v>
      </c>
      <c r="DZ59">
        <v>8.7838833478887999</v>
      </c>
      <c r="EA59">
        <v>8.69147715304792</v>
      </c>
      <c r="EB59">
        <v>6.2097218334179498</v>
      </c>
      <c r="EC59">
        <v>7.4780198888619198</v>
      </c>
      <c r="ED59">
        <v>4.5416491736101099</v>
      </c>
      <c r="EE59">
        <v>5.3780522208095798</v>
      </c>
      <c r="EF59">
        <v>4.60812883962861</v>
      </c>
      <c r="EG59">
        <v>5.6463687108150804</v>
      </c>
      <c r="EH59">
        <v>4.2253042326629604</v>
      </c>
      <c r="EI59">
        <v>5.3765665423896802</v>
      </c>
      <c r="EJ59">
        <v>6.4601933419354802</v>
      </c>
      <c r="EK59">
        <v>4.5093503458862401</v>
      </c>
      <c r="EL59">
        <v>4.6868511077389003</v>
      </c>
      <c r="EM59">
        <v>5.3025345724037098</v>
      </c>
      <c r="EN59">
        <v>5.3783893053477296</v>
      </c>
      <c r="EO59">
        <v>3.90159286758088</v>
      </c>
      <c r="EP59">
        <v>6.2520881550476997</v>
      </c>
      <c r="EQ59">
        <v>5.16339440452695</v>
      </c>
      <c r="ER59">
        <v>6.2038042556012298</v>
      </c>
      <c r="ES59">
        <v>6.4101446187169602</v>
      </c>
      <c r="ET59">
        <v>4.6431705948599902</v>
      </c>
      <c r="EU59">
        <v>5.6325192034108902</v>
      </c>
      <c r="EV59">
        <v>4.0655138219166798</v>
      </c>
      <c r="EW59">
        <v>3.8296743338383199</v>
      </c>
      <c r="EX59">
        <v>4.5096489103761499</v>
      </c>
      <c r="EY59">
        <v>5.09838440456382</v>
      </c>
      <c r="EZ59">
        <v>4.2796341967726397</v>
      </c>
      <c r="FA59">
        <v>5.2061765295243703</v>
      </c>
    </row>
    <row r="60" spans="1:157" x14ac:dyDescent="0.35">
      <c r="A60">
        <v>0.57000000000000028</v>
      </c>
      <c r="B60">
        <v>5.3381364295954201</v>
      </c>
      <c r="C60">
        <v>5.0272636704391997</v>
      </c>
      <c r="D60">
        <v>4.4230226685465599</v>
      </c>
      <c r="E60">
        <v>5.5721273310072803</v>
      </c>
      <c r="F60">
        <v>4.5725464304239898</v>
      </c>
      <c r="G60">
        <v>6.6107952357247504</v>
      </c>
      <c r="H60">
        <v>7.06844298295381</v>
      </c>
      <c r="I60">
        <v>4.3124898527126199</v>
      </c>
      <c r="J60">
        <v>5.2073215865235403</v>
      </c>
      <c r="K60">
        <v>5.0162543750140101</v>
      </c>
      <c r="L60">
        <v>7.3574941800555003</v>
      </c>
      <c r="M60">
        <v>5.2292583070752601</v>
      </c>
      <c r="N60">
        <v>7.52366011991609</v>
      </c>
      <c r="O60">
        <v>5.1737436404949397</v>
      </c>
      <c r="P60">
        <v>6.1695270465909999</v>
      </c>
      <c r="Q60">
        <v>7.9067479946399803</v>
      </c>
      <c r="R60">
        <v>5.2208453939748303</v>
      </c>
      <c r="S60">
        <v>5.9494174797834196</v>
      </c>
      <c r="T60">
        <v>4.9327791916013197</v>
      </c>
      <c r="U60">
        <v>6.3441723762096798</v>
      </c>
      <c r="V60">
        <v>4.9140788128988602</v>
      </c>
      <c r="W60">
        <v>7.0371348779543696</v>
      </c>
      <c r="X60">
        <v>5.4435528529638404</v>
      </c>
      <c r="Y60">
        <v>6.4183362318235</v>
      </c>
      <c r="Z60">
        <v>7.0818425183173996</v>
      </c>
      <c r="AA60">
        <v>5.4792261317352198</v>
      </c>
      <c r="AB60">
        <v>6.2880693937193701</v>
      </c>
      <c r="AC60">
        <v>5.3642163533511802</v>
      </c>
      <c r="AD60">
        <v>6.5967689634838198</v>
      </c>
      <c r="AE60">
        <v>3.8849542214595099</v>
      </c>
      <c r="AF60">
        <v>6.7788180465262604</v>
      </c>
      <c r="AG60">
        <v>4.98208305984007</v>
      </c>
      <c r="AH60">
        <v>6.5403891668070004</v>
      </c>
      <c r="AI60">
        <v>7.43120341397342</v>
      </c>
      <c r="AJ60">
        <v>4.5497545154351098</v>
      </c>
      <c r="AK60">
        <v>5.2243381757307601</v>
      </c>
      <c r="AL60">
        <v>4.6764338785550903</v>
      </c>
      <c r="AM60">
        <v>6.00866785120731</v>
      </c>
      <c r="AN60">
        <v>4.8849193471326702</v>
      </c>
      <c r="AO60">
        <v>6.2060789018896898</v>
      </c>
      <c r="AP60">
        <v>5.0185669965310202</v>
      </c>
      <c r="AQ60">
        <v>5.97761000961032</v>
      </c>
      <c r="AR60">
        <v>6.5757282937395001</v>
      </c>
      <c r="AS60">
        <v>4.0373798090712301</v>
      </c>
      <c r="AT60">
        <v>5.8501296442035198</v>
      </c>
      <c r="AU60">
        <v>5.3218226589770499</v>
      </c>
      <c r="AV60">
        <v>6.2095523459778299</v>
      </c>
      <c r="AW60">
        <v>3.28109371505683</v>
      </c>
      <c r="AX60">
        <v>6.5562367870938401</v>
      </c>
      <c r="AY60">
        <v>4.27958202155226</v>
      </c>
      <c r="AZ60">
        <v>5.04295842543074</v>
      </c>
      <c r="BA60">
        <v>6.7703921107569096</v>
      </c>
      <c r="BB60">
        <v>4.3747608623928498</v>
      </c>
      <c r="BC60">
        <v>4.3659884908475197</v>
      </c>
      <c r="BD60">
        <v>3.9714722258249302</v>
      </c>
      <c r="BE60">
        <v>5.5473353126020397</v>
      </c>
      <c r="BF60">
        <v>3.7673775547297099</v>
      </c>
      <c r="BG60">
        <v>6.9915688016554096</v>
      </c>
      <c r="BH60">
        <v>4.4607549763239902</v>
      </c>
      <c r="BI60">
        <v>6.8657022931103597</v>
      </c>
      <c r="BJ60">
        <v>6.3608152425558799</v>
      </c>
      <c r="BK60">
        <v>4.9038243510021298</v>
      </c>
      <c r="BL60">
        <v>4.7807949328020696</v>
      </c>
      <c r="BM60">
        <v>4.7157269541990203</v>
      </c>
      <c r="BN60">
        <v>6.0345735646934697</v>
      </c>
      <c r="BO60">
        <v>4.1422992394462801</v>
      </c>
      <c r="BP60">
        <v>6.0203599425210896</v>
      </c>
      <c r="BQ60">
        <v>4.31959287886606</v>
      </c>
      <c r="BR60">
        <v>6.1892204589598601</v>
      </c>
      <c r="BS60">
        <v>6.5281279680271496</v>
      </c>
      <c r="BT60">
        <v>3.9728113185523299</v>
      </c>
      <c r="BU60">
        <v>5.9362571976268201</v>
      </c>
      <c r="BV60">
        <v>6.36048235513229</v>
      </c>
      <c r="BW60">
        <v>6.7784653168534499</v>
      </c>
      <c r="BX60">
        <v>6.1193036678257799</v>
      </c>
      <c r="BY60">
        <v>6.5494221260518799</v>
      </c>
      <c r="BZ60">
        <v>6.1392454278447897</v>
      </c>
      <c r="CA60">
        <v>7.3553382495746504</v>
      </c>
      <c r="CB60">
        <v>6.2717753096179898</v>
      </c>
      <c r="CC60">
        <v>5.6724110023272099</v>
      </c>
      <c r="CD60">
        <v>6.2629701837987897</v>
      </c>
      <c r="CE60">
        <v>4.31491461518935</v>
      </c>
      <c r="CF60">
        <v>6.8453828531815901</v>
      </c>
      <c r="CG60">
        <v>5.3632060071728596</v>
      </c>
      <c r="CH60">
        <v>6.2861805501957502</v>
      </c>
      <c r="CI60">
        <v>4.5206469179982296</v>
      </c>
      <c r="CJ60">
        <v>6.7712576336992196</v>
      </c>
      <c r="CK60">
        <v>6.7906261092373299</v>
      </c>
      <c r="CL60">
        <v>5.1073491861175198</v>
      </c>
      <c r="CM60">
        <v>4.4050531005962199</v>
      </c>
      <c r="CN60">
        <v>2.2588875293541899</v>
      </c>
      <c r="CO60">
        <v>6.3007615876834402</v>
      </c>
      <c r="CP60">
        <v>5.2329089932837096</v>
      </c>
      <c r="CQ60">
        <v>6.1236556192384599</v>
      </c>
      <c r="CR60">
        <v>4.0989813325605997</v>
      </c>
      <c r="CS60">
        <v>5.8518156472448801</v>
      </c>
      <c r="CT60">
        <v>5.4530347306372997</v>
      </c>
      <c r="CU60">
        <v>6.32016565785118</v>
      </c>
      <c r="CV60">
        <v>3.9182446765471002</v>
      </c>
      <c r="CW60">
        <v>4.6188708008549</v>
      </c>
      <c r="CX60">
        <v>4.02632010110118</v>
      </c>
      <c r="CY60">
        <v>5.2559598650811798</v>
      </c>
      <c r="CZ60">
        <v>5.6555124069475404</v>
      </c>
      <c r="DA60">
        <v>4.6170619050659596</v>
      </c>
      <c r="DB60">
        <v>3.6733914511324399</v>
      </c>
      <c r="DC60">
        <v>4.9731500713435803</v>
      </c>
      <c r="DD60">
        <v>6.65964145860434</v>
      </c>
      <c r="DE60">
        <v>4.7383330232943903</v>
      </c>
      <c r="DF60">
        <v>7.5231038883843704</v>
      </c>
      <c r="DG60">
        <v>5.7832966456864598</v>
      </c>
      <c r="DH60">
        <v>7.6473154931530001</v>
      </c>
      <c r="DI60">
        <v>7.0380672037801597</v>
      </c>
      <c r="DJ60">
        <v>5.5877811038054599</v>
      </c>
      <c r="DK60">
        <v>5.6758731714200303</v>
      </c>
      <c r="DL60">
        <v>5.3351699800670298</v>
      </c>
      <c r="DM60">
        <v>6.89496034953501</v>
      </c>
      <c r="DN60">
        <v>5.0935770402681699</v>
      </c>
      <c r="DO60">
        <v>7.4141807343089496</v>
      </c>
      <c r="DP60">
        <v>5.8014057793717599</v>
      </c>
      <c r="DQ60">
        <v>6.2283607376159198</v>
      </c>
      <c r="DR60">
        <v>7.5766382266190799</v>
      </c>
      <c r="DS60">
        <v>5.0599799310215703</v>
      </c>
      <c r="DT60">
        <v>5.7843343818326103</v>
      </c>
      <c r="DU60">
        <v>6.1255101672102796</v>
      </c>
      <c r="DV60">
        <v>8.2317793248848403</v>
      </c>
      <c r="DW60">
        <v>7.1222326088254997</v>
      </c>
      <c r="DX60">
        <v>8.5687787654597791</v>
      </c>
      <c r="DY60">
        <v>8.4984952938943294</v>
      </c>
      <c r="DZ60">
        <v>9.4672299197376901</v>
      </c>
      <c r="EA60">
        <v>8.6775608356514997</v>
      </c>
      <c r="EB60">
        <v>6.90559220600767</v>
      </c>
      <c r="EC60">
        <v>7.3537244687955701</v>
      </c>
      <c r="ED60">
        <v>4.08907680897721</v>
      </c>
      <c r="EE60">
        <v>5.30476687118444</v>
      </c>
      <c r="EF60">
        <v>4.9151374965353298</v>
      </c>
      <c r="EG60">
        <v>5.4540831840900399</v>
      </c>
      <c r="EH60">
        <v>4.1824580896218402</v>
      </c>
      <c r="EI60">
        <v>5.7356496899293399</v>
      </c>
      <c r="EJ60">
        <v>6.9236414856976101</v>
      </c>
      <c r="EK60">
        <v>5.0769464388304</v>
      </c>
      <c r="EL60">
        <v>4.8363155702768603</v>
      </c>
      <c r="EM60">
        <v>5.1382057448074896</v>
      </c>
      <c r="EN60">
        <v>5.2641977241603204</v>
      </c>
      <c r="EO60">
        <v>4.4233067519760203</v>
      </c>
      <c r="EP60">
        <v>5.7459123877765101</v>
      </c>
      <c r="EQ60">
        <v>5.1801412157372404</v>
      </c>
      <c r="ER60">
        <v>6.3488455220141402</v>
      </c>
      <c r="ES60">
        <v>6.0759289852373897</v>
      </c>
      <c r="ET60">
        <v>4.6587645779174602</v>
      </c>
      <c r="EU60">
        <v>5.6646446459420599</v>
      </c>
      <c r="EV60">
        <v>4.76471334000267</v>
      </c>
      <c r="EW60">
        <v>4.0640032482979098</v>
      </c>
      <c r="EX60">
        <v>4.1201241300907903</v>
      </c>
      <c r="EY60">
        <v>5.0123994206552904</v>
      </c>
      <c r="EZ60">
        <v>4.8601083959649802</v>
      </c>
      <c r="FA60">
        <v>5.5982535069422097</v>
      </c>
    </row>
    <row r="61" spans="1:157" x14ac:dyDescent="0.35">
      <c r="A61">
        <v>0.58000000000000029</v>
      </c>
      <c r="B61">
        <v>5.2930494945072404</v>
      </c>
      <c r="C61">
        <v>4.7528759145938704</v>
      </c>
      <c r="D61">
        <v>4.78788634692489</v>
      </c>
      <c r="E61">
        <v>5.8293441487940303</v>
      </c>
      <c r="F61">
        <v>4.9649873634870296</v>
      </c>
      <c r="G61">
        <v>6.6529012674420001</v>
      </c>
      <c r="H61">
        <v>7.23086969133041</v>
      </c>
      <c r="I61">
        <v>4.7164269383086896</v>
      </c>
      <c r="J61">
        <v>4.7970825618305399</v>
      </c>
      <c r="K61">
        <v>5.04499982284681</v>
      </c>
      <c r="L61">
        <v>7.0843132546730798</v>
      </c>
      <c r="M61">
        <v>5.7299611549362703</v>
      </c>
      <c r="N61">
        <v>7.5504414080828397</v>
      </c>
      <c r="O61">
        <v>4.9386170427815896</v>
      </c>
      <c r="P61">
        <v>6.8371390740511897</v>
      </c>
      <c r="Q61">
        <v>7.5990440282582199</v>
      </c>
      <c r="R61">
        <v>5.1336232398289496</v>
      </c>
      <c r="S61">
        <v>6.2847330647798403</v>
      </c>
      <c r="T61">
        <v>4.6853691893206397</v>
      </c>
      <c r="U61">
        <v>6.3530862876260201</v>
      </c>
      <c r="V61">
        <v>4.9655008577706496</v>
      </c>
      <c r="W61">
        <v>6.9187712482234902</v>
      </c>
      <c r="X61">
        <v>5.0985510440026198</v>
      </c>
      <c r="Y61">
        <v>6.38910773008487</v>
      </c>
      <c r="Z61">
        <v>7.4149637316006896</v>
      </c>
      <c r="AA61">
        <v>5.5546144878780597</v>
      </c>
      <c r="AB61">
        <v>6.1084781806098496</v>
      </c>
      <c r="AC61">
        <v>6.1268050090981596</v>
      </c>
      <c r="AD61">
        <v>6.4320384897293001</v>
      </c>
      <c r="AE61">
        <v>4.1077530707095198</v>
      </c>
      <c r="AF61">
        <v>7.6201204784967098</v>
      </c>
      <c r="AG61">
        <v>5.06482537914723</v>
      </c>
      <c r="AH61">
        <v>7.22039101878143</v>
      </c>
      <c r="AI61">
        <v>7.6659999380256298</v>
      </c>
      <c r="AJ61">
        <v>4.6750895581792999</v>
      </c>
      <c r="AK61">
        <v>5.7107618161898097</v>
      </c>
      <c r="AL61">
        <v>4.90017497002989</v>
      </c>
      <c r="AM61">
        <v>5.8555955734424199</v>
      </c>
      <c r="AN61">
        <v>4.4215054597865304</v>
      </c>
      <c r="AO61">
        <v>6.0328255999196401</v>
      </c>
      <c r="AP61">
        <v>4.2937083352144496</v>
      </c>
      <c r="AQ61">
        <v>6.4232094062117104</v>
      </c>
      <c r="AR61">
        <v>6.25626795045034</v>
      </c>
      <c r="AS61">
        <v>3.8060109973971299</v>
      </c>
      <c r="AT61">
        <v>5.2444355872994501</v>
      </c>
      <c r="AU61">
        <v>4.8594270179328003</v>
      </c>
      <c r="AV61">
        <v>6.2818160946961896</v>
      </c>
      <c r="AW61">
        <v>3.6386960941867699</v>
      </c>
      <c r="AX61">
        <v>6.6294743286569497</v>
      </c>
      <c r="AY61">
        <v>4.43550648560855</v>
      </c>
      <c r="AZ61">
        <v>5.6381772506252901</v>
      </c>
      <c r="BA61">
        <v>6.32067481462665</v>
      </c>
      <c r="BB61">
        <v>4.0450709668694396</v>
      </c>
      <c r="BC61">
        <v>4.0133169244854701</v>
      </c>
      <c r="BD61">
        <v>4.8043441589860301</v>
      </c>
      <c r="BE61">
        <v>5.0576612080326004</v>
      </c>
      <c r="BF61">
        <v>4.26815252982788</v>
      </c>
      <c r="BG61">
        <v>7.2613682713130698</v>
      </c>
      <c r="BH61">
        <v>5.12707341232767</v>
      </c>
      <c r="BI61">
        <v>7.2926422502419701</v>
      </c>
      <c r="BJ61">
        <v>6.4405810276200803</v>
      </c>
      <c r="BK61">
        <v>5.4535174356332199</v>
      </c>
      <c r="BL61">
        <v>5.2986150663446097</v>
      </c>
      <c r="BM61">
        <v>4.5595754350278899</v>
      </c>
      <c r="BN61">
        <v>6.6117618975250902</v>
      </c>
      <c r="BO61">
        <v>4.0754329845539399</v>
      </c>
      <c r="BP61">
        <v>5.46240050125932</v>
      </c>
      <c r="BQ61">
        <v>3.7290272432806999</v>
      </c>
      <c r="BR61">
        <v>6.5338602494307203</v>
      </c>
      <c r="BS61">
        <v>6.2945040522519902</v>
      </c>
      <c r="BT61">
        <v>4.3127904839072002</v>
      </c>
      <c r="BU61">
        <v>5.3083337402099602</v>
      </c>
      <c r="BV61">
        <v>6.3162561715048504</v>
      </c>
      <c r="BW61">
        <v>6.44591430900606</v>
      </c>
      <c r="BX61">
        <v>6.3366138822995897</v>
      </c>
      <c r="BY61">
        <v>6.1509501852343904</v>
      </c>
      <c r="BZ61">
        <v>5.8348181415878599</v>
      </c>
      <c r="CA61">
        <v>7.2820730048801101</v>
      </c>
      <c r="CB61">
        <v>5.8120554393286197</v>
      </c>
      <c r="CC61">
        <v>5.4966694718220204</v>
      </c>
      <c r="CD61">
        <v>7.0591668751383896</v>
      </c>
      <c r="CE61">
        <v>3.9987371871629702</v>
      </c>
      <c r="CF61">
        <v>6.9581605916417004</v>
      </c>
      <c r="CG61">
        <v>5.3111452337702296</v>
      </c>
      <c r="CH61">
        <v>5.9544743738963399</v>
      </c>
      <c r="CI61">
        <v>4.6493403617956801</v>
      </c>
      <c r="CJ61">
        <v>6.4109710000710596</v>
      </c>
      <c r="CK61">
        <v>7.2963453374961196</v>
      </c>
      <c r="CL61">
        <v>5.0450605964349498</v>
      </c>
      <c r="CM61">
        <v>4.9203563278140603</v>
      </c>
      <c r="CN61">
        <v>2.0153703341578901</v>
      </c>
      <c r="CO61">
        <v>7.0760815876662901</v>
      </c>
      <c r="CP61">
        <v>4.7099270727667903</v>
      </c>
      <c r="CQ61">
        <v>5.5009157803573601</v>
      </c>
      <c r="CR61">
        <v>4.4775612499957802</v>
      </c>
      <c r="CS61">
        <v>6.5523983502337302</v>
      </c>
      <c r="CT61">
        <v>5.0074962015749502</v>
      </c>
      <c r="CU61">
        <v>6.0882218335790004</v>
      </c>
      <c r="CV61">
        <v>4.9070012257602098</v>
      </c>
      <c r="CW61">
        <v>5.12292490662281</v>
      </c>
      <c r="CX61">
        <v>4.1925387131217704</v>
      </c>
      <c r="CY61">
        <v>5.9049897620822902</v>
      </c>
      <c r="CZ61">
        <v>5.1769849701352602</v>
      </c>
      <c r="DA61">
        <v>4.9890139169184398</v>
      </c>
      <c r="DB61">
        <v>4.0701544539023704</v>
      </c>
      <c r="DC61">
        <v>5.7211007948613997</v>
      </c>
      <c r="DD61">
        <v>6.7211449832582701</v>
      </c>
      <c r="DE61">
        <v>5.5253943097727198</v>
      </c>
      <c r="DF61">
        <v>8.1749358808399499</v>
      </c>
      <c r="DG61">
        <v>5.6289546409764704</v>
      </c>
      <c r="DH61">
        <v>7.4880740086281401</v>
      </c>
      <c r="DI61">
        <v>7.1990370489254101</v>
      </c>
      <c r="DJ61">
        <v>5.5358888172921699</v>
      </c>
      <c r="DK61">
        <v>4.8470107129576299</v>
      </c>
      <c r="DL61">
        <v>5.8249160655569696</v>
      </c>
      <c r="DM61">
        <v>6.7983651569227002</v>
      </c>
      <c r="DN61">
        <v>4.9903291460819501</v>
      </c>
      <c r="DO61">
        <v>7.6009795212511504</v>
      </c>
      <c r="DP61">
        <v>5.7513087111805197</v>
      </c>
      <c r="DQ61">
        <v>6.91939750108111</v>
      </c>
      <c r="DR61">
        <v>7.1640321765749899</v>
      </c>
      <c r="DS61">
        <v>5.6173279109769902</v>
      </c>
      <c r="DT61">
        <v>6.5138064327495098</v>
      </c>
      <c r="DU61">
        <v>6.7560818605909496</v>
      </c>
      <c r="DV61">
        <v>8.08158622404307</v>
      </c>
      <c r="DW61">
        <v>7.1117698141643002</v>
      </c>
      <c r="DX61">
        <v>8.3629316302635903</v>
      </c>
      <c r="DY61">
        <v>8.8514279173217201</v>
      </c>
      <c r="DZ61">
        <v>9.6289341348089597</v>
      </c>
      <c r="EA61">
        <v>9.2135578808376604</v>
      </c>
      <c r="EB61">
        <v>7.3906360859524503</v>
      </c>
      <c r="EC61">
        <v>6.90673403194043</v>
      </c>
      <c r="ED61">
        <v>4.4941954858981301</v>
      </c>
      <c r="EE61">
        <v>5.8537229660024597</v>
      </c>
      <c r="EF61">
        <v>4.5934133523202396</v>
      </c>
      <c r="EG61">
        <v>5.9879897435618696</v>
      </c>
      <c r="EH61">
        <v>4.8876176324743001</v>
      </c>
      <c r="EI61">
        <v>6.2358402715086996</v>
      </c>
      <c r="EJ61">
        <v>6.5083845726168796</v>
      </c>
      <c r="EK61">
        <v>5.6339708435548799</v>
      </c>
      <c r="EL61">
        <v>4.7397028187965597</v>
      </c>
      <c r="EM61">
        <v>4.7469788326947402</v>
      </c>
      <c r="EN61">
        <v>5.9822859432037596</v>
      </c>
      <c r="EO61">
        <v>5.3157756197420003</v>
      </c>
      <c r="EP61">
        <v>6.2262809864097601</v>
      </c>
      <c r="EQ61">
        <v>4.9170660264782997</v>
      </c>
      <c r="ER61">
        <v>7.1359619697659502</v>
      </c>
      <c r="ES61">
        <v>6.08204566119948</v>
      </c>
      <c r="ET61">
        <v>5.57066796751735</v>
      </c>
      <c r="EU61">
        <v>4.9532025111189597</v>
      </c>
      <c r="EV61">
        <v>4.3900005402009699</v>
      </c>
      <c r="EW61">
        <v>4.5226376789798497</v>
      </c>
      <c r="EX61">
        <v>3.9277358681850498</v>
      </c>
      <c r="EY61">
        <v>4.7551761500626704</v>
      </c>
      <c r="EZ61">
        <v>4.4552946083432303</v>
      </c>
      <c r="FA61">
        <v>5.7389029358469603</v>
      </c>
    </row>
    <row r="62" spans="1:157" x14ac:dyDescent="0.35">
      <c r="A62">
        <v>0.5900000000000003</v>
      </c>
      <c r="B62">
        <v>5.2915070826768096</v>
      </c>
      <c r="C62">
        <v>5.3256304536150703</v>
      </c>
      <c r="D62">
        <v>5.0180269263068702</v>
      </c>
      <c r="E62">
        <v>6.4581519071928897</v>
      </c>
      <c r="F62">
        <v>5.2888671852985603</v>
      </c>
      <c r="G62">
        <v>6.34666253944504</v>
      </c>
      <c r="H62">
        <v>7.03366441571651</v>
      </c>
      <c r="I62">
        <v>4.9574378752683304</v>
      </c>
      <c r="J62">
        <v>4.4849439128918096</v>
      </c>
      <c r="K62">
        <v>4.9009776486031598</v>
      </c>
      <c r="L62">
        <v>6.9716298049611796</v>
      </c>
      <c r="M62">
        <v>5.2026307348654797</v>
      </c>
      <c r="N62">
        <v>7.50168987518318</v>
      </c>
      <c r="O62">
        <v>5.0836293786373998</v>
      </c>
      <c r="P62">
        <v>7.2071440392320598</v>
      </c>
      <c r="Q62">
        <v>7.4952428849365003</v>
      </c>
      <c r="R62">
        <v>5.4835809284288199</v>
      </c>
      <c r="S62">
        <v>6.2985301429748199</v>
      </c>
      <c r="T62">
        <v>5.5544980267585196</v>
      </c>
      <c r="U62">
        <v>6.1805958228076801</v>
      </c>
      <c r="V62">
        <v>4.6109344130712504</v>
      </c>
      <c r="W62">
        <v>7.0608327673437499</v>
      </c>
      <c r="X62">
        <v>5.09312272764351</v>
      </c>
      <c r="Y62">
        <v>5.9113074091826103</v>
      </c>
      <c r="Z62">
        <v>8.0818765331527906</v>
      </c>
      <c r="AA62">
        <v>5.4612639501104896</v>
      </c>
      <c r="AB62">
        <v>6.2694289870339404</v>
      </c>
      <c r="AC62">
        <v>5.8079822424854397</v>
      </c>
      <c r="AD62">
        <v>6.6094018702033699</v>
      </c>
      <c r="AE62">
        <v>4.7672135492715002</v>
      </c>
      <c r="AF62">
        <v>7.4682413902026603</v>
      </c>
      <c r="AG62">
        <v>5.0172371339045903</v>
      </c>
      <c r="AH62">
        <v>7.3680860094832097</v>
      </c>
      <c r="AI62">
        <v>8.3143543375164608</v>
      </c>
      <c r="AJ62">
        <v>5.2418468050094003</v>
      </c>
      <c r="AK62">
        <v>6.4834191908125902</v>
      </c>
      <c r="AL62">
        <v>5.2377805534702899</v>
      </c>
      <c r="AM62">
        <v>5.9416618252996196</v>
      </c>
      <c r="AN62">
        <v>3.9862692716418802</v>
      </c>
      <c r="AO62">
        <v>6.6970361977633903</v>
      </c>
      <c r="AP62">
        <v>4.6130009860685997</v>
      </c>
      <c r="AQ62">
        <v>6.1129581981678296</v>
      </c>
      <c r="AR62">
        <v>6.5811782802101</v>
      </c>
      <c r="AS62">
        <v>3.5794717058401702</v>
      </c>
      <c r="AT62">
        <v>5.6820179607957302</v>
      </c>
      <c r="AU62">
        <v>5.1674271289841096</v>
      </c>
      <c r="AV62">
        <v>5.8092966718800199</v>
      </c>
      <c r="AW62">
        <v>4.6652759143961404</v>
      </c>
      <c r="AX62">
        <v>5.9060243342724803</v>
      </c>
      <c r="AY62">
        <v>5.0016338654227299</v>
      </c>
      <c r="AZ62">
        <v>6.02593283264269</v>
      </c>
      <c r="BA62">
        <v>6.4035171595452702</v>
      </c>
      <c r="BB62">
        <v>3.73890969492806</v>
      </c>
      <c r="BC62">
        <v>4.5035779719757398</v>
      </c>
      <c r="BD62">
        <v>4.7571994632610499</v>
      </c>
      <c r="BE62">
        <v>5.3160719236462004</v>
      </c>
      <c r="BF62">
        <v>4.1932534694936798</v>
      </c>
      <c r="BG62">
        <v>7.0127146792042003</v>
      </c>
      <c r="BH62">
        <v>5.3282432886164699</v>
      </c>
      <c r="BI62">
        <v>7.04489406106023</v>
      </c>
      <c r="BJ62">
        <v>6.6626903945174298</v>
      </c>
      <c r="BK62">
        <v>5.2816015649111598</v>
      </c>
      <c r="BL62">
        <v>5.1041992911846101</v>
      </c>
      <c r="BM62">
        <v>4.11123344383887</v>
      </c>
      <c r="BN62">
        <v>6.9983338671308903</v>
      </c>
      <c r="BO62">
        <v>4.4014666285796098</v>
      </c>
      <c r="BP62">
        <v>5.9285279452134496</v>
      </c>
      <c r="BQ62">
        <v>3.8859515775174698</v>
      </c>
      <c r="BR62">
        <v>6.4817917302325201</v>
      </c>
      <c r="BS62">
        <v>5.7698967266329104</v>
      </c>
      <c r="BT62">
        <v>4.99796029577361</v>
      </c>
      <c r="BU62">
        <v>5.4747335250903904</v>
      </c>
      <c r="BV62">
        <v>6.1918963195922396</v>
      </c>
      <c r="BW62">
        <v>6.9233733483707596</v>
      </c>
      <c r="BX62">
        <v>7.0601518583474601</v>
      </c>
      <c r="BY62">
        <v>6.0822555378348699</v>
      </c>
      <c r="BZ62">
        <v>5.6430472712688298</v>
      </c>
      <c r="CA62">
        <v>7.0931601175645298</v>
      </c>
      <c r="CB62">
        <v>5.9081656590647604</v>
      </c>
      <c r="CC62">
        <v>5.5656243562864898</v>
      </c>
      <c r="CD62">
        <v>7.08166858818878</v>
      </c>
      <c r="CE62">
        <v>3.6747943127331202</v>
      </c>
      <c r="CF62">
        <v>6.8249957180324996</v>
      </c>
      <c r="CG62">
        <v>4.9380176096150601</v>
      </c>
      <c r="CH62">
        <v>6.1139198931388599</v>
      </c>
      <c r="CI62">
        <v>5.3598772489143602</v>
      </c>
      <c r="CJ62">
        <v>6.60363957810688</v>
      </c>
      <c r="CK62">
        <v>7.2068160649024797</v>
      </c>
      <c r="CL62">
        <v>4.6170108028748604</v>
      </c>
      <c r="CM62">
        <v>5.55640609082523</v>
      </c>
      <c r="CN62">
        <v>2.18459765689013</v>
      </c>
      <c r="CO62">
        <v>7.2464101679999899</v>
      </c>
      <c r="CP62">
        <v>4.8389284954609497</v>
      </c>
      <c r="CQ62">
        <v>5.8050596534687804</v>
      </c>
      <c r="CR62">
        <v>5.098199010518</v>
      </c>
      <c r="CS62">
        <v>6.0482747902028002</v>
      </c>
      <c r="CT62">
        <v>3.9823975213354399</v>
      </c>
      <c r="CU62">
        <v>4.9871594596851896</v>
      </c>
      <c r="CV62">
        <v>5.4723306688867099</v>
      </c>
      <c r="CW62">
        <v>5.3704636274841402</v>
      </c>
      <c r="CX62">
        <v>4.5162356965340198</v>
      </c>
      <c r="CY62">
        <v>5.7415318252621503</v>
      </c>
      <c r="CZ62">
        <v>4.9530518012610001</v>
      </c>
      <c r="DA62">
        <v>5.4459534689986304</v>
      </c>
      <c r="DB62">
        <v>4.6883879711339604</v>
      </c>
      <c r="DC62">
        <v>5.93267866798959</v>
      </c>
      <c r="DD62">
        <v>7.4893836241326799</v>
      </c>
      <c r="DE62">
        <v>5.6785123555286301</v>
      </c>
      <c r="DF62">
        <v>7.8535597258562504</v>
      </c>
      <c r="DG62">
        <v>5.5387058998303198</v>
      </c>
      <c r="DH62">
        <v>7.0740685479726899</v>
      </c>
      <c r="DI62">
        <v>7.6481623263384302</v>
      </c>
      <c r="DJ62">
        <v>5.1625015795464897</v>
      </c>
      <c r="DK62">
        <v>5.3609268414633497</v>
      </c>
      <c r="DL62">
        <v>5.4786370408347196</v>
      </c>
      <c r="DM62">
        <v>6.4410882665903602</v>
      </c>
      <c r="DN62">
        <v>4.2919953852796899</v>
      </c>
      <c r="DO62">
        <v>7.5137987452589998</v>
      </c>
      <c r="DP62">
        <v>5.4780523484470596</v>
      </c>
      <c r="DQ62">
        <v>7.3198813388559003</v>
      </c>
      <c r="DR62">
        <v>7.8499112406912204</v>
      </c>
      <c r="DS62">
        <v>5.86540950149063</v>
      </c>
      <c r="DT62">
        <v>6.6061800691306001</v>
      </c>
      <c r="DU62">
        <v>7.3044964434519102</v>
      </c>
      <c r="DV62">
        <v>8.0626184031382593</v>
      </c>
      <c r="DW62">
        <v>6.9682669338892804</v>
      </c>
      <c r="DX62">
        <v>8.0632670853526101</v>
      </c>
      <c r="DY62">
        <v>8.6651259662964009</v>
      </c>
      <c r="DZ62">
        <v>9.2427470348166505</v>
      </c>
      <c r="EA62">
        <v>9.5222059011525406</v>
      </c>
      <c r="EB62">
        <v>7.0653655895595202</v>
      </c>
      <c r="EC62">
        <v>7.52198577533483</v>
      </c>
      <c r="ED62">
        <v>5.3488332707222099</v>
      </c>
      <c r="EE62">
        <v>6.2002173023365099</v>
      </c>
      <c r="EF62">
        <v>4.4008205201650501</v>
      </c>
      <c r="EG62">
        <v>6.1669243452992699</v>
      </c>
      <c r="EH62">
        <v>4.9833998488850302</v>
      </c>
      <c r="EI62">
        <v>5.9858123481539796</v>
      </c>
      <c r="EJ62">
        <v>6.33817081764525</v>
      </c>
      <c r="EK62">
        <v>5.3375744132980403</v>
      </c>
      <c r="EL62">
        <v>4.7519424297107999</v>
      </c>
      <c r="EM62">
        <v>5.0686138336723703</v>
      </c>
      <c r="EN62">
        <v>6.2989831023386902</v>
      </c>
      <c r="EO62">
        <v>5.09331560280717</v>
      </c>
      <c r="EP62">
        <v>6.7138625091517801</v>
      </c>
      <c r="EQ62">
        <v>4.6185698167304201</v>
      </c>
      <c r="ER62">
        <v>6.8790367765477596</v>
      </c>
      <c r="ES62">
        <v>6.7998835316338804</v>
      </c>
      <c r="ET62">
        <v>5.5762870393428603</v>
      </c>
      <c r="EU62">
        <v>5.1335317883549996</v>
      </c>
      <c r="EV62">
        <v>3.7796005109035899</v>
      </c>
      <c r="EW62">
        <v>4.5854326291913399</v>
      </c>
      <c r="EX62">
        <v>4.5230843481808698</v>
      </c>
      <c r="EY62">
        <v>5.2865680634287298</v>
      </c>
      <c r="EZ62">
        <v>4.1998600676234297</v>
      </c>
      <c r="FA62">
        <v>5.4595392130785596</v>
      </c>
    </row>
    <row r="63" spans="1:157" x14ac:dyDescent="0.35">
      <c r="A63">
        <v>0.60000000000000031</v>
      </c>
      <c r="B63">
        <v>4.8759293773273198</v>
      </c>
      <c r="C63">
        <v>5.9503181300830503</v>
      </c>
      <c r="D63">
        <v>4.7989065903391204</v>
      </c>
      <c r="E63">
        <v>6.9663340080044103</v>
      </c>
      <c r="F63">
        <v>5.3045038571771297</v>
      </c>
      <c r="G63">
        <v>6.3660562416387201</v>
      </c>
      <c r="H63">
        <v>6.6952970149292099</v>
      </c>
      <c r="I63">
        <v>4.9653464401919196</v>
      </c>
      <c r="J63">
        <v>4.8224195718933798</v>
      </c>
      <c r="K63">
        <v>4.78303063203471</v>
      </c>
      <c r="L63">
        <v>7.4283090632099604</v>
      </c>
      <c r="M63">
        <v>5.0708171373266202</v>
      </c>
      <c r="N63">
        <v>7.1324199985897803</v>
      </c>
      <c r="O63">
        <v>5.5438980473465103</v>
      </c>
      <c r="P63">
        <v>7.0233453953320399</v>
      </c>
      <c r="Q63">
        <v>7.7695767234466704</v>
      </c>
      <c r="R63">
        <v>6.2104292265285501</v>
      </c>
      <c r="S63">
        <v>5.7286561995941403</v>
      </c>
      <c r="T63">
        <v>5.8304045956253896</v>
      </c>
      <c r="U63">
        <v>6.8960142694404798</v>
      </c>
      <c r="V63">
        <v>5.1953320900598001</v>
      </c>
      <c r="W63">
        <v>6.78446479906781</v>
      </c>
      <c r="X63">
        <v>5.33066077809581</v>
      </c>
      <c r="Y63">
        <v>6.3122476071649896</v>
      </c>
      <c r="Z63">
        <v>8.1291098624846292</v>
      </c>
      <c r="AA63">
        <v>5.18670677064652</v>
      </c>
      <c r="AB63">
        <v>6.81139672074129</v>
      </c>
      <c r="AC63">
        <v>5.3275348989558999</v>
      </c>
      <c r="AD63">
        <v>6.4308752623536298</v>
      </c>
      <c r="AE63">
        <v>4.2606326540298198</v>
      </c>
      <c r="AF63">
        <v>7.3082017913301396</v>
      </c>
      <c r="AG63">
        <v>5.3425292270121503</v>
      </c>
      <c r="AH63">
        <v>7.0951743818498496</v>
      </c>
      <c r="AI63">
        <v>8.2741172607702609</v>
      </c>
      <c r="AJ63">
        <v>5.2298175557296602</v>
      </c>
      <c r="AK63">
        <v>6.9403089593402996</v>
      </c>
      <c r="AL63">
        <v>4.79256784777803</v>
      </c>
      <c r="AM63">
        <v>6.4172662727423804</v>
      </c>
      <c r="AN63">
        <v>4.2900881328428699</v>
      </c>
      <c r="AO63">
        <v>7.2076609347448004</v>
      </c>
      <c r="AP63">
        <v>5.0565815012268702</v>
      </c>
      <c r="AQ63">
        <v>6.2441677080437596</v>
      </c>
      <c r="AR63">
        <v>6.9195056005110098</v>
      </c>
      <c r="AS63">
        <v>4.2060750690952098</v>
      </c>
      <c r="AT63">
        <v>6.0620414231442297</v>
      </c>
      <c r="AU63">
        <v>5.9728801836335901</v>
      </c>
      <c r="AV63">
        <v>5.5148182876058103</v>
      </c>
      <c r="AW63">
        <v>4.8950646295630298</v>
      </c>
      <c r="AX63">
        <v>6.6325700271675903</v>
      </c>
      <c r="AY63">
        <v>4.9421682378181</v>
      </c>
      <c r="AZ63">
        <v>5.6845316628840603</v>
      </c>
      <c r="BA63">
        <v>5.9703611192520896</v>
      </c>
      <c r="BB63">
        <v>4.3435061943025701</v>
      </c>
      <c r="BC63">
        <v>5.0249751402550302</v>
      </c>
      <c r="BD63">
        <v>4.4808546924570498</v>
      </c>
      <c r="BE63">
        <v>5.8990650098900099</v>
      </c>
      <c r="BF63">
        <v>3.8775423311701398</v>
      </c>
      <c r="BG63">
        <v>6.5055582568495698</v>
      </c>
      <c r="BH63">
        <v>4.7591371903497999</v>
      </c>
      <c r="BI63">
        <v>6.5891651131954596</v>
      </c>
      <c r="BJ63">
        <v>6.9426953654282002</v>
      </c>
      <c r="BK63">
        <v>4.9060553540635903</v>
      </c>
      <c r="BL63">
        <v>4.7284191089352596</v>
      </c>
      <c r="BM63">
        <v>3.84238159088537</v>
      </c>
      <c r="BN63">
        <v>6.7209993260976901</v>
      </c>
      <c r="BO63">
        <v>4.9474404801773204</v>
      </c>
      <c r="BP63">
        <v>6.2706672922865501</v>
      </c>
      <c r="BQ63">
        <v>4.5126454328850603</v>
      </c>
      <c r="BR63">
        <v>5.9591263371818499</v>
      </c>
      <c r="BS63">
        <v>6.2198610301297199</v>
      </c>
      <c r="BT63">
        <v>5.2335852788872499</v>
      </c>
      <c r="BU63">
        <v>5.3944378705198002</v>
      </c>
      <c r="BV63">
        <v>5.8843636013498104</v>
      </c>
      <c r="BW63">
        <v>7.3777783786586104</v>
      </c>
      <c r="BX63">
        <v>6.7725561655737696</v>
      </c>
      <c r="BY63">
        <v>6.2546534930169404</v>
      </c>
      <c r="BZ63">
        <v>5.4080336099620601</v>
      </c>
      <c r="CA63">
        <v>6.84305554249912</v>
      </c>
      <c r="CB63">
        <v>6.3111984702674899</v>
      </c>
      <c r="CC63">
        <v>5.4232870617853397</v>
      </c>
      <c r="CD63">
        <v>6.8337839823455804</v>
      </c>
      <c r="CE63">
        <v>4.2314193613539599</v>
      </c>
      <c r="CF63">
        <v>6.5555534250522696</v>
      </c>
      <c r="CG63">
        <v>5.3996649193311299</v>
      </c>
      <c r="CH63">
        <v>6.7037535973545603</v>
      </c>
      <c r="CI63">
        <v>5.1704375363973396</v>
      </c>
      <c r="CJ63">
        <v>6.9677218434400796</v>
      </c>
      <c r="CK63">
        <v>7.1064647525714104</v>
      </c>
      <c r="CL63">
        <v>5.1420081663520003</v>
      </c>
      <c r="CM63">
        <v>5.71798262015903</v>
      </c>
      <c r="CN63">
        <v>2.0992544710791901</v>
      </c>
      <c r="CO63">
        <v>7.0787808948192898</v>
      </c>
      <c r="CP63">
        <v>5.7704276943195101</v>
      </c>
      <c r="CQ63">
        <v>6.5189339124922103</v>
      </c>
      <c r="CR63">
        <v>4.6744377094647298</v>
      </c>
      <c r="CS63">
        <v>6.0429029985637701</v>
      </c>
      <c r="CT63">
        <v>4.6440551564137804</v>
      </c>
      <c r="CU63">
        <v>5.7490433083158203</v>
      </c>
      <c r="CV63">
        <v>5.0771674211221498</v>
      </c>
      <c r="CW63">
        <v>4.8071753442823697</v>
      </c>
      <c r="CX63">
        <v>4.4464121390873501</v>
      </c>
      <c r="CY63">
        <v>5.2124574489600999</v>
      </c>
      <c r="CZ63">
        <v>5.1175524493647497</v>
      </c>
      <c r="DA63">
        <v>4.6642537545777198</v>
      </c>
      <c r="DB63">
        <v>5.0876787081986397</v>
      </c>
      <c r="DC63">
        <v>5.4921473347538701</v>
      </c>
      <c r="DD63">
        <v>7.68937647940687</v>
      </c>
      <c r="DE63">
        <v>5.4937370091995099</v>
      </c>
      <c r="DF63">
        <v>7.39261138241769</v>
      </c>
      <c r="DG63">
        <v>6.0231452545477602</v>
      </c>
      <c r="DH63">
        <v>7.0940031278231404</v>
      </c>
      <c r="DI63">
        <v>8.1448914977491498</v>
      </c>
      <c r="DJ63">
        <v>5.57190649961123</v>
      </c>
      <c r="DK63">
        <v>5.41694663477851</v>
      </c>
      <c r="DL63">
        <v>5.1071730073800898</v>
      </c>
      <c r="DM63">
        <v>6.8656828257768199</v>
      </c>
      <c r="DN63">
        <v>4.5270347670947997</v>
      </c>
      <c r="DO63">
        <v>7.20248433838377</v>
      </c>
      <c r="DP63">
        <v>5.7503256037015102</v>
      </c>
      <c r="DQ63">
        <v>6.9168782841589502</v>
      </c>
      <c r="DR63">
        <v>8.24787567188047</v>
      </c>
      <c r="DS63">
        <v>5.5738164875484202</v>
      </c>
      <c r="DT63">
        <v>6.0571123265131197</v>
      </c>
      <c r="DU63">
        <v>7.0168562176198304</v>
      </c>
      <c r="DV63">
        <v>8.5797706862640695</v>
      </c>
      <c r="DW63">
        <v>7.59357415204828</v>
      </c>
      <c r="DX63">
        <v>8.0787599153159295</v>
      </c>
      <c r="DY63">
        <v>8.5270637741917206</v>
      </c>
      <c r="DZ63">
        <v>9.0730824566862296</v>
      </c>
      <c r="EA63">
        <v>9.1753183231840598</v>
      </c>
      <c r="EB63">
        <v>6.8219426045161997</v>
      </c>
      <c r="EC63">
        <v>7.9201664755173704</v>
      </c>
      <c r="ED63">
        <v>5.500599444783</v>
      </c>
      <c r="EE63">
        <v>5.8990071598776899</v>
      </c>
      <c r="EF63">
        <v>4.82752404875996</v>
      </c>
      <c r="EG63">
        <v>5.74371762050081</v>
      </c>
      <c r="EH63">
        <v>4.67320397774309</v>
      </c>
      <c r="EI63">
        <v>6.0559046536477803</v>
      </c>
      <c r="EJ63">
        <v>6.5559573409752998</v>
      </c>
      <c r="EK63">
        <v>5.1366853530591197</v>
      </c>
      <c r="EL63">
        <v>4.5935304692997203</v>
      </c>
      <c r="EM63">
        <v>5.7544252164073804</v>
      </c>
      <c r="EN63">
        <v>6.0116739964316697</v>
      </c>
      <c r="EO63">
        <v>4.9948671175279697</v>
      </c>
      <c r="EP63">
        <v>6.44912183895552</v>
      </c>
      <c r="EQ63">
        <v>4.9553662180676596</v>
      </c>
      <c r="ER63">
        <v>6.6363531307253902</v>
      </c>
      <c r="ES63">
        <v>6.9132939989339599</v>
      </c>
      <c r="ET63">
        <v>5.4158740028811598</v>
      </c>
      <c r="EU63">
        <v>5.4648843766588797</v>
      </c>
      <c r="EV63">
        <v>4.2359169156206402</v>
      </c>
      <c r="EW63">
        <v>4.6162750067424501</v>
      </c>
      <c r="EX63">
        <v>4.6796346693075899</v>
      </c>
      <c r="EY63">
        <v>5.7482139000442096</v>
      </c>
      <c r="EZ63">
        <v>4.4184662709705398</v>
      </c>
      <c r="FA63">
        <v>5.1066059054014001</v>
      </c>
    </row>
    <row r="64" spans="1:157" x14ac:dyDescent="0.35">
      <c r="A64">
        <v>0.61000000000000032</v>
      </c>
      <c r="B64">
        <v>4.9256508628463997</v>
      </c>
      <c r="C64">
        <v>5.8422287180507002</v>
      </c>
      <c r="D64">
        <v>4.30008407910577</v>
      </c>
      <c r="E64">
        <v>6.8693023921214698</v>
      </c>
      <c r="F64">
        <v>5.4573612379042702</v>
      </c>
      <c r="G64">
        <v>6.5437800755154303</v>
      </c>
      <c r="H64">
        <v>7.3524149735863498</v>
      </c>
      <c r="I64">
        <v>5.0055087691421898</v>
      </c>
      <c r="J64">
        <v>4.8715939074984398</v>
      </c>
      <c r="K64">
        <v>5.5010099560357499</v>
      </c>
      <c r="L64">
        <v>7.9209624462704999</v>
      </c>
      <c r="M64">
        <v>5.4528725224421803</v>
      </c>
      <c r="N64">
        <v>7.66728161208425</v>
      </c>
      <c r="O64">
        <v>5.5056865571226297</v>
      </c>
      <c r="P64">
        <v>6.69597676393286</v>
      </c>
      <c r="Q64">
        <v>8.2861352461366096</v>
      </c>
      <c r="R64">
        <v>6.1393188655674198</v>
      </c>
      <c r="S64">
        <v>5.6890910701010302</v>
      </c>
      <c r="T64">
        <v>5.8617715517518896</v>
      </c>
      <c r="U64">
        <v>7.4533532087228904</v>
      </c>
      <c r="V64">
        <v>5.8932486313373103</v>
      </c>
      <c r="W64">
        <v>7.4310250084807299</v>
      </c>
      <c r="X64">
        <v>5.5597342430301699</v>
      </c>
      <c r="Y64">
        <v>6.6697603319667396</v>
      </c>
      <c r="Z64">
        <v>7.8757193721798204</v>
      </c>
      <c r="AA64">
        <v>5.6131511547055899</v>
      </c>
      <c r="AB64">
        <v>6.7217903868622502</v>
      </c>
      <c r="AC64">
        <v>5.6379461981767598</v>
      </c>
      <c r="AD64">
        <v>7.0083404989874598</v>
      </c>
      <c r="AE64">
        <v>4.7564010814770104</v>
      </c>
      <c r="AF64">
        <v>6.7011816539687903</v>
      </c>
      <c r="AG64">
        <v>4.8257572762427499</v>
      </c>
      <c r="AH64">
        <v>6.6957660655020002</v>
      </c>
      <c r="AI64">
        <v>8.0614361122877192</v>
      </c>
      <c r="AJ64">
        <v>6.0282324026580003</v>
      </c>
      <c r="AK64">
        <v>6.66151841487663</v>
      </c>
      <c r="AL64">
        <v>4.4791303507478597</v>
      </c>
      <c r="AM64">
        <v>6.7603952810677601</v>
      </c>
      <c r="AN64">
        <v>5.0496263907561802</v>
      </c>
      <c r="AO64">
        <v>7.0948498064640102</v>
      </c>
      <c r="AP64">
        <v>5.1600306046151703</v>
      </c>
      <c r="AQ64">
        <v>6.0261095458664498</v>
      </c>
      <c r="AR64">
        <v>6.6445722975269597</v>
      </c>
      <c r="AS64">
        <v>4.7213239455114602</v>
      </c>
      <c r="AT64">
        <v>6.2242226869416299</v>
      </c>
      <c r="AU64">
        <v>5.9636049878763497</v>
      </c>
      <c r="AV64">
        <v>6.1464022373107499</v>
      </c>
      <c r="AW64">
        <v>4.3468125914739097</v>
      </c>
      <c r="AX64">
        <v>7.1386185335886099</v>
      </c>
      <c r="AY64">
        <v>4.5584575501771996</v>
      </c>
      <c r="AZ64">
        <v>5.6376404943237697</v>
      </c>
      <c r="BA64">
        <v>6.6710008256715696</v>
      </c>
      <c r="BB64">
        <v>4.94273898596302</v>
      </c>
      <c r="BC64">
        <v>4.9341887173850099</v>
      </c>
      <c r="BD64">
        <v>4.1371404066407802</v>
      </c>
      <c r="BE64">
        <v>5.7898258677449004</v>
      </c>
      <c r="BF64">
        <v>4.38313330038517</v>
      </c>
      <c r="BG64">
        <v>6.7326930587394198</v>
      </c>
      <c r="BH64">
        <v>4.8694842822579103</v>
      </c>
      <c r="BI64">
        <v>6.8502507493009999</v>
      </c>
      <c r="BJ64">
        <v>6.7336001223628097</v>
      </c>
      <c r="BK64">
        <v>4.8748800851264296</v>
      </c>
      <c r="BL64">
        <v>5.0361222490282698</v>
      </c>
      <c r="BM64">
        <v>4.5891039247139203</v>
      </c>
      <c r="BN64">
        <v>6.2180036461774897</v>
      </c>
      <c r="BO64">
        <v>4.9852582283865701</v>
      </c>
      <c r="BP64">
        <v>6.0458775335280199</v>
      </c>
      <c r="BQ64">
        <v>4.7667656382436201</v>
      </c>
      <c r="BR64">
        <v>6.36199893998372</v>
      </c>
      <c r="BS64">
        <v>6.5750001818380204</v>
      </c>
      <c r="BT64">
        <v>5.1162193642726104</v>
      </c>
      <c r="BU64">
        <v>5.2770184065187298</v>
      </c>
      <c r="BV64">
        <v>6.4862617243377398</v>
      </c>
      <c r="BW64">
        <v>6.9122080942763802</v>
      </c>
      <c r="BX64">
        <v>6.5441334382191698</v>
      </c>
      <c r="BY64">
        <v>6.90325912860005</v>
      </c>
      <c r="BZ64">
        <v>5.8519646049285798</v>
      </c>
      <c r="CA64">
        <v>7.3474025784874399</v>
      </c>
      <c r="CB64">
        <v>5.95011213277522</v>
      </c>
      <c r="CC64">
        <v>6.1031796969090903</v>
      </c>
      <c r="CD64">
        <v>6.4366014940888796</v>
      </c>
      <c r="CE64">
        <v>4.3918817465802702</v>
      </c>
      <c r="CF64">
        <v>6.8403565169516503</v>
      </c>
      <c r="CG64">
        <v>5.9052544863773999</v>
      </c>
      <c r="CH64">
        <v>6.3412767446468701</v>
      </c>
      <c r="CI64">
        <v>4.9489725249794798</v>
      </c>
      <c r="CJ64">
        <v>6.9358321770929399</v>
      </c>
      <c r="CK64">
        <v>6.8494518247147003</v>
      </c>
      <c r="CL64">
        <v>5.6115958862032098</v>
      </c>
      <c r="CM64">
        <v>5.2199622294391199</v>
      </c>
      <c r="CN64">
        <v>2.0007828534652199</v>
      </c>
      <c r="CO64">
        <v>6.9287585324422398</v>
      </c>
      <c r="CP64">
        <v>6.2261491075880704</v>
      </c>
      <c r="CQ64">
        <v>6.6508447911038697</v>
      </c>
      <c r="CR64">
        <v>4.8132894620492097</v>
      </c>
      <c r="CS64">
        <v>6.3427303519412899</v>
      </c>
      <c r="CT64">
        <v>5.0794138985033097</v>
      </c>
      <c r="CU64">
        <v>6.4019096400878901</v>
      </c>
      <c r="CV64">
        <v>4.8868791534522096</v>
      </c>
      <c r="CW64">
        <v>3.8861473985617301</v>
      </c>
      <c r="CX64">
        <v>3.75083301520556</v>
      </c>
      <c r="CY64">
        <v>5.2755122783996899</v>
      </c>
      <c r="CZ64">
        <v>5.5685494517574403</v>
      </c>
      <c r="DA64">
        <v>4.7170995368863</v>
      </c>
      <c r="DB64">
        <v>4.5342975149841198</v>
      </c>
      <c r="DC64">
        <v>5.12750159558591</v>
      </c>
      <c r="DD64">
        <v>7.36702312297668</v>
      </c>
      <c r="DE64">
        <v>5.2415629524758698</v>
      </c>
      <c r="DF64">
        <v>7.3263936579349798</v>
      </c>
      <c r="DG64">
        <v>6.4225677006108501</v>
      </c>
      <c r="DH64">
        <v>7.7145055515365604</v>
      </c>
      <c r="DI64">
        <v>7.9226383923912103</v>
      </c>
      <c r="DJ64">
        <v>6.3922504391251902</v>
      </c>
      <c r="DK64">
        <v>5.2532854437062904</v>
      </c>
      <c r="DL64">
        <v>5.3654482216036401</v>
      </c>
      <c r="DM64">
        <v>7.1077019337737699</v>
      </c>
      <c r="DN64">
        <v>4.5917379039289399</v>
      </c>
      <c r="DO64">
        <v>8.0266448556284402</v>
      </c>
      <c r="DP64">
        <v>6.0359839982317602</v>
      </c>
      <c r="DQ64">
        <v>6.9336433854085699</v>
      </c>
      <c r="DR64">
        <v>7.9146113584126301</v>
      </c>
      <c r="DS64">
        <v>5.33429681028794</v>
      </c>
      <c r="DT64">
        <v>5.9732821279993802</v>
      </c>
      <c r="DU64">
        <v>6.7507998000195402</v>
      </c>
      <c r="DV64">
        <v>9.1444784267555601</v>
      </c>
      <c r="DW64">
        <v>8.2228765804359991</v>
      </c>
      <c r="DX64">
        <v>8.1548170112228497</v>
      </c>
      <c r="DY64">
        <v>8.3145774247504605</v>
      </c>
      <c r="DZ64">
        <v>8.8786602658344407</v>
      </c>
      <c r="EA64">
        <v>9.0125645220225294</v>
      </c>
      <c r="EB64">
        <v>6.8416953350881302</v>
      </c>
      <c r="EC64">
        <v>7.75643493901981</v>
      </c>
      <c r="ED64">
        <v>5.3010538452375799</v>
      </c>
      <c r="EE64">
        <v>5.90072976657199</v>
      </c>
      <c r="EF64">
        <v>5.55994706725689</v>
      </c>
      <c r="EG64">
        <v>5.6397762349830503</v>
      </c>
      <c r="EH64">
        <v>4.4482040939916896</v>
      </c>
      <c r="EI64">
        <v>5.7930561466831199</v>
      </c>
      <c r="EJ64">
        <v>6.8759595410282301</v>
      </c>
      <c r="EK64">
        <v>5.4622174130074104</v>
      </c>
      <c r="EL64">
        <v>5.4540136942622697</v>
      </c>
      <c r="EM64">
        <v>5.5416602840635401</v>
      </c>
      <c r="EN64">
        <v>5.8923817653638499</v>
      </c>
      <c r="EO64">
        <v>4.7924795716607296</v>
      </c>
      <c r="EP64">
        <v>6.1488726364327402</v>
      </c>
      <c r="EQ64">
        <v>5.3162821562634397</v>
      </c>
      <c r="ER64">
        <v>6.5247439787257298</v>
      </c>
      <c r="ES64">
        <v>6.6497310610116802</v>
      </c>
      <c r="ET64">
        <v>5.0165718139809403</v>
      </c>
      <c r="EU64">
        <v>5.55442460319634</v>
      </c>
      <c r="EV64">
        <v>4.5236772484301504</v>
      </c>
      <c r="EW64">
        <v>4.3402491742113298</v>
      </c>
      <c r="EX64">
        <v>4.6278501843008399</v>
      </c>
      <c r="EY64">
        <v>5.3750245869738098</v>
      </c>
      <c r="EZ64">
        <v>4.7357904364913503</v>
      </c>
      <c r="FA64">
        <v>5.4170243811085701</v>
      </c>
    </row>
    <row r="65" spans="1:157" x14ac:dyDescent="0.35">
      <c r="A65">
        <v>0.62000000000000033</v>
      </c>
      <c r="B65">
        <v>5.2304489788760202</v>
      </c>
      <c r="C65">
        <v>5.53273166897326</v>
      </c>
      <c r="D65">
        <v>4.4106859914533798</v>
      </c>
      <c r="E65">
        <v>6.4813370754227302</v>
      </c>
      <c r="F65">
        <v>4.8680862761818</v>
      </c>
      <c r="G65">
        <v>7.2567159728712198</v>
      </c>
      <c r="H65">
        <v>7.8669468930085902</v>
      </c>
      <c r="I65">
        <v>4.2151160435116903</v>
      </c>
      <c r="J65">
        <v>4.9147079790114496</v>
      </c>
      <c r="K65">
        <v>6.3328903990442296</v>
      </c>
      <c r="L65">
        <v>7.8668679519102502</v>
      </c>
      <c r="M65">
        <v>6.0853392425501003</v>
      </c>
      <c r="N65">
        <v>8.3110587193068799</v>
      </c>
      <c r="O65">
        <v>5.3464961856091699</v>
      </c>
      <c r="P65">
        <v>6.7859019564875798</v>
      </c>
      <c r="Q65">
        <v>8.0929910343084099</v>
      </c>
      <c r="R65">
        <v>5.9059513081680004</v>
      </c>
      <c r="S65">
        <v>5.62069417298361</v>
      </c>
      <c r="T65">
        <v>5.4697864814847499</v>
      </c>
      <c r="U65">
        <v>7.1357433093131997</v>
      </c>
      <c r="V65">
        <v>5.7795635472608797</v>
      </c>
      <c r="W65">
        <v>7.7027074167329701</v>
      </c>
      <c r="X65">
        <v>5.4221132145520903</v>
      </c>
      <c r="Y65">
        <v>6.6472905664101596</v>
      </c>
      <c r="Z65">
        <v>7.32563104846444</v>
      </c>
      <c r="AA65">
        <v>6.1314221819816099</v>
      </c>
      <c r="AB65">
        <v>6.5108829791934797</v>
      </c>
      <c r="AC65">
        <v>6.2497794601766996</v>
      </c>
      <c r="AD65">
        <v>7.5956326572513797</v>
      </c>
      <c r="AE65">
        <v>4.9385180039751599</v>
      </c>
      <c r="AF65">
        <v>7.0906457411257797</v>
      </c>
      <c r="AG65">
        <v>5.5416768749280703</v>
      </c>
      <c r="AH65">
        <v>6.7485677693408901</v>
      </c>
      <c r="AI65">
        <v>7.4850723815992799</v>
      </c>
      <c r="AJ65">
        <v>5.8008182992478696</v>
      </c>
      <c r="AK65">
        <v>6.5243331514388601</v>
      </c>
      <c r="AL65">
        <v>5.2126436654218802</v>
      </c>
      <c r="AM65">
        <v>6.5305569720442396</v>
      </c>
      <c r="AN65">
        <v>5.39824894917684</v>
      </c>
      <c r="AO65">
        <v>7.0321353679475802</v>
      </c>
      <c r="AP65">
        <v>4.8688990610569602</v>
      </c>
      <c r="AQ65">
        <v>6.4030319317382096</v>
      </c>
      <c r="AR65">
        <v>6.6420141209948396</v>
      </c>
      <c r="AS65">
        <v>4.6161327878245197</v>
      </c>
      <c r="AT65">
        <v>5.7410875914372097</v>
      </c>
      <c r="AU65">
        <v>5.7237408117246904</v>
      </c>
      <c r="AV65">
        <v>6.8063226777656904</v>
      </c>
      <c r="AW65">
        <v>4.22886318089766</v>
      </c>
      <c r="AX65">
        <v>6.8039666692182497</v>
      </c>
      <c r="AY65">
        <v>4.2706810134914397</v>
      </c>
      <c r="AZ65">
        <v>5.4772131354481504</v>
      </c>
      <c r="BA65">
        <v>7.0165997719318902</v>
      </c>
      <c r="BB65">
        <v>4.72489860041944</v>
      </c>
      <c r="BC65">
        <v>4.2879040986030601</v>
      </c>
      <c r="BD65">
        <v>4.7680750828408502</v>
      </c>
      <c r="BE65">
        <v>5.8810907124591703</v>
      </c>
      <c r="BF65">
        <v>4.8578938800599101</v>
      </c>
      <c r="BG65">
        <v>7.1733299735617502</v>
      </c>
      <c r="BH65">
        <v>5.33529163427926</v>
      </c>
      <c r="BI65">
        <v>7.4290618478180797</v>
      </c>
      <c r="BJ65">
        <v>6.2171108644536801</v>
      </c>
      <c r="BK65">
        <v>5.5931810754856901</v>
      </c>
      <c r="BL65">
        <v>5.8124284249153302</v>
      </c>
      <c r="BM65">
        <v>5.1986943473046896</v>
      </c>
      <c r="BN65">
        <v>6.8965509825033502</v>
      </c>
      <c r="BO65">
        <v>4.6634217366622197</v>
      </c>
      <c r="BP65">
        <v>5.6354583375610003</v>
      </c>
      <c r="BQ65">
        <v>4.5565187089416197</v>
      </c>
      <c r="BR65">
        <v>6.7497015328610503</v>
      </c>
      <c r="BS65">
        <v>6.5761404308384703</v>
      </c>
      <c r="BT65">
        <v>4.7035988036376803</v>
      </c>
      <c r="BU65">
        <v>5.1078784168371101</v>
      </c>
      <c r="BV65">
        <v>6.8383060740979396</v>
      </c>
      <c r="BW65">
        <v>6.9944343459636098</v>
      </c>
      <c r="BX65">
        <v>6.5611241044683704</v>
      </c>
      <c r="BY65">
        <v>6.91018266401103</v>
      </c>
      <c r="BZ65">
        <v>6.1396855086172701</v>
      </c>
      <c r="CA65">
        <v>7.6924651748782997</v>
      </c>
      <c r="CB65">
        <v>4.6226722402346798</v>
      </c>
      <c r="CC65">
        <v>5.8944536631154998</v>
      </c>
      <c r="CD65">
        <v>6.7443559949340903</v>
      </c>
      <c r="CE65">
        <v>4.1238144011687998</v>
      </c>
      <c r="CF65">
        <v>7.29377354521925</v>
      </c>
      <c r="CG65">
        <v>5.8322179141059101</v>
      </c>
      <c r="CH65">
        <v>6.2173205009569896</v>
      </c>
      <c r="CI65">
        <v>4.8842967034085403</v>
      </c>
      <c r="CJ65">
        <v>6.77655580249988</v>
      </c>
      <c r="CK65">
        <v>6.9546002071845798</v>
      </c>
      <c r="CL65">
        <v>5.3805186521558701</v>
      </c>
      <c r="CM65">
        <v>5.38240788556943</v>
      </c>
      <c r="CN65">
        <v>2.2011503315366299</v>
      </c>
      <c r="CO65">
        <v>7.7152467111445997</v>
      </c>
      <c r="CP65">
        <v>6.0529274099979702</v>
      </c>
      <c r="CQ65">
        <v>6.2571650661499101</v>
      </c>
      <c r="CR65">
        <v>4.49971988653735</v>
      </c>
      <c r="CS65">
        <v>6.7039630493942504</v>
      </c>
      <c r="CT65">
        <v>4.9957506306062998</v>
      </c>
      <c r="CU65">
        <v>6.3653103599671201</v>
      </c>
      <c r="CV65">
        <v>5.4023819163470002</v>
      </c>
      <c r="CW65">
        <v>4.4727467564777896</v>
      </c>
      <c r="CX65">
        <v>3.99781681471601</v>
      </c>
      <c r="CY65">
        <v>5.6846315735274899</v>
      </c>
      <c r="CZ65">
        <v>5.3012153766527499</v>
      </c>
      <c r="DA65">
        <v>4.8683033839553298</v>
      </c>
      <c r="DB65">
        <v>4.7818161723702399</v>
      </c>
      <c r="DC65">
        <v>5.6431041904753902</v>
      </c>
      <c r="DD65">
        <v>7.2790583616302902</v>
      </c>
      <c r="DE65">
        <v>5.2914849178656702</v>
      </c>
      <c r="DF65">
        <v>7.8215506221876403</v>
      </c>
      <c r="DG65">
        <v>6.1806793713470203</v>
      </c>
      <c r="DH65">
        <v>8.0832628660108305</v>
      </c>
      <c r="DI65">
        <v>7.5867368359423901</v>
      </c>
      <c r="DJ65">
        <v>6.5996305556980204</v>
      </c>
      <c r="DK65">
        <v>5.0038220444283601</v>
      </c>
      <c r="DL65">
        <v>5.0774210690643198</v>
      </c>
      <c r="DM65">
        <v>6.9886625980736001</v>
      </c>
      <c r="DN65">
        <v>4.2656850484909601</v>
      </c>
      <c r="DO65">
        <v>8.0113120976911105</v>
      </c>
      <c r="DP65">
        <v>5.7523786341614702</v>
      </c>
      <c r="DQ65">
        <v>6.6454595453480696</v>
      </c>
      <c r="DR65">
        <v>7.5619201106510401</v>
      </c>
      <c r="DS65">
        <v>5.5973994680071204</v>
      </c>
      <c r="DT65">
        <v>6.5670241992641998</v>
      </c>
      <c r="DU65">
        <v>6.4842882808844298</v>
      </c>
      <c r="DV65">
        <v>8.9728667870925491</v>
      </c>
      <c r="DW65">
        <v>8.1178779649763193</v>
      </c>
      <c r="DX65">
        <v>8.7725364630682794</v>
      </c>
      <c r="DY65">
        <v>8.0942172033951305</v>
      </c>
      <c r="DZ65">
        <v>9.2141835658439692</v>
      </c>
      <c r="EA65">
        <v>8.8599370530211292</v>
      </c>
      <c r="EB65">
        <v>7.56616435500883</v>
      </c>
      <c r="EC65">
        <v>7.5270856511727198</v>
      </c>
      <c r="ED65">
        <v>5.0567349728640396</v>
      </c>
      <c r="EE65">
        <v>6.0442855534223598</v>
      </c>
      <c r="EF65">
        <v>5.3673682568998702</v>
      </c>
      <c r="EG65">
        <v>5.7202025296414201</v>
      </c>
      <c r="EH65">
        <v>4.7455979702290598</v>
      </c>
      <c r="EI65">
        <v>6.1443741755536401</v>
      </c>
      <c r="EJ65">
        <v>6.59805104328598</v>
      </c>
      <c r="EK65">
        <v>5.8739556377530899</v>
      </c>
      <c r="EL65">
        <v>6.0110792228844998</v>
      </c>
      <c r="EM65">
        <v>5.1833121984329997</v>
      </c>
      <c r="EN65">
        <v>5.9263303507179401</v>
      </c>
      <c r="EO65">
        <v>5.2892778188547398</v>
      </c>
      <c r="EP65">
        <v>5.9555755605280201</v>
      </c>
      <c r="EQ65">
        <v>5.1529270568341703</v>
      </c>
      <c r="ER65">
        <v>7.0585083077865702</v>
      </c>
      <c r="ES65">
        <v>6.3450213644335403</v>
      </c>
      <c r="ET65">
        <v>5.2573783434630297</v>
      </c>
      <c r="EU65">
        <v>5.2148152562765402</v>
      </c>
      <c r="EV65">
        <v>4.39886618182405</v>
      </c>
      <c r="EW65">
        <v>4.5970208434622899</v>
      </c>
      <c r="EX65">
        <v>4.2873322491612598</v>
      </c>
      <c r="EY65">
        <v>4.7048028614763897</v>
      </c>
      <c r="EZ65">
        <v>4.4216238400479497</v>
      </c>
      <c r="FA65">
        <v>5.7530499658742302</v>
      </c>
    </row>
    <row r="66" spans="1:157" x14ac:dyDescent="0.35">
      <c r="A66">
        <v>0.63000000000000034</v>
      </c>
      <c r="B66">
        <v>5.3909979112125503</v>
      </c>
      <c r="C66">
        <v>5.7785939532354602</v>
      </c>
      <c r="D66">
        <v>4.8612634913661097</v>
      </c>
      <c r="E66">
        <v>6.29477491313828</v>
      </c>
      <c r="F66">
        <v>4.9231598316269203</v>
      </c>
      <c r="G66">
        <v>6.8844637116849601</v>
      </c>
      <c r="H66">
        <v>7.4454106651037097</v>
      </c>
      <c r="I66">
        <v>4.4307382179203501</v>
      </c>
      <c r="J66">
        <v>4.8480652374269901</v>
      </c>
      <c r="K66">
        <v>6.2521988839304798</v>
      </c>
      <c r="L66">
        <v>7.8902727423868502</v>
      </c>
      <c r="M66">
        <v>6.3094413583036202</v>
      </c>
      <c r="N66">
        <v>7.9397628934809097</v>
      </c>
      <c r="O66">
        <v>4.9741999462858999</v>
      </c>
      <c r="P66">
        <v>7.1581716839388498</v>
      </c>
      <c r="Q66">
        <v>8.0636198894133209</v>
      </c>
      <c r="R66">
        <v>5.6420302970418499</v>
      </c>
      <c r="S66">
        <v>5.5682935693992199</v>
      </c>
      <c r="T66">
        <v>5.6422826249667901</v>
      </c>
      <c r="U66">
        <v>7.0984488056372701</v>
      </c>
      <c r="V66">
        <v>5.3719676659466904</v>
      </c>
      <c r="W66">
        <v>7.3686929601587101</v>
      </c>
      <c r="X66">
        <v>5.3086401968744701</v>
      </c>
      <c r="Y66">
        <v>6.4144031091993599</v>
      </c>
      <c r="Z66">
        <v>7.3674049887780502</v>
      </c>
      <c r="AA66">
        <v>6.1098662535192103</v>
      </c>
      <c r="AB66">
        <v>5.6869819233922403</v>
      </c>
      <c r="AC66">
        <v>5.8813836788090796</v>
      </c>
      <c r="AD66">
        <v>7.1414374884568499</v>
      </c>
      <c r="AE66">
        <v>4.5383310648804498</v>
      </c>
      <c r="AF66">
        <v>7.5129846824873798</v>
      </c>
      <c r="AG66">
        <v>5.6514498895149101</v>
      </c>
      <c r="AH66">
        <v>7.14349350404584</v>
      </c>
      <c r="AI66">
        <v>7.7675569193392198</v>
      </c>
      <c r="AJ66">
        <v>5.5449134173319097</v>
      </c>
      <c r="AK66">
        <v>7.1297533221197797</v>
      </c>
      <c r="AL66">
        <v>5.85914914016913</v>
      </c>
      <c r="AM66">
        <v>6.3307142149216</v>
      </c>
      <c r="AN66">
        <v>5.2240987701515396</v>
      </c>
      <c r="AO66">
        <v>7.5444396007051697</v>
      </c>
      <c r="AP66">
        <v>4.6515219903372298</v>
      </c>
      <c r="AQ66">
        <v>6.6715553542308399</v>
      </c>
      <c r="AR66">
        <v>6.7637069328629602</v>
      </c>
      <c r="AS66">
        <v>4.2026225282406999</v>
      </c>
      <c r="AT66">
        <v>6.0180256601602</v>
      </c>
      <c r="AU66">
        <v>5.3299671593581301</v>
      </c>
      <c r="AV66">
        <v>6.5369191169723901</v>
      </c>
      <c r="AW66">
        <v>5.1061518458532502</v>
      </c>
      <c r="AX66">
        <v>6.7384518384450596</v>
      </c>
      <c r="AY66">
        <v>4.8527327781815499</v>
      </c>
      <c r="AZ66">
        <v>5.90170633419054</v>
      </c>
      <c r="BA66">
        <v>6.6148441079884099</v>
      </c>
      <c r="BB66">
        <v>4.4428591833958899</v>
      </c>
      <c r="BC66">
        <v>4.69635489356238</v>
      </c>
      <c r="BD66">
        <v>4.6745536376534096</v>
      </c>
      <c r="BE66">
        <v>5.5099134853395597</v>
      </c>
      <c r="BF66">
        <v>4.5799582178889002</v>
      </c>
      <c r="BG66">
        <v>6.9424273315709497</v>
      </c>
      <c r="BH66">
        <v>5.4109060378801104</v>
      </c>
      <c r="BI66">
        <v>7.5006542913275602</v>
      </c>
      <c r="BJ66">
        <v>6.6179614431861999</v>
      </c>
      <c r="BK66">
        <v>5.7094033571123299</v>
      </c>
      <c r="BL66">
        <v>5.7556556190536998</v>
      </c>
      <c r="BM66">
        <v>4.9454891712805802</v>
      </c>
      <c r="BN66">
        <v>7.3112076135616002</v>
      </c>
      <c r="BO66">
        <v>4.8521724983532</v>
      </c>
      <c r="BP66">
        <v>5.6274878198250704</v>
      </c>
      <c r="BQ66">
        <v>4.0237861740879097</v>
      </c>
      <c r="BR66">
        <v>6.4333393235360896</v>
      </c>
      <c r="BS66">
        <v>6.2504733862109303</v>
      </c>
      <c r="BT66">
        <v>5.45405907553286</v>
      </c>
      <c r="BU66">
        <v>4.6972770576622196</v>
      </c>
      <c r="BV66">
        <v>6.3448354144441801</v>
      </c>
      <c r="BW66">
        <v>6.8579764896487996</v>
      </c>
      <c r="BX66">
        <v>7.2907642586674104</v>
      </c>
      <c r="BY66">
        <v>6.5971221426405799</v>
      </c>
      <c r="BZ66">
        <v>5.7920719143059198</v>
      </c>
      <c r="CA66">
        <v>7.1726522166604898</v>
      </c>
      <c r="CB66">
        <v>3.86241320019368</v>
      </c>
      <c r="CC66">
        <v>5.4101792878674297</v>
      </c>
      <c r="CD66">
        <v>7.4450997012837501</v>
      </c>
      <c r="CE66">
        <v>3.7308665501450902</v>
      </c>
      <c r="CF66">
        <v>6.8185416768421101</v>
      </c>
      <c r="CG66">
        <v>5.51347459424289</v>
      </c>
      <c r="CH66">
        <v>6.0200479359260104</v>
      </c>
      <c r="CI66">
        <v>5.19048416949569</v>
      </c>
      <c r="CJ66">
        <v>6.3575037609998697</v>
      </c>
      <c r="CK66">
        <v>7.38180019380325</v>
      </c>
      <c r="CL66">
        <v>5.0639841207686098</v>
      </c>
      <c r="CM66">
        <v>6.1410198765963999</v>
      </c>
      <c r="CN66">
        <v>2.3855919705055499</v>
      </c>
      <c r="CO66">
        <v>8.10668748314359</v>
      </c>
      <c r="CP66">
        <v>5.8424066749897099</v>
      </c>
      <c r="CQ66">
        <v>5.9393043485739598</v>
      </c>
      <c r="CR66">
        <v>4.6764613111958697</v>
      </c>
      <c r="CS66">
        <v>6.5007207837480303</v>
      </c>
      <c r="CT66">
        <v>4.2861663424676903</v>
      </c>
      <c r="CU66">
        <v>6.1819724682265997</v>
      </c>
      <c r="CV66">
        <v>5.5516411666436296</v>
      </c>
      <c r="CW66">
        <v>5.36853577919877</v>
      </c>
      <c r="CX66">
        <v>4.3240315824836904</v>
      </c>
      <c r="CY66">
        <v>5.4979233857859704</v>
      </c>
      <c r="CZ66">
        <v>4.95915231907715</v>
      </c>
      <c r="DA66">
        <v>5.0661396642795804</v>
      </c>
      <c r="DB66">
        <v>5.0721016502403202</v>
      </c>
      <c r="DC66">
        <v>6.3651354553711803</v>
      </c>
      <c r="DD66">
        <v>7.6465287494969303</v>
      </c>
      <c r="DE66">
        <v>5.8950049267512199</v>
      </c>
      <c r="DF66">
        <v>7.95317925754334</v>
      </c>
      <c r="DG66">
        <v>5.7794811550060103</v>
      </c>
      <c r="DH66">
        <v>7.7594606437398097</v>
      </c>
      <c r="DI66">
        <v>7.4280613896128402</v>
      </c>
      <c r="DJ66">
        <v>6.3117043435797404</v>
      </c>
      <c r="DK66">
        <v>5.15129528403373</v>
      </c>
      <c r="DL66">
        <v>4.9019854497211499</v>
      </c>
      <c r="DM66">
        <v>6.8614789338875202</v>
      </c>
      <c r="DN66">
        <v>4.4570373275496502</v>
      </c>
      <c r="DO66">
        <v>7.7697151817497998</v>
      </c>
      <c r="DP66">
        <v>5.3986845062858801</v>
      </c>
      <c r="DQ66">
        <v>7.1983100816134096</v>
      </c>
      <c r="DR66">
        <v>7.79630485340188</v>
      </c>
      <c r="DS66">
        <v>6.1136072354487698</v>
      </c>
      <c r="DT66">
        <v>6.7667039651111596</v>
      </c>
      <c r="DU66">
        <v>6.8777462634697297</v>
      </c>
      <c r="DV66">
        <v>8.8053130042127208</v>
      </c>
      <c r="DW66">
        <v>7.8236189141608898</v>
      </c>
      <c r="DX66">
        <v>8.60657044224339</v>
      </c>
      <c r="DY66">
        <v>8.5375930569541403</v>
      </c>
      <c r="DZ66">
        <v>9.3878113236878207</v>
      </c>
      <c r="EA66">
        <v>9.3156972949182197</v>
      </c>
      <c r="EB66">
        <v>8.0856393400888606</v>
      </c>
      <c r="EC66">
        <v>7.2049794888703396</v>
      </c>
      <c r="ED66">
        <v>5.6379861389761698</v>
      </c>
      <c r="EE66">
        <v>6.5538350786351902</v>
      </c>
      <c r="EF66">
        <v>5.2477883338664899</v>
      </c>
      <c r="EG66">
        <v>6.3849446806237804</v>
      </c>
      <c r="EH66">
        <v>4.8925744544802301</v>
      </c>
      <c r="EI66">
        <v>6.3628059699695196</v>
      </c>
      <c r="EJ66">
        <v>6.3103045876950503</v>
      </c>
      <c r="EK66">
        <v>5.7738546681292702</v>
      </c>
      <c r="EL66">
        <v>5.7394198263312202</v>
      </c>
      <c r="EM66">
        <v>4.9790662461411399</v>
      </c>
      <c r="EN66">
        <v>6.4753090397674402</v>
      </c>
      <c r="EO66">
        <v>5.5402397127642402</v>
      </c>
      <c r="EP66">
        <v>6.5423907836422801</v>
      </c>
      <c r="EQ66">
        <v>4.7744851342902503</v>
      </c>
      <c r="ER66">
        <v>6.92393269667045</v>
      </c>
      <c r="ES66">
        <v>6.7866440396285803</v>
      </c>
      <c r="ET66">
        <v>5.8474038314184398</v>
      </c>
      <c r="EU66">
        <v>4.7384472952388004</v>
      </c>
      <c r="EV66">
        <v>3.63957722153443</v>
      </c>
      <c r="EW66">
        <v>5.1023038694882699</v>
      </c>
      <c r="EX66">
        <v>4.4196871931316499</v>
      </c>
      <c r="EY66">
        <v>5.1844700539881403</v>
      </c>
      <c r="EZ66">
        <v>3.8751770670941901</v>
      </c>
      <c r="FA66">
        <v>5.7797250746248903</v>
      </c>
    </row>
    <row r="67" spans="1:157" x14ac:dyDescent="0.35">
      <c r="A67">
        <v>0.64000000000000035</v>
      </c>
      <c r="B67">
        <v>4.9685479352084601</v>
      </c>
      <c r="C67">
        <v>6.2546741870327898</v>
      </c>
      <c r="D67">
        <v>4.7589626815224904</v>
      </c>
      <c r="E67">
        <v>6.7108986175232204</v>
      </c>
      <c r="F67">
        <v>5.2439499696057403</v>
      </c>
      <c r="G67">
        <v>6.2605872072426099</v>
      </c>
      <c r="H67">
        <v>7.4725252982201802</v>
      </c>
      <c r="I67">
        <v>4.9752764359738499</v>
      </c>
      <c r="J67">
        <v>5.6447316636972502</v>
      </c>
      <c r="K67">
        <v>5.8790035171649002</v>
      </c>
      <c r="L67">
        <v>7.4148271842996802</v>
      </c>
      <c r="M67">
        <v>6.0404448516511797</v>
      </c>
      <c r="N67">
        <v>7.46114985413422</v>
      </c>
      <c r="O67">
        <v>5.4670987618863096</v>
      </c>
      <c r="P67">
        <v>7.2490045191288104</v>
      </c>
      <c r="Q67">
        <v>7.5269483869159197</v>
      </c>
      <c r="R67">
        <v>6.2605054209003796</v>
      </c>
      <c r="S67">
        <v>5.9209902571608302</v>
      </c>
      <c r="T67">
        <v>6.3051177228768003</v>
      </c>
      <c r="U67">
        <v>7.3588814773110798</v>
      </c>
      <c r="V67">
        <v>5.45171368836961</v>
      </c>
      <c r="W67">
        <v>7.0386656121505196</v>
      </c>
      <c r="X67">
        <v>4.81745483309561</v>
      </c>
      <c r="Y67">
        <v>5.9896915358188698</v>
      </c>
      <c r="Z67">
        <v>7.4692306770154602</v>
      </c>
      <c r="AA67">
        <v>6.1412731282717603</v>
      </c>
      <c r="AB67">
        <v>5.5731686343406102</v>
      </c>
      <c r="AC67">
        <v>5.3914642214233304</v>
      </c>
      <c r="AD67">
        <v>7.0454709790369199</v>
      </c>
      <c r="AE67">
        <v>4.76271180108556</v>
      </c>
      <c r="AF67">
        <v>7.6225052065390102</v>
      </c>
      <c r="AG67">
        <v>5.0583003267506399</v>
      </c>
      <c r="AH67">
        <v>7.2013789824332699</v>
      </c>
      <c r="AI67">
        <v>8.2285564398055602</v>
      </c>
      <c r="AJ67">
        <v>6.0863568212921999</v>
      </c>
      <c r="AK67">
        <v>7.4485190300615303</v>
      </c>
      <c r="AL67">
        <v>5.7658792298834598</v>
      </c>
      <c r="AM67">
        <v>6.5111891995823497</v>
      </c>
      <c r="AN67">
        <v>4.9278077483122598</v>
      </c>
      <c r="AO67">
        <v>8.1835367627346791</v>
      </c>
      <c r="AP67">
        <v>4.8501427495682199</v>
      </c>
      <c r="AQ67">
        <v>6.2974429149994897</v>
      </c>
      <c r="AR67">
        <v>7.2156678135685901</v>
      </c>
      <c r="AS67">
        <v>4.6479934199649202</v>
      </c>
      <c r="AT67">
        <v>6.2095653575918197</v>
      </c>
      <c r="AU67">
        <v>5.9243081675404401</v>
      </c>
      <c r="AV67">
        <v>6.3361526846039196</v>
      </c>
      <c r="AW67">
        <v>5.7759401947198103</v>
      </c>
      <c r="AX67">
        <v>6.0549490394264804</v>
      </c>
      <c r="AY67">
        <v>5.2557267103191601</v>
      </c>
      <c r="AZ67">
        <v>6.3004909648156699</v>
      </c>
      <c r="BA67">
        <v>6.2531454215127198</v>
      </c>
      <c r="BB67">
        <v>4.6352792254355499</v>
      </c>
      <c r="BC67">
        <v>5.8287412356952801</v>
      </c>
      <c r="BD67">
        <v>3.8135664585647802</v>
      </c>
      <c r="BE67">
        <v>5.9969188253583203</v>
      </c>
      <c r="BF67">
        <v>4.4537094376024102</v>
      </c>
      <c r="BG67">
        <v>6.7525391737892599</v>
      </c>
      <c r="BH67">
        <v>5.3395099667393602</v>
      </c>
      <c r="BI67">
        <v>7.0429463444642497</v>
      </c>
      <c r="BJ67">
        <v>7.0472776600901303</v>
      </c>
      <c r="BK67">
        <v>5.15905391850022</v>
      </c>
      <c r="BL67">
        <v>5.5507233458120702</v>
      </c>
      <c r="BM67">
        <v>4.42737187408399</v>
      </c>
      <c r="BN67">
        <v>6.8848806487578704</v>
      </c>
      <c r="BO67">
        <v>5.6392358443119299</v>
      </c>
      <c r="BP67">
        <v>6.1723147557815397</v>
      </c>
      <c r="BQ67">
        <v>4.2981308434918404</v>
      </c>
      <c r="BR67">
        <v>6.0366134774123399</v>
      </c>
      <c r="BS67">
        <v>6.2852642226289399</v>
      </c>
      <c r="BT67">
        <v>5.7776207830089197</v>
      </c>
      <c r="BU67">
        <v>5.2549085923687997</v>
      </c>
      <c r="BV67">
        <v>5.8682885454561804</v>
      </c>
      <c r="BW67">
        <v>7.1648507346302202</v>
      </c>
      <c r="BX67">
        <v>6.9097032854204903</v>
      </c>
      <c r="BY67">
        <v>6.2384452692848598</v>
      </c>
      <c r="BZ67">
        <v>5.3424584289031802</v>
      </c>
      <c r="CA67">
        <v>6.9060135577816997</v>
      </c>
      <c r="CB67">
        <v>4.3041776279822104</v>
      </c>
      <c r="CC67">
        <v>5.6607383674301097</v>
      </c>
      <c r="CD67">
        <v>7.2513955383806996</v>
      </c>
      <c r="CE67">
        <v>4.1234334430031296</v>
      </c>
      <c r="CF67">
        <v>6.5002476630254504</v>
      </c>
      <c r="CG67">
        <v>5.7886526044531097</v>
      </c>
      <c r="CH67">
        <v>6.2726404598135597</v>
      </c>
      <c r="CI67">
        <v>5.2525191400447602</v>
      </c>
      <c r="CJ67">
        <v>6.6694046613090299</v>
      </c>
      <c r="CK67">
        <v>7.0443676958343904</v>
      </c>
      <c r="CL67">
        <v>5.2585611477982503</v>
      </c>
      <c r="CM67">
        <v>6.0728423179623903</v>
      </c>
      <c r="CN67">
        <v>2.6153297300292802</v>
      </c>
      <c r="CO67">
        <v>7.78452471755699</v>
      </c>
      <c r="CP67">
        <v>6.0880981377812597</v>
      </c>
      <c r="CQ67">
        <v>6.2215225719785003</v>
      </c>
      <c r="CR67">
        <v>4.8939740866897203</v>
      </c>
      <c r="CS67">
        <v>6.2475176183474703</v>
      </c>
      <c r="CT67">
        <v>4.4436029312866996</v>
      </c>
      <c r="CU67">
        <v>5.0832464665272701</v>
      </c>
      <c r="CV67">
        <v>4.5268193837170898</v>
      </c>
      <c r="CW67">
        <v>5.1935929008580102</v>
      </c>
      <c r="CX67">
        <v>4.4101478748998204</v>
      </c>
      <c r="CY67">
        <v>5.2335327622959902</v>
      </c>
      <c r="CZ67">
        <v>4.5945290835192001</v>
      </c>
      <c r="DA67">
        <v>5.1030394025608299</v>
      </c>
      <c r="DB67">
        <v>5.3283018464907999</v>
      </c>
      <c r="DC67">
        <v>6.1975835919637703</v>
      </c>
      <c r="DD67">
        <v>8.0288589153212104</v>
      </c>
      <c r="DE67">
        <v>6.0880720196999603</v>
      </c>
      <c r="DF67">
        <v>7.5566185988576198</v>
      </c>
      <c r="DG67">
        <v>5.8914058492228101</v>
      </c>
      <c r="DH67">
        <v>7.4849271931953796</v>
      </c>
      <c r="DI67">
        <v>7.6918897687653196</v>
      </c>
      <c r="DJ67">
        <v>6.0576887139944802</v>
      </c>
      <c r="DK67">
        <v>5.7731015383956503</v>
      </c>
      <c r="DL67">
        <v>5.4423802664548102</v>
      </c>
      <c r="DM67">
        <v>6.2979137568708596</v>
      </c>
      <c r="DN67">
        <v>4.9541886936447597</v>
      </c>
      <c r="DO67">
        <v>7.0681463536475002</v>
      </c>
      <c r="DP67">
        <v>5.4949660412022103</v>
      </c>
      <c r="DQ67">
        <v>7.0027184663903501</v>
      </c>
      <c r="DR67">
        <v>8.0958732872905408</v>
      </c>
      <c r="DS67">
        <v>6.0001117976035596</v>
      </c>
      <c r="DT67">
        <v>6.5744369448770703</v>
      </c>
      <c r="DU67">
        <v>7.7162954347286004</v>
      </c>
      <c r="DV67">
        <v>8.6506637759935892</v>
      </c>
      <c r="DW67">
        <v>7.7632343560162198</v>
      </c>
      <c r="DX67">
        <v>8.4862261346902592</v>
      </c>
      <c r="DY67">
        <v>8.4464192459776797</v>
      </c>
      <c r="DZ67">
        <v>9.1808721326877691</v>
      </c>
      <c r="EA67">
        <v>9.4483646013542497</v>
      </c>
      <c r="EB67">
        <v>7.8056186308099598</v>
      </c>
      <c r="EC67">
        <v>7.58676496336252</v>
      </c>
      <c r="ED67">
        <v>5.66210652707076</v>
      </c>
      <c r="EE67">
        <v>6.2388943391811802</v>
      </c>
      <c r="EF67">
        <v>5.3502465031436603</v>
      </c>
      <c r="EG67">
        <v>6.2004802329028301</v>
      </c>
      <c r="EH67">
        <v>4.5775159586812899</v>
      </c>
      <c r="EI67">
        <v>6.08050603644097</v>
      </c>
      <c r="EJ67">
        <v>6.4844859802185599</v>
      </c>
      <c r="EK67">
        <v>5.7486644656674901</v>
      </c>
      <c r="EL67">
        <v>5.3500473274889</v>
      </c>
      <c r="EM67">
        <v>5.46280465232996</v>
      </c>
      <c r="EN67">
        <v>6.5218194217701901</v>
      </c>
      <c r="EO67">
        <v>5.5241949726542501</v>
      </c>
      <c r="EP67">
        <v>6.8635055377242598</v>
      </c>
      <c r="EQ67">
        <v>4.6470976591403401</v>
      </c>
      <c r="ER67">
        <v>6.9419449263684996</v>
      </c>
      <c r="ES67">
        <v>7.1855644257522302</v>
      </c>
      <c r="ET67">
        <v>5.7619014359099801</v>
      </c>
      <c r="EU67">
        <v>5.3488637275951101</v>
      </c>
      <c r="EV67">
        <v>4.3681456970511201</v>
      </c>
      <c r="EW67">
        <v>4.9357765788410104</v>
      </c>
      <c r="EX67">
        <v>4.5733106316888499</v>
      </c>
      <c r="EY67">
        <v>5.4658109029520103</v>
      </c>
      <c r="EZ67">
        <v>4.3201494012515402</v>
      </c>
      <c r="FA67">
        <v>5.6335736763369404</v>
      </c>
    </row>
    <row r="68" spans="1:157" x14ac:dyDescent="0.35">
      <c r="A68">
        <v>0.65000000000000036</v>
      </c>
      <c r="B68">
        <v>5.3392778740646101</v>
      </c>
      <c r="C68">
        <v>6.59547187055683</v>
      </c>
      <c r="D68">
        <v>4.5388536558520496</v>
      </c>
      <c r="E68">
        <v>7.3068155481122297</v>
      </c>
      <c r="F68">
        <v>5.2812292748655496</v>
      </c>
      <c r="G68">
        <v>6.5503350397519604</v>
      </c>
      <c r="H68">
        <v>7.4163092157980799</v>
      </c>
      <c r="I68">
        <v>4.8600958783852404</v>
      </c>
      <c r="J68">
        <v>5.9474122603388198</v>
      </c>
      <c r="K68">
        <v>5.9683143816387796</v>
      </c>
      <c r="L68">
        <v>7.7610792805422699</v>
      </c>
      <c r="M68">
        <v>6.1600732068217399</v>
      </c>
      <c r="N68">
        <v>7.4260113717468004</v>
      </c>
      <c r="O68">
        <v>6.1487841692337799</v>
      </c>
      <c r="P68">
        <v>7.122041814508</v>
      </c>
      <c r="Q68">
        <v>7.7217927470407499</v>
      </c>
      <c r="R68">
        <v>6.8687131825007599</v>
      </c>
      <c r="S68">
        <v>6.6164349930722999</v>
      </c>
      <c r="T68">
        <v>6.5139296914984497</v>
      </c>
      <c r="U68">
        <v>7.9594686290226297</v>
      </c>
      <c r="V68">
        <v>6.0473955490471898</v>
      </c>
      <c r="W68">
        <v>7.05083921109832</v>
      </c>
      <c r="X68">
        <v>4.88937834332806</v>
      </c>
      <c r="Y68">
        <v>5.9208388955257796</v>
      </c>
      <c r="Z68">
        <v>7.4551036066419503</v>
      </c>
      <c r="AA68">
        <v>5.4434829940310703</v>
      </c>
      <c r="AB68">
        <v>5.8908450342123304</v>
      </c>
      <c r="AC68">
        <v>6.02187126206322</v>
      </c>
      <c r="AD68">
        <v>6.7575212577722796</v>
      </c>
      <c r="AE68">
        <v>5.0644446760324398</v>
      </c>
      <c r="AF68">
        <v>7.2337459888617799</v>
      </c>
      <c r="AG68">
        <v>5.0664481018134504</v>
      </c>
      <c r="AH68">
        <v>6.87263688452368</v>
      </c>
      <c r="AI68">
        <v>8.3968020564134491</v>
      </c>
      <c r="AJ68">
        <v>6.4818645491476898</v>
      </c>
      <c r="AK68">
        <v>7.2288685126918599</v>
      </c>
      <c r="AL68">
        <v>5.2209074436261096</v>
      </c>
      <c r="AM68">
        <v>6.9839049479074404</v>
      </c>
      <c r="AN68">
        <v>5.1425759954662702</v>
      </c>
      <c r="AO68">
        <v>8.1696097734551092</v>
      </c>
      <c r="AP68">
        <v>5.1013086948015998</v>
      </c>
      <c r="AQ68">
        <v>5.6771701565218704</v>
      </c>
      <c r="AR68">
        <v>6.5177100294007904</v>
      </c>
      <c r="AS68">
        <v>5.0889171506409303</v>
      </c>
      <c r="AT68">
        <v>6.1056532151076004</v>
      </c>
      <c r="AU68">
        <v>6.4092751873046003</v>
      </c>
      <c r="AV68">
        <v>6.31911449163076</v>
      </c>
      <c r="AW68">
        <v>5.60118599378238</v>
      </c>
      <c r="AX68">
        <v>6.6248036069451901</v>
      </c>
      <c r="AY68">
        <v>4.8550742750872597</v>
      </c>
      <c r="AZ68">
        <v>5.9708196015473396</v>
      </c>
      <c r="BA68">
        <v>6.4250147542580303</v>
      </c>
      <c r="BB68">
        <v>5.3900162428728997</v>
      </c>
      <c r="BC68">
        <v>5.9192279835060502</v>
      </c>
      <c r="BD68">
        <v>4.2607761149810797</v>
      </c>
      <c r="BE68">
        <v>6.2322518373591702</v>
      </c>
      <c r="BF68">
        <v>5.0126127895688999</v>
      </c>
      <c r="BG68">
        <v>6.2125547375828303</v>
      </c>
      <c r="BH68">
        <v>4.7958718627394603</v>
      </c>
      <c r="BI68">
        <v>6.9749247247617703</v>
      </c>
      <c r="BJ68">
        <v>6.8305102491264398</v>
      </c>
      <c r="BK68">
        <v>5.2027924641419503</v>
      </c>
      <c r="BL68">
        <v>5.1396562310005702</v>
      </c>
      <c r="BM68">
        <v>4.7856232470456002</v>
      </c>
      <c r="BN68">
        <v>6.5532173022105198</v>
      </c>
      <c r="BO68">
        <v>5.7183739410604701</v>
      </c>
      <c r="BP68">
        <v>6.3543682814245201</v>
      </c>
      <c r="BQ68">
        <v>4.8446693892672599</v>
      </c>
      <c r="BR68">
        <v>6.5078027010184201</v>
      </c>
      <c r="BS68">
        <v>6.6953417654984104</v>
      </c>
      <c r="BT68">
        <v>5.46103473248992</v>
      </c>
      <c r="BU68">
        <v>5.8757543750846297</v>
      </c>
      <c r="BV68">
        <v>6.3057747485493802</v>
      </c>
      <c r="BW68">
        <v>7.23148116499162</v>
      </c>
      <c r="BX68">
        <v>6.8137270284649203</v>
      </c>
      <c r="BY68">
        <v>6.45784074962401</v>
      </c>
      <c r="BZ68">
        <v>5.5253236788528399</v>
      </c>
      <c r="CA68">
        <v>6.9049760151569997</v>
      </c>
      <c r="CB68">
        <v>4.6747536786264101</v>
      </c>
      <c r="CC68">
        <v>6.1805051639439004</v>
      </c>
      <c r="CD68">
        <v>6.9594896805443103</v>
      </c>
      <c r="CE68">
        <v>4.3378153980226797</v>
      </c>
      <c r="CF68">
        <v>6.7144749957287297</v>
      </c>
      <c r="CG68">
        <v>6.3168235185967099</v>
      </c>
      <c r="CH68">
        <v>6.5170628701602302</v>
      </c>
      <c r="CI68">
        <v>5.0029134660201198</v>
      </c>
      <c r="CJ68">
        <v>7.0595225807145603</v>
      </c>
      <c r="CK68">
        <v>6.8927350815538402</v>
      </c>
      <c r="CL68">
        <v>5.8448567895966601</v>
      </c>
      <c r="CM68">
        <v>5.7279076952657402</v>
      </c>
      <c r="CN68">
        <v>2.46164934856467</v>
      </c>
      <c r="CO68">
        <v>7.7055542465914497</v>
      </c>
      <c r="CP68">
        <v>6.71062067185433</v>
      </c>
      <c r="CQ68">
        <v>6.7462859307827499</v>
      </c>
      <c r="CR68">
        <v>4.6325482217996203</v>
      </c>
      <c r="CS68">
        <v>6.6575916927607697</v>
      </c>
      <c r="CT68">
        <v>5.05110805543229</v>
      </c>
      <c r="CU68">
        <v>5.5321068813589598</v>
      </c>
      <c r="CV68">
        <v>5.0772858436390402</v>
      </c>
      <c r="CW68">
        <v>4.7106651010136602</v>
      </c>
      <c r="CX68">
        <v>4.0101099275983598</v>
      </c>
      <c r="CY68">
        <v>4.2718960395608097</v>
      </c>
      <c r="CZ68">
        <v>4.91751029487608</v>
      </c>
      <c r="DA68">
        <v>4.2354409863993503</v>
      </c>
      <c r="DB68">
        <v>5.1361508056032603</v>
      </c>
      <c r="DC68">
        <v>6.0195908817487904</v>
      </c>
      <c r="DD68">
        <v>7.8285965816449998</v>
      </c>
      <c r="DE68">
        <v>5.9360072088249298</v>
      </c>
      <c r="DF68">
        <v>6.8823578992746599</v>
      </c>
      <c r="DG68">
        <v>6.5603140704995297</v>
      </c>
      <c r="DH68">
        <v>7.59467377368152</v>
      </c>
      <c r="DI68">
        <v>8.3057465465462901</v>
      </c>
      <c r="DJ68">
        <v>6.10088596134693</v>
      </c>
      <c r="DK68">
        <v>6.2135699480627604</v>
      </c>
      <c r="DL68">
        <v>5.6976590946048002</v>
      </c>
      <c r="DM68">
        <v>6.50598089418156</v>
      </c>
      <c r="DN68">
        <v>4.8100658820672999</v>
      </c>
      <c r="DO68">
        <v>7.4329361765175799</v>
      </c>
      <c r="DP68">
        <v>5.5824424610644101</v>
      </c>
      <c r="DQ68">
        <v>6.3623329903978796</v>
      </c>
      <c r="DR68">
        <v>7.8821087614704304</v>
      </c>
      <c r="DS68">
        <v>5.8819357955163403</v>
      </c>
      <c r="DT68">
        <v>6.2784596848994401</v>
      </c>
      <c r="DU68">
        <v>7.62084571154457</v>
      </c>
      <c r="DV68">
        <v>8.9719735980288107</v>
      </c>
      <c r="DW68">
        <v>8.1807197350055798</v>
      </c>
      <c r="DX68">
        <v>8.0862535930925503</v>
      </c>
      <c r="DY68">
        <v>8.3944219380933998</v>
      </c>
      <c r="DZ68">
        <v>9.2391556871245601</v>
      </c>
      <c r="EA68">
        <v>9.0219534084203303</v>
      </c>
      <c r="EB68">
        <v>7.5966136033460101</v>
      </c>
      <c r="EC68">
        <v>8.3269194494594991</v>
      </c>
      <c r="ED68">
        <v>5.2924022207667996</v>
      </c>
      <c r="EE68">
        <v>6.2645608455419897</v>
      </c>
      <c r="EF68">
        <v>5.82547538334802</v>
      </c>
      <c r="EG68">
        <v>5.9690868763398903</v>
      </c>
      <c r="EH68">
        <v>4.4096602177402904</v>
      </c>
      <c r="EI68">
        <v>5.8899622661739599</v>
      </c>
      <c r="EJ68">
        <v>6.9545420976873897</v>
      </c>
      <c r="EK68">
        <v>5.5762246895082903</v>
      </c>
      <c r="EL68">
        <v>5.6561670107587698</v>
      </c>
      <c r="EM68">
        <v>5.6273855605510397</v>
      </c>
      <c r="EN68">
        <v>6.2329803920359099</v>
      </c>
      <c r="EO68">
        <v>5.2194480423040401</v>
      </c>
      <c r="EP68">
        <v>6.6455026275726201</v>
      </c>
      <c r="EQ68">
        <v>5.2925954316555197</v>
      </c>
      <c r="ER68">
        <v>6.5784154470192204</v>
      </c>
      <c r="ES68">
        <v>6.8518352949353396</v>
      </c>
      <c r="ET68">
        <v>5.5610396294402697</v>
      </c>
      <c r="EU68">
        <v>5.96457346438683</v>
      </c>
      <c r="EV68">
        <v>4.6303557726368298</v>
      </c>
      <c r="EW68">
        <v>4.9322450257475303</v>
      </c>
      <c r="EX68">
        <v>4.4805340841232502</v>
      </c>
      <c r="EY68">
        <v>5.6620224273383197</v>
      </c>
      <c r="EZ68">
        <v>4.71800755780089</v>
      </c>
      <c r="FA68">
        <v>5.3259011935154401</v>
      </c>
    </row>
    <row r="69" spans="1:157" x14ac:dyDescent="0.35">
      <c r="A69">
        <v>0.66000000000000036</v>
      </c>
      <c r="B69">
        <v>5.8053920207290703</v>
      </c>
      <c r="C69">
        <v>6.2433878760140002</v>
      </c>
      <c r="D69">
        <v>3.9361642086862201</v>
      </c>
      <c r="E69">
        <v>6.9246301038420199</v>
      </c>
      <c r="F69">
        <v>5.0296892710056103</v>
      </c>
      <c r="G69">
        <v>6.7683345574693403</v>
      </c>
      <c r="H69">
        <v>7.8434174590744199</v>
      </c>
      <c r="I69">
        <v>4.7045780669875299</v>
      </c>
      <c r="J69">
        <v>5.71415524452122</v>
      </c>
      <c r="K69">
        <v>6.2699236330819996</v>
      </c>
      <c r="L69">
        <v>8.1086541288155907</v>
      </c>
      <c r="M69">
        <v>6.9221855265266301</v>
      </c>
      <c r="N69">
        <v>7.9690683485488298</v>
      </c>
      <c r="O69">
        <v>6.1544118120934703</v>
      </c>
      <c r="P69">
        <v>7.1052866073704299</v>
      </c>
      <c r="Q69">
        <v>8.0947040449793004</v>
      </c>
      <c r="R69">
        <v>6.7517442734857598</v>
      </c>
      <c r="S69">
        <v>6.8692147943014596</v>
      </c>
      <c r="T69">
        <v>6.1479307374655701</v>
      </c>
      <c r="U69">
        <v>7.9134690354261403</v>
      </c>
      <c r="V69">
        <v>6.3962096707508502</v>
      </c>
      <c r="W69">
        <v>7.2742974463635504</v>
      </c>
      <c r="X69">
        <v>5.2921865521623204</v>
      </c>
      <c r="Y69">
        <v>6.1730976384374596</v>
      </c>
      <c r="Z69">
        <v>7.3409515367489302</v>
      </c>
      <c r="AA69">
        <v>5.4370893482818703</v>
      </c>
      <c r="AB69">
        <v>5.7934803677507398</v>
      </c>
      <c r="AC69">
        <v>6.5983394967667399</v>
      </c>
      <c r="AD69">
        <v>6.8812758743502203</v>
      </c>
      <c r="AE69">
        <v>5.0933040513049699</v>
      </c>
      <c r="AF69">
        <v>7.1984930578883697</v>
      </c>
      <c r="AG69">
        <v>5.2892349617779999</v>
      </c>
      <c r="AH69">
        <v>6.1343909056833104</v>
      </c>
      <c r="AI69">
        <v>8.0863770521801595</v>
      </c>
      <c r="AJ69">
        <v>6.40907374290214</v>
      </c>
      <c r="AK69">
        <v>7.1333817065275804</v>
      </c>
      <c r="AL69">
        <v>5.0982048234589703</v>
      </c>
      <c r="AM69">
        <v>6.7673260074502197</v>
      </c>
      <c r="AN69">
        <v>5.7279800266043299</v>
      </c>
      <c r="AO69">
        <v>7.6332462865928603</v>
      </c>
      <c r="AP69">
        <v>4.98126983121149</v>
      </c>
      <c r="AQ69">
        <v>6.1317433132668002</v>
      </c>
      <c r="AR69">
        <v>6.4840058184167102</v>
      </c>
      <c r="AS69">
        <v>5.0935647972427001</v>
      </c>
      <c r="AT69">
        <v>6.02502531809046</v>
      </c>
      <c r="AU69">
        <v>6.1648676131097897</v>
      </c>
      <c r="AV69">
        <v>6.9205258742048601</v>
      </c>
      <c r="AW69">
        <v>5.2880821754924501</v>
      </c>
      <c r="AX69">
        <v>7.1017533413257299</v>
      </c>
      <c r="AY69">
        <v>4.4564010115851502</v>
      </c>
      <c r="AZ69">
        <v>5.8408113278255698</v>
      </c>
      <c r="BA69">
        <v>6.7547831950982999</v>
      </c>
      <c r="BB69">
        <v>5.4136435000788801</v>
      </c>
      <c r="BC69">
        <v>5.7930834491015597</v>
      </c>
      <c r="BD69">
        <v>4.7368430402973303</v>
      </c>
      <c r="BE69">
        <v>6.1368991322562696</v>
      </c>
      <c r="BF69">
        <v>4.9796793505016499</v>
      </c>
      <c r="BG69">
        <v>6.5412002542994898</v>
      </c>
      <c r="BH69">
        <v>5.1536967026615503</v>
      </c>
      <c r="BI69">
        <v>7.2760010924921401</v>
      </c>
      <c r="BJ69">
        <v>6.7062421867954196</v>
      </c>
      <c r="BK69">
        <v>5.6002626393842396</v>
      </c>
      <c r="BL69">
        <v>5.7505102664940102</v>
      </c>
      <c r="BM69">
        <v>5.4182893954559299</v>
      </c>
      <c r="BN69">
        <v>6.77135924559117</v>
      </c>
      <c r="BO69">
        <v>5.2182306626436503</v>
      </c>
      <c r="BP69">
        <v>5.9182853758715899</v>
      </c>
      <c r="BQ69">
        <v>4.8771320336504802</v>
      </c>
      <c r="BR69">
        <v>6.8273229091833798</v>
      </c>
      <c r="BS69">
        <v>6.7003825603431197</v>
      </c>
      <c r="BT69">
        <v>5.0659914960612999</v>
      </c>
      <c r="BU69">
        <v>6.0341559918979302</v>
      </c>
      <c r="BV69">
        <v>6.8612413550518703</v>
      </c>
      <c r="BW69">
        <v>7.1120457003154502</v>
      </c>
      <c r="BX69">
        <v>6.6846743507618998</v>
      </c>
      <c r="BY69">
        <v>6.9904078052058001</v>
      </c>
      <c r="BZ69">
        <v>6.0756715714102603</v>
      </c>
      <c r="CA69">
        <v>7.2059701220613404</v>
      </c>
      <c r="CB69">
        <v>4.3884654897446103</v>
      </c>
      <c r="CC69">
        <v>5.7755643240201104</v>
      </c>
      <c r="CD69">
        <v>6.6138056098137801</v>
      </c>
      <c r="CE69">
        <v>3.9211832651373801</v>
      </c>
      <c r="CF69">
        <v>7.2139518703497796</v>
      </c>
      <c r="CG69">
        <v>6.0938211303449901</v>
      </c>
      <c r="CH69">
        <v>6.1501666519318698</v>
      </c>
      <c r="CI69">
        <v>5.00691527247686</v>
      </c>
      <c r="CJ69">
        <v>6.8192139111556003</v>
      </c>
      <c r="CK69">
        <v>6.7098637521524402</v>
      </c>
      <c r="CL69">
        <v>6.1274435301108001</v>
      </c>
      <c r="CM69">
        <v>5.8068675164011703</v>
      </c>
      <c r="CN69">
        <v>2.3533409647202599</v>
      </c>
      <c r="CO69">
        <v>8.1587334898084691</v>
      </c>
      <c r="CP69">
        <v>6.6135437302094697</v>
      </c>
      <c r="CQ69">
        <v>6.28571788874142</v>
      </c>
      <c r="CR69">
        <v>4.5296766318608004</v>
      </c>
      <c r="CS69">
        <v>6.9564167459683501</v>
      </c>
      <c r="CT69">
        <v>4.8426115164565404</v>
      </c>
      <c r="CU69">
        <v>5.70981467433589</v>
      </c>
      <c r="CV69">
        <v>5.8723983210648996</v>
      </c>
      <c r="CW69">
        <v>4.4578510232243698</v>
      </c>
      <c r="CX69">
        <v>3.9643122667799902</v>
      </c>
      <c r="CY69">
        <v>4.1492067518906302</v>
      </c>
      <c r="CZ69">
        <v>4.9216017590897598</v>
      </c>
      <c r="DA69">
        <v>4.7075486681668002</v>
      </c>
      <c r="DB69">
        <v>4.4530302168014302</v>
      </c>
      <c r="DC69">
        <v>5.7456774353954101</v>
      </c>
      <c r="DD69">
        <v>7.50565112694016</v>
      </c>
      <c r="DE69">
        <v>5.5768686341170701</v>
      </c>
      <c r="DF69">
        <v>6.8930714789446998</v>
      </c>
      <c r="DG69">
        <v>6.7234448764493902</v>
      </c>
      <c r="DH69">
        <v>8.00573420283194</v>
      </c>
      <c r="DI69">
        <v>8.1688505750254308</v>
      </c>
      <c r="DJ69">
        <v>6.6120607000157499</v>
      </c>
      <c r="DK69">
        <v>6.2399086213039796</v>
      </c>
      <c r="DL69">
        <v>5.6202903905538797</v>
      </c>
      <c r="DM69">
        <v>6.5593351976292196</v>
      </c>
      <c r="DN69">
        <v>4.3181913923551098</v>
      </c>
      <c r="DO69">
        <v>7.6086412357008504</v>
      </c>
      <c r="DP69">
        <v>5.33730661291907</v>
      </c>
      <c r="DQ69">
        <v>6.5785500830215797</v>
      </c>
      <c r="DR69">
        <v>7.57359429280491</v>
      </c>
      <c r="DS69">
        <v>5.7485295167939903</v>
      </c>
      <c r="DT69">
        <v>5.9200271249381604</v>
      </c>
      <c r="DU69">
        <v>7.31965998931733</v>
      </c>
      <c r="DV69">
        <v>9.4156819064665491</v>
      </c>
      <c r="DW69">
        <v>8.4241018159570409</v>
      </c>
      <c r="DX69">
        <v>8.5900653899888209</v>
      </c>
      <c r="DY69">
        <v>8.05975513485763</v>
      </c>
      <c r="DZ69">
        <v>8.7092013533699504</v>
      </c>
      <c r="EA69">
        <v>8.54541226249418</v>
      </c>
      <c r="EB69">
        <v>7.5081674255104396</v>
      </c>
      <c r="EC69">
        <v>8.26986849524903</v>
      </c>
      <c r="ED69">
        <v>5.1029837873832902</v>
      </c>
      <c r="EE69">
        <v>6.2752380427287697</v>
      </c>
      <c r="EF69">
        <v>5.6566864819578102</v>
      </c>
      <c r="EG69">
        <v>5.7800226317381096</v>
      </c>
      <c r="EH69">
        <v>4.6888631992995196</v>
      </c>
      <c r="EI69">
        <v>6.2103709469298201</v>
      </c>
      <c r="EJ69">
        <v>6.4805351977884396</v>
      </c>
      <c r="EK69">
        <v>6.1310258994766</v>
      </c>
      <c r="EL69">
        <v>6.0576225525320799</v>
      </c>
      <c r="EM69">
        <v>5.4467637641781996</v>
      </c>
      <c r="EN69">
        <v>6.16725261546752</v>
      </c>
      <c r="EO69">
        <v>5.2595880197711997</v>
      </c>
      <c r="EP69">
        <v>6.00268913190388</v>
      </c>
      <c r="EQ69">
        <v>5.2684165254759998</v>
      </c>
      <c r="ER69">
        <v>7.0209941209381697</v>
      </c>
      <c r="ES69">
        <v>6.3356589608987104</v>
      </c>
      <c r="ET69">
        <v>5.1167768491107202</v>
      </c>
      <c r="EU69">
        <v>5.9094906605906097</v>
      </c>
      <c r="EV69">
        <v>4.1015383669288701</v>
      </c>
      <c r="EW69">
        <v>4.5522027551282003</v>
      </c>
      <c r="EX69">
        <v>3.6729847245345701</v>
      </c>
      <c r="EY69">
        <v>5.45060332387229</v>
      </c>
      <c r="EZ69">
        <v>4.3195377925183696</v>
      </c>
      <c r="FA69">
        <v>5.4576543342225197</v>
      </c>
    </row>
    <row r="70" spans="1:157" x14ac:dyDescent="0.35">
      <c r="A70">
        <v>0.67000000000000037</v>
      </c>
      <c r="B70">
        <v>5.6157129830546202</v>
      </c>
      <c r="C70">
        <v>5.7282814153593797</v>
      </c>
      <c r="D70">
        <v>4.3438575127876096</v>
      </c>
      <c r="E70">
        <v>6.8066722008586504</v>
      </c>
      <c r="F70">
        <v>4.376866604151</v>
      </c>
      <c r="G70">
        <v>6.7288383922278401</v>
      </c>
      <c r="H70">
        <v>7.8065154066822799</v>
      </c>
      <c r="I70">
        <v>4.4383956443408499</v>
      </c>
      <c r="J70">
        <v>5.3082704280893296</v>
      </c>
      <c r="K70">
        <v>6.1758223301725899</v>
      </c>
      <c r="L70">
        <v>8.0186779983215501</v>
      </c>
      <c r="M70">
        <v>6.8416294789521004</v>
      </c>
      <c r="N70">
        <v>8.2006767256623192</v>
      </c>
      <c r="O70">
        <v>5.7831366094643597</v>
      </c>
      <c r="P70">
        <v>6.5602636966909103</v>
      </c>
      <c r="Q70">
        <v>7.9983571443283301</v>
      </c>
      <c r="R70">
        <v>6.7190910665928598</v>
      </c>
      <c r="S70">
        <v>6.8226273945753899</v>
      </c>
      <c r="T70">
        <v>5.7650686522311103</v>
      </c>
      <c r="U70">
        <v>7.8990034737082899</v>
      </c>
      <c r="V70">
        <v>6.2992500535035196</v>
      </c>
      <c r="W70">
        <v>7.4790407831341899</v>
      </c>
      <c r="X70">
        <v>5.52796516429507</v>
      </c>
      <c r="Y70">
        <v>6.0602448315366804</v>
      </c>
      <c r="Z70">
        <v>7.3179667284376597</v>
      </c>
      <c r="AA70">
        <v>5.84544689452831</v>
      </c>
      <c r="AB70">
        <v>5.7462286088953096</v>
      </c>
      <c r="AC70">
        <v>6.1907819124860399</v>
      </c>
      <c r="AD70">
        <v>7.39368179407818</v>
      </c>
      <c r="AE70">
        <v>5.2362773549481796</v>
      </c>
      <c r="AF70">
        <v>6.4113494080531899</v>
      </c>
      <c r="AG70">
        <v>5.3324827344226398</v>
      </c>
      <c r="AH70">
        <v>6.2752015985348404</v>
      </c>
      <c r="AI70">
        <v>7.8734721691766998</v>
      </c>
      <c r="AJ70">
        <v>6.3335630184223701</v>
      </c>
      <c r="AK70">
        <v>6.5911194971593998</v>
      </c>
      <c r="AL70">
        <v>5.5103772936867603</v>
      </c>
      <c r="AM70">
        <v>6.3773022096029601</v>
      </c>
      <c r="AN70">
        <v>5.8930539227057599</v>
      </c>
      <c r="AO70">
        <v>8.0908662389168402</v>
      </c>
      <c r="AP70">
        <v>4.6022972062144696</v>
      </c>
      <c r="AQ70">
        <v>6.32767964903279</v>
      </c>
      <c r="AR70">
        <v>7.0792565413110697</v>
      </c>
      <c r="AS70">
        <v>5.0125326472352496</v>
      </c>
      <c r="AT70">
        <v>5.7197114794831903</v>
      </c>
      <c r="AU70">
        <v>5.6144509088995704</v>
      </c>
      <c r="AV70">
        <v>7.11314123468361</v>
      </c>
      <c r="AW70">
        <v>5.6779888834338497</v>
      </c>
      <c r="AX70">
        <v>6.93473139534649</v>
      </c>
      <c r="AY70">
        <v>4.7829609283522903</v>
      </c>
      <c r="AZ70">
        <v>5.2498042424299296</v>
      </c>
      <c r="BA70">
        <v>6.7351027999472199</v>
      </c>
      <c r="BB70">
        <v>5.10520955989419</v>
      </c>
      <c r="BC70">
        <v>5.3178357745912104</v>
      </c>
      <c r="BD70">
        <v>4.7572724247515401</v>
      </c>
      <c r="BE70">
        <v>5.7217687664419596</v>
      </c>
      <c r="BF70">
        <v>4.3231873865506696</v>
      </c>
      <c r="BG70">
        <v>6.5596089199511303</v>
      </c>
      <c r="BH70">
        <v>5.55583293116928</v>
      </c>
      <c r="BI70">
        <v>7.3357970668488299</v>
      </c>
      <c r="BJ70">
        <v>6.3621854319298698</v>
      </c>
      <c r="BK70">
        <v>5.7581913814015202</v>
      </c>
      <c r="BL70">
        <v>5.8451536812047804</v>
      </c>
      <c r="BM70">
        <v>5.3844747682865002</v>
      </c>
      <c r="BN70">
        <v>7.1932648061103501</v>
      </c>
      <c r="BO70">
        <v>5.3770109643060202</v>
      </c>
      <c r="BP70">
        <v>5.4420541876542599</v>
      </c>
      <c r="BQ70">
        <v>4.6674302440835902</v>
      </c>
      <c r="BR70">
        <v>6.3866631796210198</v>
      </c>
      <c r="BS70">
        <v>6.2369489458248504</v>
      </c>
      <c r="BT70">
        <v>5.5711247340480599</v>
      </c>
      <c r="BU70">
        <v>5.24524151755912</v>
      </c>
      <c r="BV70">
        <v>6.1535433243567796</v>
      </c>
      <c r="BW70">
        <v>6.4746031836279396</v>
      </c>
      <c r="BX70">
        <v>7.2632517428213301</v>
      </c>
      <c r="BY70">
        <v>6.8827165673838397</v>
      </c>
      <c r="BZ70">
        <v>5.9605823875225603</v>
      </c>
      <c r="CA70">
        <v>7.0380336801564498</v>
      </c>
      <c r="CB70">
        <v>2.8928491155570302</v>
      </c>
      <c r="CC70">
        <v>5.3998180037013102</v>
      </c>
      <c r="CD70">
        <v>6.8363766510195303</v>
      </c>
      <c r="CE70">
        <v>3.74921479892611</v>
      </c>
      <c r="CF70">
        <v>6.9416073799169302</v>
      </c>
      <c r="CG70">
        <v>5.8108020307483601</v>
      </c>
      <c r="CH70">
        <v>5.6336044127780003</v>
      </c>
      <c r="CI70">
        <v>5.5260845346406002</v>
      </c>
      <c r="CJ70">
        <v>6.8069514842489403</v>
      </c>
      <c r="CK70">
        <v>7.1908353829050498</v>
      </c>
      <c r="CL70">
        <v>5.82497962042721</v>
      </c>
      <c r="CM70">
        <v>6.3774829537980304</v>
      </c>
      <c r="CN70">
        <v>2.1432823299030801</v>
      </c>
      <c r="CO70">
        <v>8.1915998289219392</v>
      </c>
      <c r="CP70">
        <v>6.6440930250979102</v>
      </c>
      <c r="CQ70">
        <v>6.1385056587238704</v>
      </c>
      <c r="CR70">
        <v>4.76882263877427</v>
      </c>
      <c r="CS70">
        <v>6.8029955421140897</v>
      </c>
      <c r="CT70">
        <v>4.04743172448135</v>
      </c>
      <c r="CU70">
        <v>5.4884125391718603</v>
      </c>
      <c r="CV70">
        <v>5.5933753154110297</v>
      </c>
      <c r="CW70">
        <v>4.4995167276301196</v>
      </c>
      <c r="CX70">
        <v>3.7209557125763002</v>
      </c>
      <c r="CY70">
        <v>4.2509407934070804</v>
      </c>
      <c r="CZ70">
        <v>4.5296108565534201</v>
      </c>
      <c r="DA70">
        <v>4.8907264807407502</v>
      </c>
      <c r="DB70">
        <v>4.6800245080845198</v>
      </c>
      <c r="DC70">
        <v>6.0393067363736002</v>
      </c>
      <c r="DD70">
        <v>7.4108679423211701</v>
      </c>
      <c r="DE70">
        <v>6.0040508583594701</v>
      </c>
      <c r="DF70">
        <v>7.3437077940998297</v>
      </c>
      <c r="DG70">
        <v>6.4478781063944099</v>
      </c>
      <c r="DH70">
        <v>8.1238472478332309</v>
      </c>
      <c r="DI70">
        <v>7.8901520829455496</v>
      </c>
      <c r="DJ70">
        <v>6.8306744199751996</v>
      </c>
      <c r="DK70">
        <v>5.9399845006612901</v>
      </c>
      <c r="DL70">
        <v>5.45650104934741</v>
      </c>
      <c r="DM70">
        <v>5.6410988888231799</v>
      </c>
      <c r="DN70">
        <v>4.7202949916149404</v>
      </c>
      <c r="DO70">
        <v>7.4086998985121397</v>
      </c>
      <c r="DP70">
        <v>4.9425308329013298</v>
      </c>
      <c r="DQ70">
        <v>6.9663400613469797</v>
      </c>
      <c r="DR70">
        <v>7.02670427804002</v>
      </c>
      <c r="DS70">
        <v>6.33591805198978</v>
      </c>
      <c r="DT70">
        <v>6.28147419391588</v>
      </c>
      <c r="DU70">
        <v>7.1506827011233298</v>
      </c>
      <c r="DV70">
        <v>9.1095662985083301</v>
      </c>
      <c r="DW70">
        <v>8.0923093738365193</v>
      </c>
      <c r="DX70">
        <v>8.9408965428338991</v>
      </c>
      <c r="DY70">
        <v>8.2444495731057206</v>
      </c>
      <c r="DZ70">
        <v>9.0393395998502495</v>
      </c>
      <c r="EA70">
        <v>8.6245286881305496</v>
      </c>
      <c r="EB70">
        <v>7.8268918654329003</v>
      </c>
      <c r="EC70">
        <v>8.0663533541083599</v>
      </c>
      <c r="ED70">
        <v>5.7002536667273702</v>
      </c>
      <c r="EE70">
        <v>6.9058639603617298</v>
      </c>
      <c r="EF70">
        <v>5.3333363842552899</v>
      </c>
      <c r="EG70">
        <v>6.1163281168208998</v>
      </c>
      <c r="EH70">
        <v>5.32151305011294</v>
      </c>
      <c r="EI70">
        <v>6.67360302310842</v>
      </c>
      <c r="EJ70">
        <v>6.4301172805630804</v>
      </c>
      <c r="EK70">
        <v>6.4328223758433998</v>
      </c>
      <c r="EL70">
        <v>5.8902974465632996</v>
      </c>
      <c r="EM70">
        <v>4.8349249798820901</v>
      </c>
      <c r="EN70">
        <v>6.7048309428500197</v>
      </c>
      <c r="EO70">
        <v>5.9786353852423</v>
      </c>
      <c r="EP70">
        <v>6.1365814368523504</v>
      </c>
      <c r="EQ70">
        <v>4.9743210307789703</v>
      </c>
      <c r="ER70">
        <v>7.31653243898747</v>
      </c>
      <c r="ES70">
        <v>6.4317268664143299</v>
      </c>
      <c r="ET70">
        <v>5.4837754341586598</v>
      </c>
      <c r="EU70">
        <v>5.5097101256067003</v>
      </c>
      <c r="EV70">
        <v>3.77769284675405</v>
      </c>
      <c r="EW70">
        <v>4.7711704109547597</v>
      </c>
      <c r="EX70">
        <v>4.11608117410346</v>
      </c>
      <c r="EY70">
        <v>4.9293547624778604</v>
      </c>
      <c r="EZ70">
        <v>4.0232428328538701</v>
      </c>
      <c r="FA70">
        <v>5.7737125775873297</v>
      </c>
    </row>
    <row r="71" spans="1:157" x14ac:dyDescent="0.35">
      <c r="A71">
        <v>0.68000000000000038</v>
      </c>
      <c r="B71">
        <v>5.2635418521329704</v>
      </c>
      <c r="C71">
        <v>6.1252565055466697</v>
      </c>
      <c r="D71">
        <v>4.8171924909296999</v>
      </c>
      <c r="E71">
        <v>6.70307163252882</v>
      </c>
      <c r="F71">
        <v>4.76821202746798</v>
      </c>
      <c r="G71">
        <v>6.3856087869687501</v>
      </c>
      <c r="H71">
        <v>7.53359479061477</v>
      </c>
      <c r="I71">
        <v>4.72814347354727</v>
      </c>
      <c r="J71">
        <v>5.4416121306099301</v>
      </c>
      <c r="K71">
        <v>5.60840258321109</v>
      </c>
      <c r="L71">
        <v>8.0218442178961809</v>
      </c>
      <c r="M71">
        <v>6.3945186245278496</v>
      </c>
      <c r="N71">
        <v>7.9995132030793901</v>
      </c>
      <c r="O71">
        <v>5.6521314124021496</v>
      </c>
      <c r="P71">
        <v>6.8531229091572303</v>
      </c>
      <c r="Q71">
        <v>7.9010887037840503</v>
      </c>
      <c r="R71">
        <v>6.5926883238362599</v>
      </c>
      <c r="S71">
        <v>6.8954705524952304</v>
      </c>
      <c r="T71">
        <v>5.6420578932132202</v>
      </c>
      <c r="U71">
        <v>7.7872023033219797</v>
      </c>
      <c r="V71">
        <v>5.9057841799875801</v>
      </c>
      <c r="W71">
        <v>7.4019183477212698</v>
      </c>
      <c r="X71">
        <v>5.4069641295810698</v>
      </c>
      <c r="Y71">
        <v>6.1407102369907198</v>
      </c>
      <c r="Z71">
        <v>6.1937347434048302</v>
      </c>
      <c r="AA71">
        <v>5.9317400622322696</v>
      </c>
      <c r="AB71">
        <v>5.6038362249150397</v>
      </c>
      <c r="AC71">
        <v>6.0624920855799402</v>
      </c>
      <c r="AD71">
        <v>7.1266790479514901</v>
      </c>
      <c r="AE71">
        <v>4.7755434316879599</v>
      </c>
      <c r="AF71">
        <v>6.9124710732830001</v>
      </c>
      <c r="AG71">
        <v>5.1494745294903499</v>
      </c>
      <c r="AH71">
        <v>6.3367793021685896</v>
      </c>
      <c r="AI71">
        <v>7.02260077726286</v>
      </c>
      <c r="AJ71">
        <v>6.1226121173855503</v>
      </c>
      <c r="AK71">
        <v>6.8430716020003803</v>
      </c>
      <c r="AL71">
        <v>5.8665022832900302</v>
      </c>
      <c r="AM71">
        <v>6.51389774991162</v>
      </c>
      <c r="AN71">
        <v>5.6314217067749297</v>
      </c>
      <c r="AO71">
        <v>8.4262470603246502</v>
      </c>
      <c r="AP71">
        <v>4.7369138635166301</v>
      </c>
      <c r="AQ71">
        <v>6.3239412214383304</v>
      </c>
      <c r="AR71">
        <v>7.4098990004308103</v>
      </c>
      <c r="AS71">
        <v>4.5925441721103404</v>
      </c>
      <c r="AT71">
        <v>6.0283983086780903</v>
      </c>
      <c r="AU71">
        <v>5.7425382765353801</v>
      </c>
      <c r="AV71">
        <v>6.8360738990969798</v>
      </c>
      <c r="AW71">
        <v>6.3903034396510803</v>
      </c>
      <c r="AX71">
        <v>6.6037389333183496</v>
      </c>
      <c r="AY71">
        <v>5.3043118878148103</v>
      </c>
      <c r="AZ71">
        <v>5.5758102793574302</v>
      </c>
      <c r="BA71">
        <v>6.4473415648820298</v>
      </c>
      <c r="BB71">
        <v>4.6340618678076098</v>
      </c>
      <c r="BC71">
        <v>6.1417537762489296</v>
      </c>
      <c r="BD71">
        <v>4.1950314291508803</v>
      </c>
      <c r="BE71">
        <v>5.7215936911534602</v>
      </c>
      <c r="BF71">
        <v>4.66958386511455</v>
      </c>
      <c r="BG71">
        <v>6.27733633672677</v>
      </c>
      <c r="BH71">
        <v>5.3816354012869203</v>
      </c>
      <c r="BI71">
        <v>7.2905648457703398</v>
      </c>
      <c r="BJ71">
        <v>6.64429982415583</v>
      </c>
      <c r="BK71">
        <v>5.6214464213597104</v>
      </c>
      <c r="BL71">
        <v>5.7102916241802602</v>
      </c>
      <c r="BM71">
        <v>5.0455985470153797</v>
      </c>
      <c r="BN71">
        <v>6.9658563535244999</v>
      </c>
      <c r="BO71">
        <v>6.0227742604241197</v>
      </c>
      <c r="BP71">
        <v>5.73003251753439</v>
      </c>
      <c r="BQ71">
        <v>4.3888936344257701</v>
      </c>
      <c r="BR71">
        <v>5.9609045029551204</v>
      </c>
      <c r="BS71">
        <v>5.6834375807804598</v>
      </c>
      <c r="BT71">
        <v>5.9109180181691396</v>
      </c>
      <c r="BU71">
        <v>5.4983777653220702</v>
      </c>
      <c r="BV71">
        <v>5.86298593550893</v>
      </c>
      <c r="BW71">
        <v>6.6585494940209999</v>
      </c>
      <c r="BX71">
        <v>7.0998807142731302</v>
      </c>
      <c r="BY71">
        <v>6.4713383015852699</v>
      </c>
      <c r="BZ71">
        <v>5.6694209872827104</v>
      </c>
      <c r="CA71">
        <v>6.7295303191284503</v>
      </c>
      <c r="CB71">
        <v>2.5064270470940602</v>
      </c>
      <c r="CC71">
        <v>5.4548549782454199</v>
      </c>
      <c r="CD71">
        <v>7.3882964261685196</v>
      </c>
      <c r="CE71">
        <v>4.4466584489534702</v>
      </c>
      <c r="CF71">
        <v>6.8298844822932896</v>
      </c>
      <c r="CG71">
        <v>5.94037689039037</v>
      </c>
      <c r="CH71">
        <v>5.5843863835324798</v>
      </c>
      <c r="CI71">
        <v>5.7226745902960703</v>
      </c>
      <c r="CJ71">
        <v>6.4782778018170699</v>
      </c>
      <c r="CK71">
        <v>7.2761951521952701</v>
      </c>
      <c r="CL71">
        <v>5.6083003325136103</v>
      </c>
      <c r="CM71">
        <v>6.4535782185838597</v>
      </c>
      <c r="CN71">
        <v>2.1075920563224799</v>
      </c>
      <c r="CO71">
        <v>7.8832036961476097</v>
      </c>
      <c r="CP71">
        <v>6.5162552867204901</v>
      </c>
      <c r="CQ71">
        <v>5.8071078846011002</v>
      </c>
      <c r="CR71">
        <v>5.0666268448408198</v>
      </c>
      <c r="CS71">
        <v>6.2246245758273098</v>
      </c>
      <c r="CT71">
        <v>4.2698335849625799</v>
      </c>
      <c r="CU71">
        <v>5.1486361334496697</v>
      </c>
      <c r="CV71">
        <v>5.04439274823297</v>
      </c>
      <c r="CW71">
        <v>4.5089433784950801</v>
      </c>
      <c r="CX71">
        <v>4.15960177423272</v>
      </c>
      <c r="CY71">
        <v>4.7045696012167797</v>
      </c>
      <c r="CZ71">
        <v>3.95660321979704</v>
      </c>
      <c r="DA71">
        <v>4.7673684492516504</v>
      </c>
      <c r="DB71">
        <v>5.4111168548206203</v>
      </c>
      <c r="DC71">
        <v>6.4108122978772002</v>
      </c>
      <c r="DD71">
        <v>7.9162973853429897</v>
      </c>
      <c r="DE71">
        <v>6.5737352185785598</v>
      </c>
      <c r="DF71">
        <v>7.29919458637481</v>
      </c>
      <c r="DG71">
        <v>6.12513087006674</v>
      </c>
      <c r="DH71">
        <v>7.9045179661935396</v>
      </c>
      <c r="DI71">
        <v>7.46548551805098</v>
      </c>
      <c r="DJ71">
        <v>6.71246526028012</v>
      </c>
      <c r="DK71">
        <v>5.7474884295117397</v>
      </c>
      <c r="DL71">
        <v>5.9073981705256404</v>
      </c>
      <c r="DM71">
        <v>5.67816103276005</v>
      </c>
      <c r="DN71">
        <v>5.0653222714115502</v>
      </c>
      <c r="DO71">
        <v>6.3060398146396803</v>
      </c>
      <c r="DP71">
        <v>5.0074706417865</v>
      </c>
      <c r="DQ71">
        <v>6.9665594710740697</v>
      </c>
      <c r="DR71">
        <v>6.8705446140544497</v>
      </c>
      <c r="DS71">
        <v>6.6268456076600204</v>
      </c>
      <c r="DT71">
        <v>6.3479831594562901</v>
      </c>
      <c r="DU71">
        <v>7.39793987351963</v>
      </c>
      <c r="DV71">
        <v>9.0273957029620409</v>
      </c>
      <c r="DW71">
        <v>7.9987585388436102</v>
      </c>
      <c r="DX71">
        <v>8.6697972317283494</v>
      </c>
      <c r="DY71">
        <v>8.4105849798874299</v>
      </c>
      <c r="DZ71">
        <v>9.1169833126485695</v>
      </c>
      <c r="EA71">
        <v>9.1797172274818308</v>
      </c>
      <c r="EB71">
        <v>8.1240070771686508</v>
      </c>
      <c r="EC71">
        <v>7.8162008718581699</v>
      </c>
      <c r="ED71">
        <v>6.1746952430880304</v>
      </c>
      <c r="EE71">
        <v>6.5396681075740402</v>
      </c>
      <c r="EF71">
        <v>5.5349113275119803</v>
      </c>
      <c r="EG71">
        <v>6.2825395945071101</v>
      </c>
      <c r="EH71">
        <v>5.0808272574080702</v>
      </c>
      <c r="EI71">
        <v>6.22598143329511</v>
      </c>
      <c r="EJ71">
        <v>5.8920752940431997</v>
      </c>
      <c r="EK71">
        <v>6.0762772096668796</v>
      </c>
      <c r="EL71">
        <v>5.5639426208876799</v>
      </c>
      <c r="EM71">
        <v>4.8716449785668301</v>
      </c>
      <c r="EN71">
        <v>6.7330010454974101</v>
      </c>
      <c r="EO71">
        <v>5.8542334042796904</v>
      </c>
      <c r="EP71">
        <v>6.4637486422063199</v>
      </c>
      <c r="EQ71">
        <v>4.6377008077465796</v>
      </c>
      <c r="ER71">
        <v>6.8463669704334</v>
      </c>
      <c r="ES71">
        <v>7.0356390356385097</v>
      </c>
      <c r="ET71">
        <v>6.1276533074234401</v>
      </c>
      <c r="EU71">
        <v>5.32005053299204</v>
      </c>
      <c r="EV71">
        <v>4.1070436900390703</v>
      </c>
      <c r="EW71">
        <v>5.0785263510576399</v>
      </c>
      <c r="EX71">
        <v>4.3284712083339603</v>
      </c>
      <c r="EY71">
        <v>5.2306728683803696</v>
      </c>
      <c r="EZ71">
        <v>3.89781938221026</v>
      </c>
      <c r="FA71">
        <v>5.4563800516596501</v>
      </c>
    </row>
    <row r="72" spans="1:157" x14ac:dyDescent="0.35">
      <c r="A72">
        <v>0.69000000000000039</v>
      </c>
      <c r="B72">
        <v>5.4917652943370801</v>
      </c>
      <c r="C72">
        <v>6.5219073190352397</v>
      </c>
      <c r="D72">
        <v>4.6790045421915201</v>
      </c>
      <c r="E72">
        <v>7.1809695576864803</v>
      </c>
      <c r="F72">
        <v>5.0584535526701497</v>
      </c>
      <c r="G72">
        <v>6.0357831302913896</v>
      </c>
      <c r="H72">
        <v>7.4049221785450303</v>
      </c>
      <c r="I72">
        <v>5.0165049863504896</v>
      </c>
      <c r="J72">
        <v>5.7488645075370597</v>
      </c>
      <c r="K72">
        <v>5.4276687248253204</v>
      </c>
      <c r="L72">
        <v>7.3095182791790299</v>
      </c>
      <c r="M72">
        <v>6.9767275122458798</v>
      </c>
      <c r="N72">
        <v>7.1174926510868799</v>
      </c>
      <c r="O72">
        <v>5.9403958607640899</v>
      </c>
      <c r="P72">
        <v>7.02605076184674</v>
      </c>
      <c r="Q72">
        <v>7.3189730096872996</v>
      </c>
      <c r="R72">
        <v>6.9713446140436099</v>
      </c>
      <c r="S72">
        <v>7.2419487475924296</v>
      </c>
      <c r="T72">
        <v>6.2763145945868004</v>
      </c>
      <c r="U72">
        <v>8.2814151970220795</v>
      </c>
      <c r="V72">
        <v>6.0515863275433199</v>
      </c>
      <c r="W72">
        <v>7.2855034195355</v>
      </c>
      <c r="X72">
        <v>5.5092039871200997</v>
      </c>
      <c r="Y72">
        <v>5.76467272602076</v>
      </c>
      <c r="Z72">
        <v>6.1930212507211504</v>
      </c>
      <c r="AA72">
        <v>5.9239029469121203</v>
      </c>
      <c r="AB72">
        <v>5.3100062811931998</v>
      </c>
      <c r="AC72">
        <v>5.9468581196594297</v>
      </c>
      <c r="AD72">
        <v>6.8770738067200003</v>
      </c>
      <c r="AE72">
        <v>4.9188336946504796</v>
      </c>
      <c r="AF72">
        <v>7.2188136577524702</v>
      </c>
      <c r="AG72">
        <v>5.2587525243564803</v>
      </c>
      <c r="AH72">
        <v>6.4038079054424299</v>
      </c>
      <c r="AI72">
        <v>7.05970559720169</v>
      </c>
      <c r="AJ72">
        <v>6.2405853955816202</v>
      </c>
      <c r="AK72">
        <v>7.2632159571472696</v>
      </c>
      <c r="AL72">
        <v>5.5589940223428203</v>
      </c>
      <c r="AM72">
        <v>6.9851654065783899</v>
      </c>
      <c r="AN72">
        <v>5.2202129538695097</v>
      </c>
      <c r="AO72">
        <v>7.7682897238777402</v>
      </c>
      <c r="AP72">
        <v>5.08976064140374</v>
      </c>
      <c r="AQ72">
        <v>6.0418255632769799</v>
      </c>
      <c r="AR72">
        <v>7.1609803493577502</v>
      </c>
      <c r="AS72">
        <v>5.0411453742409202</v>
      </c>
      <c r="AT72">
        <v>6.3308575116345596</v>
      </c>
      <c r="AU72">
        <v>6.2920251861802496</v>
      </c>
      <c r="AV72">
        <v>6.1588695573087797</v>
      </c>
      <c r="AW72">
        <v>6.3784677534764</v>
      </c>
      <c r="AX72">
        <v>6.0098108132951102</v>
      </c>
      <c r="AY72">
        <v>5.0732405994721104</v>
      </c>
      <c r="AZ72">
        <v>5.8651876273143104</v>
      </c>
      <c r="BA72">
        <v>5.6559508502601696</v>
      </c>
      <c r="BB72">
        <v>5.2468978211730599</v>
      </c>
      <c r="BC72">
        <v>6.37119311105553</v>
      </c>
      <c r="BD72">
        <v>4.3922533463091398</v>
      </c>
      <c r="BE72">
        <v>6.18475451416304</v>
      </c>
      <c r="BF72">
        <v>5.2623854118093201</v>
      </c>
      <c r="BG72">
        <v>5.6113123481714</v>
      </c>
      <c r="BH72">
        <v>5.0404016227561996</v>
      </c>
      <c r="BI72">
        <v>6.5489232819207501</v>
      </c>
      <c r="BJ72">
        <v>6.6804966843968501</v>
      </c>
      <c r="BK72">
        <v>5.0913288508574004</v>
      </c>
      <c r="BL72">
        <v>5.2880501852802899</v>
      </c>
      <c r="BM72">
        <v>4.7696427020969701</v>
      </c>
      <c r="BN72">
        <v>6.92542507690432</v>
      </c>
      <c r="BO72">
        <v>6.3659500908430298</v>
      </c>
      <c r="BP72">
        <v>6.04715621537171</v>
      </c>
      <c r="BQ72">
        <v>4.7816217227396596</v>
      </c>
      <c r="BR72">
        <v>6.1049604691265102</v>
      </c>
      <c r="BS72">
        <v>6.2855643948844699</v>
      </c>
      <c r="BT72">
        <v>5.8024632129359102</v>
      </c>
      <c r="BU72">
        <v>5.9580573240783199</v>
      </c>
      <c r="BV72">
        <v>5.8801892281489003</v>
      </c>
      <c r="BW72">
        <v>7.0617970542211896</v>
      </c>
      <c r="BX72">
        <v>6.9191583577887403</v>
      </c>
      <c r="BY72">
        <v>6.0527356495768299</v>
      </c>
      <c r="BZ72">
        <v>5.5737826317010803</v>
      </c>
      <c r="CA72">
        <v>6.0602582577627304</v>
      </c>
      <c r="CB72">
        <v>3.0134963572679401</v>
      </c>
      <c r="CC72">
        <v>5.8698111065198102</v>
      </c>
      <c r="CD72">
        <v>7.1998134652522801</v>
      </c>
      <c r="CE72">
        <v>4.3703284382886096</v>
      </c>
      <c r="CF72">
        <v>6.4399103973450202</v>
      </c>
      <c r="CG72">
        <v>6.4295440961091597</v>
      </c>
      <c r="CH72">
        <v>5.8875054371979498</v>
      </c>
      <c r="CI72">
        <v>5.3230014509031003</v>
      </c>
      <c r="CJ72">
        <v>6.2455417242877704</v>
      </c>
      <c r="CK72">
        <v>6.6351345965140096</v>
      </c>
      <c r="CL72">
        <v>5.7201681725097</v>
      </c>
      <c r="CM72">
        <v>6.1217475848132397</v>
      </c>
      <c r="CN72">
        <v>2.2073645877153898</v>
      </c>
      <c r="CO72">
        <v>7.9253588865957099</v>
      </c>
      <c r="CP72">
        <v>7.0528920647028004</v>
      </c>
      <c r="CQ72">
        <v>6.1418561197589101</v>
      </c>
      <c r="CR72">
        <v>4.9545159484042101</v>
      </c>
      <c r="CS72">
        <v>5.7561350342593496</v>
      </c>
      <c r="CT72">
        <v>4.0126405517466504</v>
      </c>
      <c r="CU72">
        <v>4.6157320253151299</v>
      </c>
      <c r="CV72">
        <v>5.4916260610764702</v>
      </c>
      <c r="CW72">
        <v>4.2271373134036301</v>
      </c>
      <c r="CX72">
        <v>3.93536085530789</v>
      </c>
      <c r="CY72">
        <v>4.3242569027407303</v>
      </c>
      <c r="CZ72">
        <v>3.5751075440525</v>
      </c>
      <c r="DA72">
        <v>4.0716491842256</v>
      </c>
      <c r="DB72">
        <v>5.6148763233590202</v>
      </c>
      <c r="DC72">
        <v>6.3284082721290096</v>
      </c>
      <c r="DD72">
        <v>7.9715266478133699</v>
      </c>
      <c r="DE72">
        <v>6.3166488960918104</v>
      </c>
      <c r="DF72">
        <v>6.9620027167885796</v>
      </c>
      <c r="DG72">
        <v>6.2613476320032797</v>
      </c>
      <c r="DH72">
        <v>7.1970262826204303</v>
      </c>
      <c r="DI72">
        <v>7.6724917362138703</v>
      </c>
      <c r="DJ72">
        <v>6.4358212229958003</v>
      </c>
      <c r="DK72">
        <v>6.0802774230814496</v>
      </c>
      <c r="DL72">
        <v>5.5126748260567098</v>
      </c>
      <c r="DM72">
        <v>5.8531181550964702</v>
      </c>
      <c r="DN72">
        <v>4.8106291193210602</v>
      </c>
      <c r="DO72">
        <v>6.7389945657383796</v>
      </c>
      <c r="DP72">
        <v>4.89972185140953</v>
      </c>
      <c r="DQ72">
        <v>6.6379796255249799</v>
      </c>
      <c r="DR72">
        <v>6.9308819048895796</v>
      </c>
      <c r="DS72">
        <v>6.2236694307573002</v>
      </c>
      <c r="DT72">
        <v>6.0001723950008898</v>
      </c>
      <c r="DU72">
        <v>7.8434747552300204</v>
      </c>
      <c r="DV72">
        <v>8.7191893606758502</v>
      </c>
      <c r="DW72">
        <v>8.0356548824007206</v>
      </c>
      <c r="DX72">
        <v>8.2876960690497796</v>
      </c>
      <c r="DY72">
        <v>8.3160413092481509</v>
      </c>
      <c r="DZ72">
        <v>8.7940227126963109</v>
      </c>
      <c r="EA72">
        <v>9.1030148933398003</v>
      </c>
      <c r="EB72">
        <v>7.9031544267558704</v>
      </c>
      <c r="EC72">
        <v>7.9510016090419198</v>
      </c>
      <c r="ED72">
        <v>5.5880560272179398</v>
      </c>
      <c r="EE72">
        <v>6.20983493378845</v>
      </c>
      <c r="EF72">
        <v>6.1962371600142401</v>
      </c>
      <c r="EG72">
        <v>5.7900972222123102</v>
      </c>
      <c r="EH72">
        <v>4.7593553419264198</v>
      </c>
      <c r="EI72">
        <v>5.9731591406620499</v>
      </c>
      <c r="EJ72">
        <v>6.13623414025525</v>
      </c>
      <c r="EK72">
        <v>5.8490267240987501</v>
      </c>
      <c r="EL72">
        <v>5.7409819275366303</v>
      </c>
      <c r="EM72">
        <v>5.2993482889869501</v>
      </c>
      <c r="EN72">
        <v>6.4140575181161097</v>
      </c>
      <c r="EO72">
        <v>5.6784340101792701</v>
      </c>
      <c r="EP72">
        <v>6.2387104395998199</v>
      </c>
      <c r="EQ72">
        <v>4.7583954361634699</v>
      </c>
      <c r="ER72">
        <v>6.4104647677284001</v>
      </c>
      <c r="ES72">
        <v>6.7340135204668101</v>
      </c>
      <c r="ET72">
        <v>5.7928938624613098</v>
      </c>
      <c r="EU72">
        <v>5.8078282024343597</v>
      </c>
      <c r="EV72">
        <v>4.1710186490802403</v>
      </c>
      <c r="EW72">
        <v>4.9089353932103403</v>
      </c>
      <c r="EX72">
        <v>4.2262930645606804</v>
      </c>
      <c r="EY72">
        <v>5.4952505247266101</v>
      </c>
      <c r="EZ72">
        <v>4.1606088371909298</v>
      </c>
      <c r="FA72">
        <v>5.1844296506590997</v>
      </c>
    </row>
    <row r="73" spans="1:157" x14ac:dyDescent="0.35">
      <c r="A73">
        <v>0.7000000000000004</v>
      </c>
      <c r="B73">
        <v>5.7757566927243804</v>
      </c>
      <c r="C73">
        <v>6.6874052085348303</v>
      </c>
      <c r="D73">
        <v>4.7787625238403297</v>
      </c>
      <c r="E73">
        <v>7.3028818981677599</v>
      </c>
      <c r="F73">
        <v>4.9505775537649797</v>
      </c>
      <c r="G73">
        <v>5.9907458612006304</v>
      </c>
      <c r="H73">
        <v>7.6931683892616602</v>
      </c>
      <c r="I73">
        <v>4.9838244565317096</v>
      </c>
      <c r="J73">
        <v>5.5388663733041197</v>
      </c>
      <c r="K73">
        <v>5.7340095485403904</v>
      </c>
      <c r="L73">
        <v>7.5510475956167102</v>
      </c>
      <c r="M73">
        <v>7.6526807243372197</v>
      </c>
      <c r="N73">
        <v>7.1809504187107596</v>
      </c>
      <c r="O73">
        <v>5.9606061581447101</v>
      </c>
      <c r="P73">
        <v>6.8193904182858596</v>
      </c>
      <c r="Q73">
        <v>7.7614537181681298</v>
      </c>
      <c r="R73">
        <v>7.1865467137941197</v>
      </c>
      <c r="S73">
        <v>7.2033192509872297</v>
      </c>
      <c r="T73">
        <v>6.5995025643588701</v>
      </c>
      <c r="U73">
        <v>8.3692569640242205</v>
      </c>
      <c r="V73">
        <v>6.37407846517781</v>
      </c>
      <c r="W73">
        <v>6.3315629431598204</v>
      </c>
      <c r="X73">
        <v>5.1417320708629601</v>
      </c>
      <c r="Y73">
        <v>5.6641524104123704</v>
      </c>
      <c r="Z73">
        <v>6.2718190426449603</v>
      </c>
      <c r="AA73">
        <v>5.3154931058856301</v>
      </c>
      <c r="AB73">
        <v>5.0683895175692601</v>
      </c>
      <c r="AC73">
        <v>6.4376099030419596</v>
      </c>
      <c r="AD73">
        <v>6.1557574943507696</v>
      </c>
      <c r="AE73">
        <v>5.2137392057499099</v>
      </c>
      <c r="AF73">
        <v>6.9545567056218101</v>
      </c>
      <c r="AG73">
        <v>4.8377209490924402</v>
      </c>
      <c r="AH73">
        <v>6.2560067801817798</v>
      </c>
      <c r="AI73">
        <v>7.4262248708910201</v>
      </c>
      <c r="AJ73">
        <v>6.4623752434251696</v>
      </c>
      <c r="AK73">
        <v>7.45828313429198</v>
      </c>
      <c r="AL73">
        <v>5.0850760676910403</v>
      </c>
      <c r="AM73">
        <v>7.0540624703959098</v>
      </c>
      <c r="AN73">
        <v>5.6455287031352599</v>
      </c>
      <c r="AO73">
        <v>7.2672701792575403</v>
      </c>
      <c r="AP73">
        <v>5.3468903819374596</v>
      </c>
      <c r="AQ73">
        <v>5.4285871456812096</v>
      </c>
      <c r="AR73">
        <v>6.5355271142003497</v>
      </c>
      <c r="AS73">
        <v>5.5241400514968699</v>
      </c>
      <c r="AT73">
        <v>6.06708601454004</v>
      </c>
      <c r="AU73">
        <v>6.4795385542383599</v>
      </c>
      <c r="AV73">
        <v>6.2786994114244497</v>
      </c>
      <c r="AW73">
        <v>6.0870156604760401</v>
      </c>
      <c r="AX73">
        <v>6.1619920914796298</v>
      </c>
      <c r="AY73">
        <v>4.9004217148990401</v>
      </c>
      <c r="AZ73">
        <v>5.6852105997436304</v>
      </c>
      <c r="BA73">
        <v>5.8945858104198701</v>
      </c>
      <c r="BB73">
        <v>5.7946565461890502</v>
      </c>
      <c r="BC73">
        <v>6.1050465677378103</v>
      </c>
      <c r="BD73">
        <v>4.7882492997516604</v>
      </c>
      <c r="BE73">
        <v>6.1684586635242802</v>
      </c>
      <c r="BF73">
        <v>5.1212843028645398</v>
      </c>
      <c r="BG73">
        <v>5.6806498804727896</v>
      </c>
      <c r="BH73">
        <v>5.0892863722667698</v>
      </c>
      <c r="BI73">
        <v>6.5860805253935801</v>
      </c>
      <c r="BJ73">
        <v>6.4502963017449</v>
      </c>
      <c r="BK73">
        <v>5.4868630585311404</v>
      </c>
      <c r="BL73">
        <v>5.9250767601672196</v>
      </c>
      <c r="BM73">
        <v>5.10934167783833</v>
      </c>
      <c r="BN73">
        <v>6.4763332464550798</v>
      </c>
      <c r="BO73">
        <v>6.0127402639885501</v>
      </c>
      <c r="BP73">
        <v>5.7547850536815002</v>
      </c>
      <c r="BQ73">
        <v>4.8712951579252497</v>
      </c>
      <c r="BR73">
        <v>6.4651745053550496</v>
      </c>
      <c r="BS73">
        <v>6.5242462245999802</v>
      </c>
      <c r="BT73">
        <v>5.4614296660224602</v>
      </c>
      <c r="BU73">
        <v>6.1652659811061499</v>
      </c>
      <c r="BV73">
        <v>6.2506776843891103</v>
      </c>
      <c r="BW73">
        <v>6.8864513742623501</v>
      </c>
      <c r="BX73">
        <v>6.4173599073118099</v>
      </c>
      <c r="BY73">
        <v>5.9268423833852699</v>
      </c>
      <c r="BZ73">
        <v>5.5918799101876404</v>
      </c>
      <c r="CA73">
        <v>6.3016316024344796</v>
      </c>
      <c r="CB73">
        <v>2.6188561346827699</v>
      </c>
      <c r="CC73">
        <v>5.5858816331413399</v>
      </c>
      <c r="CD73">
        <v>6.9168518294629902</v>
      </c>
      <c r="CE73">
        <v>3.9347551286147602</v>
      </c>
      <c r="CF73">
        <v>6.4189827290625399</v>
      </c>
      <c r="CG73">
        <v>6.1427747672399802</v>
      </c>
      <c r="CH73">
        <v>5.7102188789903199</v>
      </c>
      <c r="CI73">
        <v>5.1722365619522099</v>
      </c>
      <c r="CJ73">
        <v>6.56626026214912</v>
      </c>
      <c r="CK73">
        <v>6.4425451443353401</v>
      </c>
      <c r="CL73">
        <v>6.1921367669521201</v>
      </c>
      <c r="CM73">
        <v>5.9867910652293901</v>
      </c>
      <c r="CN73">
        <v>2.6784458746212501</v>
      </c>
      <c r="CO73">
        <v>8.1997035579563704</v>
      </c>
      <c r="CP73">
        <v>7.2302058264415896</v>
      </c>
      <c r="CQ73">
        <v>6.1178345201675404</v>
      </c>
      <c r="CR73">
        <v>5.0737655103563002</v>
      </c>
      <c r="CS73">
        <v>6.0399755115342604</v>
      </c>
      <c r="CT73">
        <v>4.3057188168951104</v>
      </c>
      <c r="CU73">
        <v>4.8175323950275297</v>
      </c>
      <c r="CV73">
        <v>5.8173362958938197</v>
      </c>
      <c r="CW73">
        <v>3.4610587623038098</v>
      </c>
      <c r="CX73">
        <v>3.8422508632994901</v>
      </c>
      <c r="CY73">
        <v>3.327629684468</v>
      </c>
      <c r="CZ73">
        <v>3.6440015253356699</v>
      </c>
      <c r="DA73">
        <v>3.7890371024899201</v>
      </c>
      <c r="DB73">
        <v>5.4185141963129597</v>
      </c>
      <c r="DC73">
        <v>5.6881432597063597</v>
      </c>
      <c r="DD73">
        <v>7.6666602135416104</v>
      </c>
      <c r="DE73">
        <v>6.0103969282667897</v>
      </c>
      <c r="DF73">
        <v>5.5129469955904797</v>
      </c>
      <c r="DG73">
        <v>6.6561655619525899</v>
      </c>
      <c r="DH73">
        <v>7.1724125769884797</v>
      </c>
      <c r="DI73">
        <v>7.8235043164653302</v>
      </c>
      <c r="DJ73">
        <v>6.43484850227573</v>
      </c>
      <c r="DK73">
        <v>6.6122378598428</v>
      </c>
      <c r="DL73">
        <v>4.94193924827196</v>
      </c>
      <c r="DM73">
        <v>6.0810103314434096</v>
      </c>
      <c r="DN73">
        <v>4.5326209739457202</v>
      </c>
      <c r="DO73">
        <v>6.8033735656562797</v>
      </c>
      <c r="DP73">
        <v>4.9383563411056199</v>
      </c>
      <c r="DQ73">
        <v>5.8838979613562499</v>
      </c>
      <c r="DR73">
        <v>6.9402591587375904</v>
      </c>
      <c r="DS73">
        <v>6.0032606850109902</v>
      </c>
      <c r="DT73">
        <v>5.4612741706879104</v>
      </c>
      <c r="DU73">
        <v>7.5244196863240704</v>
      </c>
      <c r="DV73">
        <v>9.1238765388938798</v>
      </c>
      <c r="DW73">
        <v>8.58809366364844</v>
      </c>
      <c r="DX73">
        <v>7.9774255875148699</v>
      </c>
      <c r="DY73">
        <v>7.9592362908778602</v>
      </c>
      <c r="DZ73">
        <v>8.6107504318137593</v>
      </c>
      <c r="EA73">
        <v>8.7748893967914992</v>
      </c>
      <c r="EB73">
        <v>7.8585377380040802</v>
      </c>
      <c r="EC73">
        <v>8.5219932738520701</v>
      </c>
      <c r="ED73">
        <v>5.4030416109762696</v>
      </c>
      <c r="EE73">
        <v>6.0073836127032996</v>
      </c>
      <c r="EF73">
        <v>5.9208217629989202</v>
      </c>
      <c r="EG73">
        <v>5.1213938058716098</v>
      </c>
      <c r="EH73">
        <v>4.58020420261645</v>
      </c>
      <c r="EI73">
        <v>6.0103338377396298</v>
      </c>
      <c r="EJ73">
        <v>6.1573495517381298</v>
      </c>
      <c r="EK73">
        <v>5.8924418414718804</v>
      </c>
      <c r="EL73">
        <v>6.0785660171430296</v>
      </c>
      <c r="EM73">
        <v>5.1243276042796699</v>
      </c>
      <c r="EN73">
        <v>5.9415705654877398</v>
      </c>
      <c r="EO73">
        <v>5.4232367317616204</v>
      </c>
      <c r="EP73">
        <v>5.8362782657322203</v>
      </c>
      <c r="EQ73">
        <v>4.7966877816040796</v>
      </c>
      <c r="ER73">
        <v>6.5354262538004004</v>
      </c>
      <c r="ES73">
        <v>6.5798953723578499</v>
      </c>
      <c r="ET73">
        <v>5.7075246287244497</v>
      </c>
      <c r="EU73">
        <v>6.0079697321260603</v>
      </c>
      <c r="EV73">
        <v>4.0470902507196804</v>
      </c>
      <c r="EW73">
        <v>4.9348433875832898</v>
      </c>
      <c r="EX73">
        <v>3.7719509961670701</v>
      </c>
      <c r="EY73">
        <v>5.5848084973803296</v>
      </c>
      <c r="EZ73">
        <v>4.0586496802157299</v>
      </c>
      <c r="FA73">
        <v>5.0011308741473099</v>
      </c>
    </row>
    <row r="74" spans="1:157" x14ac:dyDescent="0.35">
      <c r="A74">
        <v>0.71000000000000041</v>
      </c>
      <c r="B74">
        <v>5.6925476258012697</v>
      </c>
      <c r="C74">
        <v>6.3066554736642901</v>
      </c>
      <c r="D74">
        <v>4.2571413225252197</v>
      </c>
      <c r="E74">
        <v>7.0535689145254201</v>
      </c>
      <c r="F74">
        <v>4.7261768985590402</v>
      </c>
      <c r="G74">
        <v>6.18756841631106</v>
      </c>
      <c r="H74">
        <v>7.6615665848528298</v>
      </c>
      <c r="I74">
        <v>4.5682679742441401</v>
      </c>
      <c r="J74">
        <v>5.3482684492044701</v>
      </c>
      <c r="K74">
        <v>5.7428275533136297</v>
      </c>
      <c r="L74">
        <v>7.76614740691398</v>
      </c>
      <c r="M74">
        <v>7.6131211181446101</v>
      </c>
      <c r="N74">
        <v>7.2193769865797499</v>
      </c>
      <c r="O74">
        <v>6.0773848300087296</v>
      </c>
      <c r="P74">
        <v>5.9881552741707598</v>
      </c>
      <c r="Q74">
        <v>7.5279624714264202</v>
      </c>
      <c r="R74">
        <v>7.0898719408175204</v>
      </c>
      <c r="S74">
        <v>7.1212821498654097</v>
      </c>
      <c r="T74">
        <v>6.4656234711698497</v>
      </c>
      <c r="U74">
        <v>8.1995312216497105</v>
      </c>
      <c r="V74">
        <v>6.3429141486199603</v>
      </c>
      <c r="W74">
        <v>6.3437408925437602</v>
      </c>
      <c r="X74">
        <v>4.8737041160558698</v>
      </c>
      <c r="Y74">
        <v>5.6207220098129298</v>
      </c>
      <c r="Z74">
        <v>6.4703600045297298</v>
      </c>
      <c r="AA74">
        <v>5.0222548311502004</v>
      </c>
      <c r="AB74">
        <v>4.7067201431621504</v>
      </c>
      <c r="AC74">
        <v>5.9985040136017398</v>
      </c>
      <c r="AD74">
        <v>6.3362175336580204</v>
      </c>
      <c r="AE74">
        <v>5.4344429875413898</v>
      </c>
      <c r="AF74">
        <v>6.6295131708099904</v>
      </c>
      <c r="AG74">
        <v>5.1584368118085804</v>
      </c>
      <c r="AH74">
        <v>6.12846817620854</v>
      </c>
      <c r="AI74">
        <v>7.4677793699828898</v>
      </c>
      <c r="AJ74">
        <v>6.8453723091926602</v>
      </c>
      <c r="AK74">
        <v>7.4960311523246501</v>
      </c>
      <c r="AL74">
        <v>5.5393718918964696</v>
      </c>
      <c r="AM74">
        <v>6.7318473055445898</v>
      </c>
      <c r="AN74">
        <v>5.9810262778113001</v>
      </c>
      <c r="AO74">
        <v>7.6210724470091504</v>
      </c>
      <c r="AP74">
        <v>5.05719681904732</v>
      </c>
      <c r="AQ74">
        <v>5.0371559162154202</v>
      </c>
      <c r="AR74">
        <v>6.3947748784227203</v>
      </c>
      <c r="AS74">
        <v>5.3171574567992703</v>
      </c>
      <c r="AT74">
        <v>6.0361359523052203</v>
      </c>
      <c r="AU74">
        <v>5.8411239683759897</v>
      </c>
      <c r="AV74">
        <v>6.5166142858201903</v>
      </c>
      <c r="AW74">
        <v>5.5842748768030201</v>
      </c>
      <c r="AX74">
        <v>6.2496716176084703</v>
      </c>
      <c r="AY74">
        <v>4.36409543910076</v>
      </c>
      <c r="AZ74">
        <v>5.4515789806129904</v>
      </c>
      <c r="BA74">
        <v>5.9595587735349902</v>
      </c>
      <c r="BB74">
        <v>5.4663695696525698</v>
      </c>
      <c r="BC74">
        <v>5.4574626069478596</v>
      </c>
      <c r="BD74">
        <v>4.5706293510885301</v>
      </c>
      <c r="BE74">
        <v>6.0820893918986298</v>
      </c>
      <c r="BF74">
        <v>4.7538656029925903</v>
      </c>
      <c r="BG74">
        <v>5.7276078629199496</v>
      </c>
      <c r="BH74">
        <v>5.48589452474077</v>
      </c>
      <c r="BI74">
        <v>6.8119906749603203</v>
      </c>
      <c r="BJ74">
        <v>5.8768610257166403</v>
      </c>
      <c r="BK74">
        <v>5.6795090840790303</v>
      </c>
      <c r="BL74">
        <v>6.3076676714757403</v>
      </c>
      <c r="BM74">
        <v>4.9608412049539599</v>
      </c>
      <c r="BN74">
        <v>6.68639404349274</v>
      </c>
      <c r="BO74">
        <v>6.0021915083230004</v>
      </c>
      <c r="BP74">
        <v>5.1243168653547899</v>
      </c>
      <c r="BQ74">
        <v>4.7936005490949301</v>
      </c>
      <c r="BR74">
        <v>6.0973032186531499</v>
      </c>
      <c r="BS74">
        <v>6.1004249059093096</v>
      </c>
      <c r="BT74">
        <v>5.51947567372512</v>
      </c>
      <c r="BU74">
        <v>5.9222463514485897</v>
      </c>
      <c r="BV74">
        <v>6.0015823643030499</v>
      </c>
      <c r="BW74">
        <v>6.8003527673292901</v>
      </c>
      <c r="BX74">
        <v>6.7537397712592</v>
      </c>
      <c r="BY74">
        <v>6.4413004880762399</v>
      </c>
      <c r="BZ74">
        <v>5.8749757605998196</v>
      </c>
      <c r="CA74">
        <v>6.2263846554024198</v>
      </c>
      <c r="CB74">
        <v>2.0072228896233999</v>
      </c>
      <c r="CC74">
        <v>5.1138447198653001</v>
      </c>
      <c r="CD74">
        <v>6.45184153848178</v>
      </c>
      <c r="CE74">
        <v>3.79227462896643</v>
      </c>
      <c r="CF74">
        <v>6.7390852786785302</v>
      </c>
      <c r="CG74">
        <v>5.7694377044865703</v>
      </c>
      <c r="CH74">
        <v>5.4353595465260298</v>
      </c>
      <c r="CI74">
        <v>5.0865610457250803</v>
      </c>
      <c r="CJ74">
        <v>6.5072786828000204</v>
      </c>
      <c r="CK74">
        <v>6.3648599478234802</v>
      </c>
      <c r="CL74">
        <v>5.9015263848370401</v>
      </c>
      <c r="CM74">
        <v>6.4266281836408004</v>
      </c>
      <c r="CN74">
        <v>3.51479478577523</v>
      </c>
      <c r="CO74">
        <v>8.1596881075847403</v>
      </c>
      <c r="CP74">
        <v>6.9972855684225497</v>
      </c>
      <c r="CQ74">
        <v>5.8841725320959304</v>
      </c>
      <c r="CR74">
        <v>4.3704064435092098</v>
      </c>
      <c r="CS74">
        <v>6.0775190069815501</v>
      </c>
      <c r="CT74">
        <v>4.0652802243273802</v>
      </c>
      <c r="CU74">
        <v>4.8105935906102903</v>
      </c>
      <c r="CV74">
        <v>5.6293837698163696</v>
      </c>
      <c r="CW74">
        <v>3.9008189459416198</v>
      </c>
      <c r="CX74">
        <v>3.1538071029671801</v>
      </c>
      <c r="CY74">
        <v>3.1026205949017398</v>
      </c>
      <c r="CZ74">
        <v>3.8576824113754</v>
      </c>
      <c r="DA74">
        <v>4.0731091891790197</v>
      </c>
      <c r="DB74">
        <v>4.3734864995386404</v>
      </c>
      <c r="DC74">
        <v>5.5099305890609704</v>
      </c>
      <c r="DD74">
        <v>6.8605456502550801</v>
      </c>
      <c r="DE74">
        <v>5.7247622318808498</v>
      </c>
      <c r="DF74">
        <v>5.30526871703157</v>
      </c>
      <c r="DG74">
        <v>6.7732832005058201</v>
      </c>
      <c r="DH74">
        <v>7.4114040975225999</v>
      </c>
      <c r="DI74">
        <v>7.8452017619413201</v>
      </c>
      <c r="DJ74">
        <v>6.8788511301618804</v>
      </c>
      <c r="DK74">
        <v>6.5308179422616002</v>
      </c>
      <c r="DL74">
        <v>4.6483603310567698</v>
      </c>
      <c r="DM74">
        <v>5.7728610998379004</v>
      </c>
      <c r="DN74">
        <v>4.9548945358444696</v>
      </c>
      <c r="DO74">
        <v>6.6342630765922097</v>
      </c>
      <c r="DP74">
        <v>4.7441177860637298</v>
      </c>
      <c r="DQ74">
        <v>5.8124072815461298</v>
      </c>
      <c r="DR74">
        <v>6.08063645295646</v>
      </c>
      <c r="DS74">
        <v>5.5800267887053199</v>
      </c>
      <c r="DT74">
        <v>5.9730206984026104</v>
      </c>
      <c r="DU74">
        <v>7.23177053883773</v>
      </c>
      <c r="DV74">
        <v>9.4969831964337104</v>
      </c>
      <c r="DW74">
        <v>8.7081888285862892</v>
      </c>
      <c r="DX74">
        <v>7.7286728909363296</v>
      </c>
      <c r="DY74">
        <v>7.8708132223365403</v>
      </c>
      <c r="DZ74">
        <v>8.3790798364913908</v>
      </c>
      <c r="EA74">
        <v>8.4182829275505799</v>
      </c>
      <c r="EB74">
        <v>7.5385208111186603</v>
      </c>
      <c r="EC74">
        <v>8.5790947749256095</v>
      </c>
      <c r="ED74">
        <v>5.3616648971775103</v>
      </c>
      <c r="EE74">
        <v>6.1659659053059599</v>
      </c>
      <c r="EF74">
        <v>5.6295637067742197</v>
      </c>
      <c r="EG74">
        <v>5.14821096172785</v>
      </c>
      <c r="EH74">
        <v>4.6766759360025798</v>
      </c>
      <c r="EI74">
        <v>6.1885531464300803</v>
      </c>
      <c r="EJ74">
        <v>5.7718466106959596</v>
      </c>
      <c r="EK74">
        <v>6.1966771542498504</v>
      </c>
      <c r="EL74">
        <v>6.0239506839971799</v>
      </c>
      <c r="EM74">
        <v>4.8524163521653501</v>
      </c>
      <c r="EN74">
        <v>5.7433001702133497</v>
      </c>
      <c r="EO74">
        <v>5.7894774763329</v>
      </c>
      <c r="EP74">
        <v>5.2574217673347796</v>
      </c>
      <c r="EQ74">
        <v>4.7402307140490798</v>
      </c>
      <c r="ER74">
        <v>6.5783412791409299</v>
      </c>
      <c r="ES74">
        <v>5.9041278846169902</v>
      </c>
      <c r="ET74">
        <v>5.3279395630345299</v>
      </c>
      <c r="EU74">
        <v>5.7824928125033299</v>
      </c>
      <c r="EV74">
        <v>3.3286986845231898</v>
      </c>
      <c r="EW74">
        <v>4.1380492734579803</v>
      </c>
      <c r="EX74">
        <v>3.49258003912519</v>
      </c>
      <c r="EY74">
        <v>5.1590051458726398</v>
      </c>
      <c r="EZ74">
        <v>3.9665724747400501</v>
      </c>
      <c r="FA74">
        <v>5.0533190998564104</v>
      </c>
    </row>
    <row r="75" spans="1:157" x14ac:dyDescent="0.35">
      <c r="A75">
        <v>0.72000000000000042</v>
      </c>
      <c r="B75">
        <v>5.7989037164460502</v>
      </c>
      <c r="C75">
        <v>5.6341760369067098</v>
      </c>
      <c r="D75">
        <v>4.0958643392698901</v>
      </c>
      <c r="E75">
        <v>6.7983519497179099</v>
      </c>
      <c r="F75">
        <v>4.66134525597875</v>
      </c>
      <c r="G75">
        <v>5.2726300612661303</v>
      </c>
      <c r="H75">
        <v>7.3153056621391599</v>
      </c>
      <c r="I75">
        <v>4.3287723118291401</v>
      </c>
      <c r="J75">
        <v>5.0139085465748296</v>
      </c>
      <c r="K75">
        <v>5.5106771487976198</v>
      </c>
      <c r="L75">
        <v>7.6652685430615497</v>
      </c>
      <c r="M75">
        <v>7.1971511352673696</v>
      </c>
      <c r="N75">
        <v>7.2816933426674098</v>
      </c>
      <c r="O75">
        <v>6.0405358266391103</v>
      </c>
      <c r="P75">
        <v>5.49273710546231</v>
      </c>
      <c r="Q75">
        <v>7.2891410165623398</v>
      </c>
      <c r="R75">
        <v>6.9725285274219901</v>
      </c>
      <c r="S75">
        <v>6.3279125204142703</v>
      </c>
      <c r="T75">
        <v>5.4970135664308497</v>
      </c>
      <c r="U75">
        <v>7.4056478455609902</v>
      </c>
      <c r="V75">
        <v>6.2399613131869902</v>
      </c>
      <c r="W75">
        <v>6.43108085992667</v>
      </c>
      <c r="X75">
        <v>5.3193887064974001</v>
      </c>
      <c r="Y75">
        <v>5.8180899501204797</v>
      </c>
      <c r="Z75">
        <v>6.0823901531097198</v>
      </c>
      <c r="AA75">
        <v>5.0662768501349502</v>
      </c>
      <c r="AB75">
        <v>4.6158590860308397</v>
      </c>
      <c r="AC75">
        <v>5.8536586119385898</v>
      </c>
      <c r="AD75">
        <v>6.4112916469666397</v>
      </c>
      <c r="AE75">
        <v>5.2085694061292296</v>
      </c>
      <c r="AF75">
        <v>5.8696957858322198</v>
      </c>
      <c r="AG75">
        <v>5.4944446411636898</v>
      </c>
      <c r="AH75">
        <v>5.9981148585153203</v>
      </c>
      <c r="AI75">
        <v>7.1443268713048198</v>
      </c>
      <c r="AJ75">
        <v>6.7094304748405298</v>
      </c>
      <c r="AK75">
        <v>6.3142658088847599</v>
      </c>
      <c r="AL75">
        <v>6.0182025403945598</v>
      </c>
      <c r="AM75">
        <v>6.1859867804262798</v>
      </c>
      <c r="AN75">
        <v>5.8260787821905602</v>
      </c>
      <c r="AO75">
        <v>7.7566410346885801</v>
      </c>
      <c r="AP75">
        <v>4.5828318861330697</v>
      </c>
      <c r="AQ75">
        <v>5.3818102657584399</v>
      </c>
      <c r="AR75">
        <v>6.5310258473116596</v>
      </c>
      <c r="AS75">
        <v>4.6354739132171003</v>
      </c>
      <c r="AT75">
        <v>5.7877628397454703</v>
      </c>
      <c r="AU75">
        <v>5.4582020705016001</v>
      </c>
      <c r="AV75">
        <v>6.53078362979375</v>
      </c>
      <c r="AW75">
        <v>5.8608639823057302</v>
      </c>
      <c r="AX75">
        <v>5.8819440450674803</v>
      </c>
      <c r="AY75">
        <v>4.6507950872107298</v>
      </c>
      <c r="AZ75">
        <v>5.0666980294101602</v>
      </c>
      <c r="BA75">
        <v>5.7539199433063404</v>
      </c>
      <c r="BB75">
        <v>4.7923750024114797</v>
      </c>
      <c r="BC75">
        <v>5.9944776266391004</v>
      </c>
      <c r="BD75">
        <v>3.8900604672493801</v>
      </c>
      <c r="BE75">
        <v>5.2078932411390202</v>
      </c>
      <c r="BF75">
        <v>5.0062960520263102</v>
      </c>
      <c r="BG75">
        <v>5.7562405137333998</v>
      </c>
      <c r="BH75">
        <v>5.4888590429775403</v>
      </c>
      <c r="BI75">
        <v>6.8524187355919999</v>
      </c>
      <c r="BJ75">
        <v>6.0306710353960096</v>
      </c>
      <c r="BK75">
        <v>5.51149545554666</v>
      </c>
      <c r="BL75">
        <v>5.92008883258704</v>
      </c>
      <c r="BM75">
        <v>4.7379101046093801</v>
      </c>
      <c r="BN75">
        <v>6.8181001236353502</v>
      </c>
      <c r="BO75">
        <v>6.2249164012343297</v>
      </c>
      <c r="BP75">
        <v>5.2695059336105796</v>
      </c>
      <c r="BQ75">
        <v>4.3995390260141303</v>
      </c>
      <c r="BR75">
        <v>5.5064249784647901</v>
      </c>
      <c r="BS75">
        <v>5.5790016009586996</v>
      </c>
      <c r="BT75">
        <v>5.8295477696586202</v>
      </c>
      <c r="BU75">
        <v>5.4379749997903</v>
      </c>
      <c r="BV75">
        <v>5.7750596033191899</v>
      </c>
      <c r="BW75">
        <v>6.17289468656762</v>
      </c>
      <c r="BX75">
        <v>6.8552545760340999</v>
      </c>
      <c r="BY75">
        <v>6.6124668411307201</v>
      </c>
      <c r="BZ75">
        <v>5.5949179280908004</v>
      </c>
      <c r="CA75">
        <v>6.0504908936741604</v>
      </c>
      <c r="CB75">
        <v>1.1405347642039201</v>
      </c>
      <c r="CC75">
        <v>5.1873985041449302</v>
      </c>
      <c r="CD75">
        <v>6.1670418689136497</v>
      </c>
      <c r="CE75">
        <v>4.1893359616338701</v>
      </c>
      <c r="CF75">
        <v>6.5285866659098799</v>
      </c>
      <c r="CG75">
        <v>5.5779058936064301</v>
      </c>
      <c r="CH75">
        <v>4.5334772519597601</v>
      </c>
      <c r="CI75">
        <v>5.4712784835649604</v>
      </c>
      <c r="CJ75">
        <v>6.1534621270083596</v>
      </c>
      <c r="CK75">
        <v>6.5416841438886602</v>
      </c>
      <c r="CL75">
        <v>5.8104589368991402</v>
      </c>
      <c r="CM75">
        <v>6.4024600586990497</v>
      </c>
      <c r="CN75">
        <v>3.3911125386769898</v>
      </c>
      <c r="CO75">
        <v>7.3612175439196097</v>
      </c>
      <c r="CP75">
        <v>6.4660540976360199</v>
      </c>
      <c r="CQ75">
        <v>4.6959531923586999</v>
      </c>
      <c r="CR75">
        <v>4.1280708545491196</v>
      </c>
      <c r="CS75">
        <v>5.5618903876074901</v>
      </c>
      <c r="CT75">
        <v>3.0701799948319901</v>
      </c>
      <c r="CU75">
        <v>4.0854112198088002</v>
      </c>
      <c r="CV75">
        <v>4.3090566847665999</v>
      </c>
      <c r="CW75">
        <v>3.9361694966016101</v>
      </c>
      <c r="CX75">
        <v>3.5485558217714099</v>
      </c>
      <c r="CY75">
        <v>3.2935808156906701</v>
      </c>
      <c r="CZ75">
        <v>3.3994054242895202</v>
      </c>
      <c r="DA75">
        <v>4.2452616242618202</v>
      </c>
      <c r="DB75">
        <v>3.9966711099593</v>
      </c>
      <c r="DC75">
        <v>5.67702036675347</v>
      </c>
      <c r="DD75">
        <v>6.7655053157229998</v>
      </c>
      <c r="DE75">
        <v>5.8422536777623204</v>
      </c>
      <c r="DF75">
        <v>5.4954756887690897</v>
      </c>
      <c r="DG75">
        <v>6.4866513502010799</v>
      </c>
      <c r="DH75">
        <v>7.73554701743151</v>
      </c>
      <c r="DI75">
        <v>7.5693261818848896</v>
      </c>
      <c r="DJ75">
        <v>7.2089039018506202</v>
      </c>
      <c r="DK75">
        <v>6.04139650817394</v>
      </c>
      <c r="DL75">
        <v>4.6012223916830504</v>
      </c>
      <c r="DM75">
        <v>5.03904232667636</v>
      </c>
      <c r="DN75">
        <v>5.0439758814655899</v>
      </c>
      <c r="DO75">
        <v>5.7640971370740699</v>
      </c>
      <c r="DP75">
        <v>4.25809709820098</v>
      </c>
      <c r="DQ75">
        <v>6.0102854915211399</v>
      </c>
      <c r="DR75">
        <v>5.99954795898587</v>
      </c>
      <c r="DS75">
        <v>5.8964194918149602</v>
      </c>
      <c r="DT75">
        <v>5.9299896138094796</v>
      </c>
      <c r="DU75">
        <v>6.9377236977104397</v>
      </c>
      <c r="DV75">
        <v>9.2522917247381802</v>
      </c>
      <c r="DW75">
        <v>8.3451180625809602</v>
      </c>
      <c r="DX75">
        <v>8.0538706075363695</v>
      </c>
      <c r="DY75">
        <v>7.5187662851768797</v>
      </c>
      <c r="DZ75">
        <v>8.0801624898689806</v>
      </c>
      <c r="EA75">
        <v>7.9296973414777003</v>
      </c>
      <c r="EB75">
        <v>7.89187799681355</v>
      </c>
      <c r="EC75">
        <v>8.3714306217060308</v>
      </c>
      <c r="ED75">
        <v>5.5749718430055104</v>
      </c>
      <c r="EE75">
        <v>6.1293520494205396</v>
      </c>
      <c r="EF75">
        <v>5.37269719424045</v>
      </c>
      <c r="EG75">
        <v>5.1072323970909599</v>
      </c>
      <c r="EH75">
        <v>4.8656949815576001</v>
      </c>
      <c r="EI75">
        <v>6.0205069333739099</v>
      </c>
      <c r="EJ75">
        <v>5.3439037721931397</v>
      </c>
      <c r="EK75">
        <v>6.1307649916500901</v>
      </c>
      <c r="EL75">
        <v>5.6952167463733998</v>
      </c>
      <c r="EM75">
        <v>4.2579355483819299</v>
      </c>
      <c r="EN75">
        <v>6.1241479238488301</v>
      </c>
      <c r="EO75">
        <v>5.8986446196340996</v>
      </c>
      <c r="EP75">
        <v>5.4090218483217098</v>
      </c>
      <c r="EQ75">
        <v>4.4487166561457396</v>
      </c>
      <c r="ER75">
        <v>6.5807226573690398</v>
      </c>
      <c r="ES75">
        <v>5.9957253182204697</v>
      </c>
      <c r="ET75">
        <v>5.4964994614234604</v>
      </c>
      <c r="EU75">
        <v>5.20855402163774</v>
      </c>
      <c r="EV75">
        <v>3.7424888443987601</v>
      </c>
      <c r="EW75">
        <v>4.2233801587980704</v>
      </c>
      <c r="EX75">
        <v>3.58656142550003</v>
      </c>
      <c r="EY75">
        <v>4.3299651275983599</v>
      </c>
      <c r="EZ75">
        <v>3.6967541269594499</v>
      </c>
      <c r="FA75">
        <v>5.09838190095883</v>
      </c>
    </row>
    <row r="76" spans="1:157" x14ac:dyDescent="0.35">
      <c r="A76">
        <v>0.73000000000000043</v>
      </c>
      <c r="B76">
        <v>4.9013136377305697</v>
      </c>
      <c r="C76">
        <v>5.0843866330334304</v>
      </c>
      <c r="D76">
        <v>4.2354380447061502</v>
      </c>
      <c r="E76">
        <v>6.7881365439434802</v>
      </c>
      <c r="F76">
        <v>4.5623917927496098</v>
      </c>
      <c r="G76">
        <v>5.3143798031163003</v>
      </c>
      <c r="H76">
        <v>6.6847640669160198</v>
      </c>
      <c r="I76">
        <v>4.3587170598625899</v>
      </c>
      <c r="J76">
        <v>4.8653677800546902</v>
      </c>
      <c r="K76">
        <v>5.3341773852766599</v>
      </c>
      <c r="L76">
        <v>6.9881013873442797</v>
      </c>
      <c r="M76">
        <v>7.4786862932305</v>
      </c>
      <c r="N76">
        <v>7.1676281417293204</v>
      </c>
      <c r="O76">
        <v>5.6314401235634799</v>
      </c>
      <c r="P76">
        <v>5.9493636377299701</v>
      </c>
      <c r="Q76">
        <v>6.59363084093322</v>
      </c>
      <c r="R76">
        <v>6.4965315501425698</v>
      </c>
      <c r="S76">
        <v>6.2988080343289301</v>
      </c>
      <c r="T76">
        <v>5.6198298935609801</v>
      </c>
      <c r="U76">
        <v>7.1695153911569296</v>
      </c>
      <c r="V76">
        <v>6.2655628811336399</v>
      </c>
      <c r="W76">
        <v>6.5196499978849296</v>
      </c>
      <c r="X76">
        <v>5.2742392356578698</v>
      </c>
      <c r="Y76">
        <v>5.6379731427379003</v>
      </c>
      <c r="Z76">
        <v>5.6119836246316996</v>
      </c>
      <c r="AA76">
        <v>5.0076780599171196</v>
      </c>
      <c r="AB76">
        <v>3.6621432716019999</v>
      </c>
      <c r="AC76">
        <v>5.1150260821742002</v>
      </c>
      <c r="AD76">
        <v>6.5769912191825002</v>
      </c>
      <c r="AE76">
        <v>5.1266385829837597</v>
      </c>
      <c r="AF76">
        <v>5.7185498367563099</v>
      </c>
      <c r="AG76">
        <v>5.2036022453958601</v>
      </c>
      <c r="AH76">
        <v>5.7712821056130403</v>
      </c>
      <c r="AI76">
        <v>6.4423297107830502</v>
      </c>
      <c r="AJ76">
        <v>6.5991936734507499</v>
      </c>
      <c r="AK76">
        <v>6.6068431313167402</v>
      </c>
      <c r="AL76">
        <v>5.7119941855958203</v>
      </c>
      <c r="AM76">
        <v>5.9298847399696397</v>
      </c>
      <c r="AN76">
        <v>5.8965282539661299</v>
      </c>
      <c r="AO76">
        <v>7.3149579501152102</v>
      </c>
      <c r="AP76">
        <v>4.6679850520005699</v>
      </c>
      <c r="AQ76">
        <v>5.9499109590009498</v>
      </c>
      <c r="AR76">
        <v>6.6721841926199001</v>
      </c>
      <c r="AS76">
        <v>4.6864274554758998</v>
      </c>
      <c r="AT76">
        <v>5.9921635161545899</v>
      </c>
      <c r="AU76">
        <v>5.5737589601843496</v>
      </c>
      <c r="AV76">
        <v>6.4253516533567696</v>
      </c>
      <c r="AW76">
        <v>6.27032706297617</v>
      </c>
      <c r="AX76">
        <v>5.53611762063806</v>
      </c>
      <c r="AY76">
        <v>4.7300201398964301</v>
      </c>
      <c r="AZ76">
        <v>5.1082468212589296</v>
      </c>
      <c r="BA76">
        <v>5.2637693552319202</v>
      </c>
      <c r="BB76">
        <v>4.78921395456487</v>
      </c>
      <c r="BC76">
        <v>6.4111264141998898</v>
      </c>
      <c r="BD76">
        <v>4.0633724148765902</v>
      </c>
      <c r="BE76">
        <v>5.3106194105378401</v>
      </c>
      <c r="BF76">
        <v>5.0680549513142203</v>
      </c>
      <c r="BG76">
        <v>4.4980570044513497</v>
      </c>
      <c r="BH76">
        <v>4.6338042805165802</v>
      </c>
      <c r="BI76">
        <v>5.9801699454469199</v>
      </c>
      <c r="BJ76">
        <v>6.1490065191111398</v>
      </c>
      <c r="BK76">
        <v>5.1714527922822997</v>
      </c>
      <c r="BL76">
        <v>5.2350428122015096</v>
      </c>
      <c r="BM76">
        <v>4.2936226785459102</v>
      </c>
      <c r="BN76">
        <v>6.46219855378519</v>
      </c>
      <c r="BO76">
        <v>6.6290000132053999</v>
      </c>
      <c r="BP76">
        <v>5.4025544622221</v>
      </c>
      <c r="BQ76">
        <v>4.3405217076986196</v>
      </c>
      <c r="BR76">
        <v>5.8057674522226597</v>
      </c>
      <c r="BS76">
        <v>5.6590613784950197</v>
      </c>
      <c r="BT76">
        <v>5.9193881228426299</v>
      </c>
      <c r="BU76">
        <v>5.7882461246901498</v>
      </c>
      <c r="BV76">
        <v>5.0870225406652203</v>
      </c>
      <c r="BW76">
        <v>5.8934280375846999</v>
      </c>
      <c r="BX76">
        <v>6.6341787368537801</v>
      </c>
      <c r="BY76">
        <v>6.2178413983740803</v>
      </c>
      <c r="BZ76">
        <v>5.0546816986464798</v>
      </c>
      <c r="CA76">
        <v>5.2950155413375102</v>
      </c>
      <c r="CB76">
        <v>0.78262344060267297</v>
      </c>
      <c r="CC76">
        <v>5.3129140980977398</v>
      </c>
      <c r="CD76">
        <v>6.3269496406992998</v>
      </c>
      <c r="CE76">
        <v>4.0126420874099802</v>
      </c>
      <c r="CF76">
        <v>5.6740839582240996</v>
      </c>
      <c r="CG76">
        <v>5.8098634824668398</v>
      </c>
      <c r="CH76">
        <v>4.8692857317614902</v>
      </c>
      <c r="CI76">
        <v>5.39161662282085</v>
      </c>
      <c r="CJ76">
        <v>5.4917947931849804</v>
      </c>
      <c r="CK76">
        <v>6.4286686240373303</v>
      </c>
      <c r="CL76">
        <v>5.5536511060639198</v>
      </c>
      <c r="CM76">
        <v>5.5271161271741196</v>
      </c>
      <c r="CN76">
        <v>3.9696896816380298</v>
      </c>
      <c r="CO76">
        <v>6.9888845225896397</v>
      </c>
      <c r="CP76">
        <v>6.0558571653400204</v>
      </c>
      <c r="CQ76">
        <v>4.7384736385519597</v>
      </c>
      <c r="CR76">
        <v>4.5436256396908599</v>
      </c>
      <c r="CS76">
        <v>5.3079950507815203</v>
      </c>
      <c r="CT76">
        <v>3.7951903234800302</v>
      </c>
      <c r="CU76">
        <v>3.77957144586868</v>
      </c>
      <c r="CV76">
        <v>5.0167939972836901</v>
      </c>
      <c r="CW76">
        <v>2.8793348870250699</v>
      </c>
      <c r="CX76">
        <v>3.6675014053066199</v>
      </c>
      <c r="CY76">
        <v>3.65474813461495</v>
      </c>
      <c r="CZ76">
        <v>2.8369692571151801</v>
      </c>
      <c r="DA76">
        <v>3.3547464475240898</v>
      </c>
      <c r="DB76">
        <v>4.3206963031595302</v>
      </c>
      <c r="DC76">
        <v>6.0361894773878202</v>
      </c>
      <c r="DD76">
        <v>6.8931380400986901</v>
      </c>
      <c r="DE76">
        <v>5.9040578487879696</v>
      </c>
      <c r="DF76">
        <v>5.5072295112842902</v>
      </c>
      <c r="DG76">
        <v>5.8759287671441802</v>
      </c>
      <c r="DH76">
        <v>7.3068735829247098</v>
      </c>
      <c r="DI76">
        <v>6.5903923923169003</v>
      </c>
      <c r="DJ76">
        <v>6.9500071091259299</v>
      </c>
      <c r="DK76">
        <v>5.8681803957437397</v>
      </c>
      <c r="DL76">
        <v>4.54069333283147</v>
      </c>
      <c r="DM76">
        <v>4.8578285180258503</v>
      </c>
      <c r="DN76">
        <v>4.2159900151824496</v>
      </c>
      <c r="DO76">
        <v>5.85632865539612</v>
      </c>
      <c r="DP76">
        <v>4.02854446754524</v>
      </c>
      <c r="DQ76">
        <v>6.2403579137672702</v>
      </c>
      <c r="DR76">
        <v>6.0820777598412503</v>
      </c>
      <c r="DS76">
        <v>6.1953432403121296</v>
      </c>
      <c r="DT76">
        <v>5.5590061663006098</v>
      </c>
      <c r="DU76">
        <v>7.3426830021962699</v>
      </c>
      <c r="DV76">
        <v>8.8616740190733001</v>
      </c>
      <c r="DW76">
        <v>8.0187040730858108</v>
      </c>
      <c r="DX76">
        <v>8.0356668286388793</v>
      </c>
      <c r="DY76">
        <v>7.4851452770331903</v>
      </c>
      <c r="DZ76">
        <v>8.3878219707411095</v>
      </c>
      <c r="EA76">
        <v>8.1022087945784005</v>
      </c>
      <c r="EB76">
        <v>8.0678907022130097</v>
      </c>
      <c r="EC76">
        <v>7.6507522582965599</v>
      </c>
      <c r="ED76">
        <v>5.4342436328908299</v>
      </c>
      <c r="EE76">
        <v>5.9265766144459597</v>
      </c>
      <c r="EF76">
        <v>5.5115883919614603</v>
      </c>
      <c r="EG76">
        <v>5.0298934632370402</v>
      </c>
      <c r="EH76">
        <v>4.6556591119905999</v>
      </c>
      <c r="EI76">
        <v>5.7329577378542202</v>
      </c>
      <c r="EJ76">
        <v>5.6411240845134802</v>
      </c>
      <c r="EK76">
        <v>5.7161234472813396</v>
      </c>
      <c r="EL76">
        <v>5.4467696660876399</v>
      </c>
      <c r="EM76">
        <v>4.3975428743171801</v>
      </c>
      <c r="EN76">
        <v>6.0328703813731499</v>
      </c>
      <c r="EO76">
        <v>5.7197232755019698</v>
      </c>
      <c r="EP76">
        <v>5.3553219045587896</v>
      </c>
      <c r="EQ76">
        <v>4.1166244436235004</v>
      </c>
      <c r="ER76">
        <v>6.1739802169148401</v>
      </c>
      <c r="ES76">
        <v>6.1602205306171296</v>
      </c>
      <c r="ET76">
        <v>5.6075493730024499</v>
      </c>
      <c r="EU76">
        <v>5.2340957683022502</v>
      </c>
      <c r="EV76">
        <v>3.35040085701762</v>
      </c>
      <c r="EW76">
        <v>4.3665684488960599</v>
      </c>
      <c r="EX76">
        <v>3.59523067072822</v>
      </c>
      <c r="EY76">
        <v>4.0204249747332197</v>
      </c>
      <c r="EZ76">
        <v>4.0814863561785497</v>
      </c>
      <c r="FA76">
        <v>4.53864117847312</v>
      </c>
    </row>
    <row r="77" spans="1:157" x14ac:dyDescent="0.35">
      <c r="A77">
        <v>0.74000000000000044</v>
      </c>
      <c r="B77">
        <v>5.0228633078915204</v>
      </c>
      <c r="C77">
        <v>4.9606247652700199</v>
      </c>
      <c r="D77">
        <v>4.4960724144680002</v>
      </c>
      <c r="E77">
        <v>6.7125262534311796</v>
      </c>
      <c r="F77">
        <v>4.5116395601161097</v>
      </c>
      <c r="G77">
        <v>5.0410663610146997</v>
      </c>
      <c r="H77">
        <v>6.4077286548240897</v>
      </c>
      <c r="I77">
        <v>4.4629164603077403</v>
      </c>
      <c r="J77">
        <v>4.91464413248708</v>
      </c>
      <c r="K77">
        <v>5.1376291000814804</v>
      </c>
      <c r="L77">
        <v>6.4784519380358399</v>
      </c>
      <c r="M77">
        <v>7.7263815997928598</v>
      </c>
      <c r="N77">
        <v>6.4301923265224303</v>
      </c>
      <c r="O77">
        <v>6.00670836589833</v>
      </c>
      <c r="P77">
        <v>6.0901622308058601</v>
      </c>
      <c r="Q77">
        <v>6.3423305948790203</v>
      </c>
      <c r="R77">
        <v>7.0031127793384202</v>
      </c>
      <c r="S77">
        <v>6.5579512613004196</v>
      </c>
      <c r="T77">
        <v>5.7446512373990402</v>
      </c>
      <c r="U77">
        <v>7.3624345463733496</v>
      </c>
      <c r="V77">
        <v>5.7914003065094102</v>
      </c>
      <c r="W77">
        <v>6.4003174526817901</v>
      </c>
      <c r="X77">
        <v>5.5295254591266296</v>
      </c>
      <c r="Y77">
        <v>5.2148301223932796</v>
      </c>
      <c r="Z77">
        <v>5.3661602856556998</v>
      </c>
      <c r="AA77">
        <v>5.1043153161309496</v>
      </c>
      <c r="AB77">
        <v>3.9028525935839</v>
      </c>
      <c r="AC77">
        <v>5.3680536897987396</v>
      </c>
      <c r="AD77">
        <v>6.5912083318264303</v>
      </c>
      <c r="AE77">
        <v>4.3220478395345401</v>
      </c>
      <c r="AF77">
        <v>6.0008172273319103</v>
      </c>
      <c r="AG77">
        <v>5.1797870460707003</v>
      </c>
      <c r="AH77">
        <v>5.23019388788763</v>
      </c>
      <c r="AI77">
        <v>6.2075314072874201</v>
      </c>
      <c r="AJ77">
        <v>5.9535077199182798</v>
      </c>
      <c r="AK77">
        <v>6.5610438732216796</v>
      </c>
      <c r="AL77">
        <v>5.0356842345752497</v>
      </c>
      <c r="AM77">
        <v>6.3192889863186403</v>
      </c>
      <c r="AN77">
        <v>4.9254326411618399</v>
      </c>
      <c r="AO77">
        <v>6.5636379442572803</v>
      </c>
      <c r="AP77">
        <v>4.5432790178295601</v>
      </c>
      <c r="AQ77">
        <v>4.6272328937721197</v>
      </c>
      <c r="AR77">
        <v>6.5963671193595301</v>
      </c>
      <c r="AS77">
        <v>4.6808956883897004</v>
      </c>
      <c r="AT77">
        <v>6.2738217173873601</v>
      </c>
      <c r="AU77">
        <v>5.7677912495911698</v>
      </c>
      <c r="AV77">
        <v>6.0589367742320501</v>
      </c>
      <c r="AW77">
        <v>6.2070451296241496</v>
      </c>
      <c r="AX77">
        <v>5.5529943826288504</v>
      </c>
      <c r="AY77">
        <v>4.6601342967861301</v>
      </c>
      <c r="AZ77">
        <v>5.2296832713028998</v>
      </c>
      <c r="BA77">
        <v>5.2991461977438004</v>
      </c>
      <c r="BB77">
        <v>4.9433675184529999</v>
      </c>
      <c r="BC77">
        <v>6.2092895038495097</v>
      </c>
      <c r="BD77">
        <v>4.5415699093228898</v>
      </c>
      <c r="BE77">
        <v>5.4355796851504197</v>
      </c>
      <c r="BF77">
        <v>4.8737680523239302</v>
      </c>
      <c r="BG77">
        <v>4.4816970458201801</v>
      </c>
      <c r="BH77">
        <v>4.6712437199402101</v>
      </c>
      <c r="BI77">
        <v>5.7351036106826596</v>
      </c>
      <c r="BJ77">
        <v>5.8932481362468296</v>
      </c>
      <c r="BK77">
        <v>4.8669964572037703</v>
      </c>
      <c r="BL77">
        <v>5.2704696829272102</v>
      </c>
      <c r="BM77">
        <v>4.4693305056861501</v>
      </c>
      <c r="BN77">
        <v>5.7744020557695199</v>
      </c>
      <c r="BO77">
        <v>6.3698744878043101</v>
      </c>
      <c r="BP77">
        <v>5.2750879302981799</v>
      </c>
      <c r="BQ77">
        <v>4.3858406058170001</v>
      </c>
      <c r="BR77">
        <v>5.7976413607699904</v>
      </c>
      <c r="BS77">
        <v>6.0111015920126301</v>
      </c>
      <c r="BT77">
        <v>5.4453010347003703</v>
      </c>
      <c r="BU77">
        <v>5.8673680850726599</v>
      </c>
      <c r="BV77">
        <v>5.3795740217212797</v>
      </c>
      <c r="BW77">
        <v>6.1321062647002398</v>
      </c>
      <c r="BX77">
        <v>5.9737682869290003</v>
      </c>
      <c r="BY77">
        <v>5.1558829631036396</v>
      </c>
      <c r="BZ77">
        <v>5.1094582772417798</v>
      </c>
      <c r="CA77">
        <v>5.18843081997555</v>
      </c>
      <c r="CB77">
        <v>0.57216988821696002</v>
      </c>
      <c r="CC77">
        <v>5.0197773549297002</v>
      </c>
      <c r="CD77">
        <v>6.4838230222845601</v>
      </c>
      <c r="CE77">
        <v>3.7141829390022298</v>
      </c>
      <c r="CF77">
        <v>5.9597385095113902</v>
      </c>
      <c r="CG77">
        <v>5.7926554664837804</v>
      </c>
      <c r="CH77">
        <v>4.9277376423422696</v>
      </c>
      <c r="CI77">
        <v>4.8899284490142403</v>
      </c>
      <c r="CJ77">
        <v>5.7560702214677102</v>
      </c>
      <c r="CK77">
        <v>5.8098829306910096</v>
      </c>
      <c r="CL77">
        <v>5.9294165822776703</v>
      </c>
      <c r="CM77">
        <v>5.4682014479511096</v>
      </c>
      <c r="CN77">
        <v>4.4303552030060098</v>
      </c>
      <c r="CO77">
        <v>7.2135135220294</v>
      </c>
      <c r="CP77">
        <v>6.5967897587972102</v>
      </c>
      <c r="CQ77">
        <v>4.5401267137921897</v>
      </c>
      <c r="CR77">
        <v>5.2863215821759697</v>
      </c>
      <c r="CS77">
        <v>5.2011243151988102</v>
      </c>
      <c r="CT77">
        <v>3.53957820598785</v>
      </c>
      <c r="CU77">
        <v>3.9095522476636502</v>
      </c>
      <c r="CV77">
        <v>5.28374743412206</v>
      </c>
      <c r="CW77">
        <v>2.71929256112172</v>
      </c>
      <c r="CX77">
        <v>3.0940017353110001</v>
      </c>
      <c r="CY77">
        <v>3.88496115577207</v>
      </c>
      <c r="CZ77">
        <v>2.5531619785261102</v>
      </c>
      <c r="DA77">
        <v>2.8218556236326702</v>
      </c>
      <c r="DB77">
        <v>4.6423531155686302</v>
      </c>
      <c r="DC77">
        <v>5.8219860917077604</v>
      </c>
      <c r="DD77">
        <v>6.9172733519250604</v>
      </c>
      <c r="DE77">
        <v>5.9263287481538196</v>
      </c>
      <c r="DF77">
        <v>4.5005373507991902</v>
      </c>
      <c r="DG77">
        <v>5.8744391520361097</v>
      </c>
      <c r="DH77">
        <v>7.1158381545734102</v>
      </c>
      <c r="DI77">
        <v>6.3849788914677399</v>
      </c>
      <c r="DJ77">
        <v>6.5000042020683004</v>
      </c>
      <c r="DK77">
        <v>6.0318800438539997</v>
      </c>
      <c r="DL77">
        <v>4.0737300722800596</v>
      </c>
      <c r="DM77">
        <v>5.0498695583949296</v>
      </c>
      <c r="DN77">
        <v>4.1890242759186496</v>
      </c>
      <c r="DO77">
        <v>6.2228951774917904</v>
      </c>
      <c r="DP77">
        <v>4.2113326995207201</v>
      </c>
      <c r="DQ77">
        <v>6.08008697609701</v>
      </c>
      <c r="DR77">
        <v>6.2979921107836097</v>
      </c>
      <c r="DS77">
        <v>6.1343480624559898</v>
      </c>
      <c r="DT77">
        <v>5.62031457757349</v>
      </c>
      <c r="DU77">
        <v>7.5866707322405098</v>
      </c>
      <c r="DV77">
        <v>8.5071290214698898</v>
      </c>
      <c r="DW77">
        <v>7.9721653348847701</v>
      </c>
      <c r="DX77">
        <v>7.9162275042529204</v>
      </c>
      <c r="DY77">
        <v>7.7231210261611301</v>
      </c>
      <c r="DZ77">
        <v>8.4904315160536505</v>
      </c>
      <c r="EA77">
        <v>8.2230260255058703</v>
      </c>
      <c r="EB77">
        <v>7.7363880762615604</v>
      </c>
      <c r="EC77">
        <v>7.2930770509627401</v>
      </c>
      <c r="ED77">
        <v>4.9722541520658199</v>
      </c>
      <c r="EE77">
        <v>5.7140091344825397</v>
      </c>
      <c r="EF77">
        <v>5.5543906582105196</v>
      </c>
      <c r="EG77">
        <v>4.5653092247621903</v>
      </c>
      <c r="EH77">
        <v>4.1252399907003303</v>
      </c>
      <c r="EI77">
        <v>5.5864003505283897</v>
      </c>
      <c r="EJ77">
        <v>5.5216483694957104</v>
      </c>
      <c r="EK77">
        <v>5.6672899618087396</v>
      </c>
      <c r="EL77">
        <v>5.5702300097759903</v>
      </c>
      <c r="EM77">
        <v>4.4267599304784699</v>
      </c>
      <c r="EN77">
        <v>5.6389468347387499</v>
      </c>
      <c r="EO77">
        <v>5.2808984435303303</v>
      </c>
      <c r="EP77">
        <v>5.2731686827672002</v>
      </c>
      <c r="EQ77">
        <v>3.8953552007054402</v>
      </c>
      <c r="ER77">
        <v>5.5173917581493503</v>
      </c>
      <c r="ES77">
        <v>5.9631355338923404</v>
      </c>
      <c r="ET77">
        <v>5.4952502144363304</v>
      </c>
      <c r="EU77">
        <v>5.5621880595916897</v>
      </c>
      <c r="EV77">
        <v>2.99261620442693</v>
      </c>
      <c r="EW77">
        <v>3.8355163565736499</v>
      </c>
      <c r="EX77">
        <v>3.0083345800531802</v>
      </c>
      <c r="EY77">
        <v>4.1302731837477697</v>
      </c>
      <c r="EZ77">
        <v>4.0981587222070202</v>
      </c>
      <c r="FA77">
        <v>4.3714762798438702</v>
      </c>
    </row>
    <row r="78" spans="1:157" x14ac:dyDescent="0.35">
      <c r="A78">
        <v>0.75000000000000044</v>
      </c>
      <c r="B78">
        <v>5.0193899281800398</v>
      </c>
      <c r="C78">
        <v>5.4411640479841701</v>
      </c>
      <c r="D78">
        <v>4.4258745739949097</v>
      </c>
      <c r="E78">
        <v>6.5999937784088498</v>
      </c>
      <c r="F78">
        <v>4.7803689836221404</v>
      </c>
      <c r="G78">
        <v>4.7342905968548799</v>
      </c>
      <c r="H78">
        <v>6.5011007662238498</v>
      </c>
      <c r="I78">
        <v>4.9193241461929498</v>
      </c>
      <c r="J78">
        <v>5.1517680507143799</v>
      </c>
      <c r="K78">
        <v>5.6919718073594003</v>
      </c>
      <c r="L78">
        <v>6.9169006001749098</v>
      </c>
      <c r="M78">
        <v>7.7232515498122103</v>
      </c>
      <c r="N78">
        <v>6.3270969459154998</v>
      </c>
      <c r="O78">
        <v>5.93438594219732</v>
      </c>
      <c r="P78">
        <v>6.1188557844485398</v>
      </c>
      <c r="Q78">
        <v>6.7866671507683396</v>
      </c>
      <c r="R78">
        <v>7.00647606343367</v>
      </c>
      <c r="S78">
        <v>6.5008332451984696</v>
      </c>
      <c r="T78">
        <v>5.5827017389167803</v>
      </c>
      <c r="U78">
        <v>7.3055179074386798</v>
      </c>
      <c r="V78">
        <v>5.9903526380832597</v>
      </c>
      <c r="W78">
        <v>5.4168067678936103</v>
      </c>
      <c r="X78">
        <v>4.7874263927150498</v>
      </c>
      <c r="Y78">
        <v>4.22884445219219</v>
      </c>
      <c r="Z78">
        <v>4.8859359515138898</v>
      </c>
      <c r="AA78">
        <v>5.2553202502827796</v>
      </c>
      <c r="AB78">
        <v>2.72631383923486</v>
      </c>
      <c r="AC78">
        <v>5.8545199920230697</v>
      </c>
      <c r="AD78">
        <v>5.9106133716521496</v>
      </c>
      <c r="AE78">
        <v>4.5984349272265304</v>
      </c>
      <c r="AF78">
        <v>6.3346888401868604</v>
      </c>
      <c r="AG78">
        <v>4.6341549435321303</v>
      </c>
      <c r="AH78">
        <v>4.7001692064962803</v>
      </c>
      <c r="AI78">
        <v>6.61435715209167</v>
      </c>
      <c r="AJ78">
        <v>6.0728962131813597</v>
      </c>
      <c r="AK78">
        <v>6.0531459391987603</v>
      </c>
      <c r="AL78">
        <v>5.1891920639875497</v>
      </c>
      <c r="AM78">
        <v>6.4843390668664496</v>
      </c>
      <c r="AN78">
        <v>4.7213085914485404</v>
      </c>
      <c r="AO78">
        <v>6.7216369005962902</v>
      </c>
      <c r="AP78">
        <v>4.9601802807456803</v>
      </c>
      <c r="AQ78">
        <v>4.3409563549241303</v>
      </c>
      <c r="AR78">
        <v>6.2152831353124203</v>
      </c>
      <c r="AS78">
        <v>5.0157466531477999</v>
      </c>
      <c r="AT78">
        <v>6.0753774294672196</v>
      </c>
      <c r="AU78">
        <v>5.8729385844110098</v>
      </c>
      <c r="AV78">
        <v>6.2247650143369997</v>
      </c>
      <c r="AW78">
        <v>5.3689375327544102</v>
      </c>
      <c r="AX78">
        <v>5.6021107213846904</v>
      </c>
      <c r="AY78">
        <v>3.5666396037192301</v>
      </c>
      <c r="AZ78">
        <v>5.2537739319604002</v>
      </c>
      <c r="BA78">
        <v>5.2939561256126799</v>
      </c>
      <c r="BB78">
        <v>4.9427106482963401</v>
      </c>
      <c r="BC78">
        <v>5.3043055474284104</v>
      </c>
      <c r="BD78">
        <v>4.3951090804089397</v>
      </c>
      <c r="BE78">
        <v>4.9733384474085502</v>
      </c>
      <c r="BF78">
        <v>4.5131198761317401</v>
      </c>
      <c r="BG78">
        <v>4.3107981804856204</v>
      </c>
      <c r="BH78">
        <v>4.7527454832555502</v>
      </c>
      <c r="BI78">
        <v>5.8377732305838501</v>
      </c>
      <c r="BJ78">
        <v>5.2025072983075402</v>
      </c>
      <c r="BK78">
        <v>5.1945939441268596</v>
      </c>
      <c r="BL78">
        <v>5.5307604624509601</v>
      </c>
      <c r="BM78">
        <v>4.5317877899613404</v>
      </c>
      <c r="BN78">
        <v>6.0307530029395098</v>
      </c>
      <c r="BO78">
        <v>5.3544415152643099</v>
      </c>
      <c r="BP78">
        <v>4.7641068807474003</v>
      </c>
      <c r="BQ78">
        <v>4.5138593919189596</v>
      </c>
      <c r="BR78">
        <v>5.50504036184594</v>
      </c>
      <c r="BS78">
        <v>6.0942881165485003</v>
      </c>
      <c r="BT78">
        <v>5.1990564442893596</v>
      </c>
      <c r="BU78">
        <v>5.7654420774634501</v>
      </c>
      <c r="BV78">
        <v>5.8757204495587203</v>
      </c>
      <c r="BW78">
        <v>6.3789317299133002</v>
      </c>
      <c r="BX78">
        <v>5.8620082625593399</v>
      </c>
      <c r="BY78">
        <v>4.6831496082422301</v>
      </c>
      <c r="BZ78">
        <v>5.50820340647567</v>
      </c>
      <c r="CA78">
        <v>5.3396400056861504</v>
      </c>
      <c r="CB78">
        <v>0.94162955483907196</v>
      </c>
      <c r="CC78">
        <v>4.5670132227885496</v>
      </c>
      <c r="CD78">
        <v>6.3071813788403697</v>
      </c>
      <c r="CE78">
        <v>3.4519550403424901</v>
      </c>
      <c r="CF78">
        <v>5.7686813751146797</v>
      </c>
      <c r="CG78">
        <v>5.7565753158925101</v>
      </c>
      <c r="CH78">
        <v>4.4243013992295799</v>
      </c>
      <c r="CI78">
        <v>4.8165578246235601</v>
      </c>
      <c r="CJ78">
        <v>5.4214981818157897</v>
      </c>
      <c r="CK78">
        <v>5.55028596761899</v>
      </c>
      <c r="CL78">
        <v>6.1046236768244899</v>
      </c>
      <c r="CM78">
        <v>5.5727186654030803</v>
      </c>
      <c r="CN78">
        <v>4.1786795909226999</v>
      </c>
      <c r="CO78">
        <v>7.1881814267257003</v>
      </c>
      <c r="CP78">
        <v>7.2820421963079696</v>
      </c>
      <c r="CQ78">
        <v>4.5084898302299603</v>
      </c>
      <c r="CR78">
        <v>4.2978183855127003</v>
      </c>
      <c r="CS78">
        <v>5.0562439891978697</v>
      </c>
      <c r="CT78">
        <v>2.9006047454136601</v>
      </c>
      <c r="CU78">
        <v>4.31600858858791</v>
      </c>
      <c r="CV78">
        <v>4.9881045247570803</v>
      </c>
      <c r="CW78">
        <v>2.88602303655769</v>
      </c>
      <c r="CX78">
        <v>3.34798904404611</v>
      </c>
      <c r="CY78">
        <v>2.4807632202752998</v>
      </c>
      <c r="CZ78">
        <v>2.9206455161678799</v>
      </c>
      <c r="DA78">
        <v>3.2083497702630801</v>
      </c>
      <c r="DB78">
        <v>4.5200982132513996</v>
      </c>
      <c r="DC78">
        <v>5.6238045080017303</v>
      </c>
      <c r="DD78">
        <v>6.0756996033285402</v>
      </c>
      <c r="DE78">
        <v>5.3507885821024797</v>
      </c>
      <c r="DF78">
        <v>3.7850728955162198</v>
      </c>
      <c r="DG78">
        <v>6.1524276316670399</v>
      </c>
      <c r="DH78">
        <v>6.1249503512388799</v>
      </c>
      <c r="DI78">
        <v>6.43557269468924</v>
      </c>
      <c r="DJ78">
        <v>6.1990069927316904</v>
      </c>
      <c r="DK78">
        <v>6.3450837709549601</v>
      </c>
      <c r="DL78">
        <v>3.4166342523509701</v>
      </c>
      <c r="DM78">
        <v>5.2647073535598103</v>
      </c>
      <c r="DN78">
        <v>4.4776589672495897</v>
      </c>
      <c r="DO78">
        <v>5.97288036268061</v>
      </c>
      <c r="DP78">
        <v>4.2063851573271496</v>
      </c>
      <c r="DQ78">
        <v>5.0646141467364103</v>
      </c>
      <c r="DR78">
        <v>6.0772325760443699</v>
      </c>
      <c r="DS78">
        <v>5.8593692227384002</v>
      </c>
      <c r="DT78">
        <v>4.9421129793041603</v>
      </c>
      <c r="DU78">
        <v>7.14716665140371</v>
      </c>
      <c r="DV78">
        <v>8.0860362435046103</v>
      </c>
      <c r="DW78">
        <v>8.2647631405370401</v>
      </c>
      <c r="DX78">
        <v>6.82187687366324</v>
      </c>
      <c r="DY78">
        <v>7.8334859755323398</v>
      </c>
      <c r="DZ78">
        <v>8.2918517494347199</v>
      </c>
      <c r="EA78">
        <v>8.1277563360334106</v>
      </c>
      <c r="EB78">
        <v>7.1309722199362104</v>
      </c>
      <c r="EC78">
        <v>7.2005187772806503</v>
      </c>
      <c r="ED78">
        <v>5.1252267624816303</v>
      </c>
      <c r="EE78">
        <v>5.7501874743942203</v>
      </c>
      <c r="EF78">
        <v>5.5422774617527697</v>
      </c>
      <c r="EG78">
        <v>4.5749606200133401</v>
      </c>
      <c r="EH78">
        <v>4.4853467094654498</v>
      </c>
      <c r="EI78">
        <v>5.9881285951706502</v>
      </c>
      <c r="EJ78">
        <v>5.07021411393701</v>
      </c>
      <c r="EK78">
        <v>5.83010721315088</v>
      </c>
      <c r="EL78">
        <v>5.6775219229708602</v>
      </c>
      <c r="EM78">
        <v>4.3617781283474697</v>
      </c>
      <c r="EN78">
        <v>5.1240961081920204</v>
      </c>
      <c r="EO78">
        <v>5.0825105924205003</v>
      </c>
      <c r="EP78">
        <v>4.3224935766944403</v>
      </c>
      <c r="EQ78">
        <v>3.6642412162635698</v>
      </c>
      <c r="ER78">
        <v>5.8913987235213199</v>
      </c>
      <c r="ES78">
        <v>4.9553636017679104</v>
      </c>
      <c r="ET78">
        <v>4.6251597391298196</v>
      </c>
      <c r="EU78">
        <v>5.4454070056505604</v>
      </c>
      <c r="EV78">
        <v>3.0754791551299201</v>
      </c>
      <c r="EW78">
        <v>3.9228788082941102</v>
      </c>
      <c r="EX78">
        <v>2.97334908397236</v>
      </c>
      <c r="EY78">
        <v>4.3969847458184601</v>
      </c>
      <c r="EZ78">
        <v>3.4807657271272299</v>
      </c>
      <c r="FA78">
        <v>4.1294952166263803</v>
      </c>
    </row>
    <row r="79" spans="1:157" x14ac:dyDescent="0.35">
      <c r="A79">
        <v>0.76000000000000045</v>
      </c>
      <c r="B79">
        <v>4.9045289628564301</v>
      </c>
      <c r="C79">
        <v>6.0784289440848598</v>
      </c>
      <c r="D79">
        <v>4.2722762892099801</v>
      </c>
      <c r="E79">
        <v>6.3081262195116503</v>
      </c>
      <c r="F79">
        <v>4.3089593767299803</v>
      </c>
      <c r="G79">
        <v>4.4767033936953</v>
      </c>
      <c r="H79">
        <v>6.6880743091131096</v>
      </c>
      <c r="I79">
        <v>4.2649154424377604</v>
      </c>
      <c r="J79">
        <v>4.8278156205840004</v>
      </c>
      <c r="K79">
        <v>5.96555066313831</v>
      </c>
      <c r="L79">
        <v>7.4774850204320504</v>
      </c>
      <c r="M79">
        <v>6.8925518036192202</v>
      </c>
      <c r="N79">
        <v>6.6826096559485402</v>
      </c>
      <c r="O79">
        <v>5.4199219410567396</v>
      </c>
      <c r="P79">
        <v>5.5491986988243003</v>
      </c>
      <c r="Q79">
        <v>7.1116017763030497</v>
      </c>
      <c r="R79">
        <v>6.6360349250553998</v>
      </c>
      <c r="S79">
        <v>6.4394083707788203</v>
      </c>
      <c r="T79">
        <v>5.7166594642602098</v>
      </c>
      <c r="U79">
        <v>7.5028925147477201</v>
      </c>
      <c r="V79">
        <v>6.0561158346505897</v>
      </c>
      <c r="W79">
        <v>4.9434912078148896</v>
      </c>
      <c r="X79">
        <v>3.99557359675936</v>
      </c>
      <c r="Y79">
        <v>4.3844827222131002</v>
      </c>
      <c r="Z79">
        <v>4.1573527562970298</v>
      </c>
      <c r="AA79">
        <v>4.5335693539516901</v>
      </c>
      <c r="AB79">
        <v>2.5798683020636699</v>
      </c>
      <c r="AC79">
        <v>5.3875784059544802</v>
      </c>
      <c r="AD79">
        <v>6.1192452258582799</v>
      </c>
      <c r="AE79">
        <v>4.7530137580640197</v>
      </c>
      <c r="AF79">
        <v>5.8780747340582602</v>
      </c>
      <c r="AG79">
        <v>4.7327392645681003</v>
      </c>
      <c r="AH79">
        <v>5.0083209940234301</v>
      </c>
      <c r="AI79">
        <v>7.0079548856186404</v>
      </c>
      <c r="AJ79">
        <v>6.4871357779241201</v>
      </c>
      <c r="AK79">
        <v>5.8784773202323901</v>
      </c>
      <c r="AL79">
        <v>5.1183113914316696</v>
      </c>
      <c r="AM79">
        <v>5.8172487695265396</v>
      </c>
      <c r="AN79">
        <v>4.9581660221677897</v>
      </c>
      <c r="AO79">
        <v>6.7141825184782897</v>
      </c>
      <c r="AP79">
        <v>4.8788831820164198</v>
      </c>
      <c r="AQ79">
        <v>3.9255900644830701</v>
      </c>
      <c r="AR79">
        <v>5.3285918223765796</v>
      </c>
      <c r="AS79">
        <v>5.0804645215146396</v>
      </c>
      <c r="AT79">
        <v>5.1941478786857003</v>
      </c>
      <c r="AU79">
        <v>5.61528682398193</v>
      </c>
      <c r="AV79">
        <v>6.0882914105576402</v>
      </c>
      <c r="AW79">
        <v>5.3296589846523501</v>
      </c>
      <c r="AX79">
        <v>5.0505916786901697</v>
      </c>
      <c r="AY79">
        <v>3.48675608814386</v>
      </c>
      <c r="AZ79">
        <v>4.7551658667020797</v>
      </c>
      <c r="BA79">
        <v>4.8130804055113803</v>
      </c>
      <c r="BB79">
        <v>5.0509991840147004</v>
      </c>
      <c r="BC79">
        <v>5.4854050896086397</v>
      </c>
      <c r="BD79">
        <v>3.2913821165516599</v>
      </c>
      <c r="BE79">
        <v>4.16561370788075</v>
      </c>
      <c r="BF79">
        <v>4.7291879594795896</v>
      </c>
      <c r="BG79">
        <v>4.2288130994794999</v>
      </c>
      <c r="BH79">
        <v>4.9588443186014404</v>
      </c>
      <c r="BI79">
        <v>6.1597051464313504</v>
      </c>
      <c r="BJ79">
        <v>4.5851362061655703</v>
      </c>
      <c r="BK79">
        <v>5.36143286634967</v>
      </c>
      <c r="BL79">
        <v>5.5623200874423802</v>
      </c>
      <c r="BM79">
        <v>4.0581957649021696</v>
      </c>
      <c r="BN79">
        <v>6.13215609256451</v>
      </c>
      <c r="BO79">
        <v>5.4319513599254101</v>
      </c>
      <c r="BP79">
        <v>4.3156210219248603</v>
      </c>
      <c r="BQ79">
        <v>4.4385963842162299</v>
      </c>
      <c r="BR79">
        <v>4.8494138709230104</v>
      </c>
      <c r="BS79">
        <v>5.63605112900433</v>
      </c>
      <c r="BT79">
        <v>5.4045580858776603</v>
      </c>
      <c r="BU79">
        <v>5.1602365049834402</v>
      </c>
      <c r="BV79">
        <v>5.5087995609423697</v>
      </c>
      <c r="BW79">
        <v>6.1992918773017003</v>
      </c>
      <c r="BX79">
        <v>6.2295515832250299</v>
      </c>
      <c r="BY79">
        <v>4.7687804784271197</v>
      </c>
      <c r="BZ79">
        <v>5.6331821821219901</v>
      </c>
      <c r="CA79">
        <v>5.1805512581356803</v>
      </c>
      <c r="CB79">
        <v>0.84670030517856398</v>
      </c>
      <c r="CC79">
        <v>4.5987440723757897</v>
      </c>
      <c r="CD79">
        <v>5.4780999301156301</v>
      </c>
      <c r="CE79">
        <v>3.9803281982440799</v>
      </c>
      <c r="CF79">
        <v>5.1687347393167498</v>
      </c>
      <c r="CG79">
        <v>5.1420349014316002</v>
      </c>
      <c r="CH79">
        <v>4.0001635106667397</v>
      </c>
      <c r="CI79">
        <v>5.1879521876616703</v>
      </c>
      <c r="CJ79">
        <v>5.27640303044471</v>
      </c>
      <c r="CK79">
        <v>5.7942952557224103</v>
      </c>
      <c r="CL79">
        <v>5.8621447664770701</v>
      </c>
      <c r="CM79">
        <v>5.8001427224360498</v>
      </c>
      <c r="CN79">
        <v>4.02301383074151</v>
      </c>
      <c r="CO79">
        <v>6.5038548927541999</v>
      </c>
      <c r="CP79">
        <v>6.2803399384605703</v>
      </c>
      <c r="CQ79">
        <v>4.1604581830341703</v>
      </c>
      <c r="CR79">
        <v>3.8191020168789298</v>
      </c>
      <c r="CS79">
        <v>4.0774507522433598</v>
      </c>
      <c r="CT79">
        <v>3.3427997666584499</v>
      </c>
      <c r="CU79">
        <v>3.08780766621534</v>
      </c>
      <c r="CV79">
        <v>4.38448657396287</v>
      </c>
      <c r="CW79">
        <v>2.8958356811708801</v>
      </c>
      <c r="CX79">
        <v>2.7792604843769402</v>
      </c>
      <c r="CY79">
        <v>2.3658222078144502</v>
      </c>
      <c r="CZ79">
        <v>2.9728328663309398</v>
      </c>
      <c r="DA79">
        <v>3.6620552818291499</v>
      </c>
      <c r="DB79">
        <v>4.5757025173112096</v>
      </c>
      <c r="DC79">
        <v>4.7609694302575196</v>
      </c>
      <c r="DD79">
        <v>6.1012561351126102</v>
      </c>
      <c r="DE79">
        <v>5.3214069049076302</v>
      </c>
      <c r="DF79">
        <v>3.7486213467058498</v>
      </c>
      <c r="DG79">
        <v>6.4327406283063802</v>
      </c>
      <c r="DH79">
        <v>6.0377047734191196</v>
      </c>
      <c r="DI79">
        <v>6.6195483009791198</v>
      </c>
      <c r="DJ79">
        <v>6.25294476066236</v>
      </c>
      <c r="DK79">
        <v>6.2039227748616899</v>
      </c>
      <c r="DL79">
        <v>4.2169155589873597</v>
      </c>
      <c r="DM79">
        <v>5.0650921627357697</v>
      </c>
      <c r="DN79">
        <v>4.5050845290511896</v>
      </c>
      <c r="DO79">
        <v>5.4209803078953502</v>
      </c>
      <c r="DP79">
        <v>4.0902462488740596</v>
      </c>
      <c r="DQ79">
        <v>4.8191525051680104</v>
      </c>
      <c r="DR79">
        <v>5.1612944288956299</v>
      </c>
      <c r="DS79">
        <v>4.9785198158243302</v>
      </c>
      <c r="DT79">
        <v>5.19022441832161</v>
      </c>
      <c r="DU79">
        <v>6.85719382342619</v>
      </c>
      <c r="DV79">
        <v>8.3340878087603105</v>
      </c>
      <c r="DW79">
        <v>8.1949764374892702</v>
      </c>
      <c r="DX79">
        <v>7.0139848120064796</v>
      </c>
      <c r="DY79">
        <v>7.1783916243936998</v>
      </c>
      <c r="DZ79">
        <v>7.3192720696620803</v>
      </c>
      <c r="EA79">
        <v>7.2468034488106303</v>
      </c>
      <c r="EB79">
        <v>6.5311309352604399</v>
      </c>
      <c r="EC79">
        <v>7.24060172090386</v>
      </c>
      <c r="ED79">
        <v>5.3828359176647496</v>
      </c>
      <c r="EE79">
        <v>5.5007049825647103</v>
      </c>
      <c r="EF79">
        <v>5.2166725977938304</v>
      </c>
      <c r="EG79">
        <v>4.3718664779599097</v>
      </c>
      <c r="EH79">
        <v>4.4295494356276199</v>
      </c>
      <c r="EI79">
        <v>5.8346003854814299</v>
      </c>
      <c r="EJ79">
        <v>4.2286418432593598</v>
      </c>
      <c r="EK79">
        <v>5.7683454986901097</v>
      </c>
      <c r="EL79">
        <v>5.3287863862185203</v>
      </c>
      <c r="EM79">
        <v>3.8598812490986298</v>
      </c>
      <c r="EN79">
        <v>5.2396488793006197</v>
      </c>
      <c r="EO79">
        <v>5.4708658293042403</v>
      </c>
      <c r="EP79">
        <v>4.4402109002196202</v>
      </c>
      <c r="EQ79">
        <v>3.6044568307825502</v>
      </c>
      <c r="ER79">
        <v>5.5317752158039202</v>
      </c>
      <c r="ES79">
        <v>5.3364380133157301</v>
      </c>
      <c r="ET79">
        <v>4.9431838272857798</v>
      </c>
      <c r="EU79">
        <v>5.2900654157061897</v>
      </c>
      <c r="EV79">
        <v>2.5557136107597</v>
      </c>
      <c r="EW79">
        <v>3.7943591530017202</v>
      </c>
      <c r="EX79">
        <v>2.6245823776933501</v>
      </c>
      <c r="EY79">
        <v>3.8453531800623999</v>
      </c>
      <c r="EZ79">
        <v>3.3151500230386701</v>
      </c>
      <c r="FA79">
        <v>4.1152521638001103</v>
      </c>
    </row>
    <row r="80" spans="1:157" x14ac:dyDescent="0.35">
      <c r="A80">
        <v>0.77000000000000046</v>
      </c>
      <c r="B80">
        <v>4.8053493967907404</v>
      </c>
      <c r="C80">
        <v>4.3725751582971597</v>
      </c>
      <c r="D80">
        <v>4.1432764906781996</v>
      </c>
      <c r="E80">
        <v>5.9367970541807402</v>
      </c>
      <c r="F80">
        <v>4.3841447831621903</v>
      </c>
      <c r="G80">
        <v>4.50261709385099</v>
      </c>
      <c r="H80">
        <v>6.1492096034538903</v>
      </c>
      <c r="I80">
        <v>4.5782634774869804</v>
      </c>
      <c r="J80">
        <v>4.6294698078647096</v>
      </c>
      <c r="K80">
        <v>5.6624717387701002</v>
      </c>
      <c r="L80">
        <v>6.0200397042238398</v>
      </c>
      <c r="M80">
        <v>7.1377564253362404</v>
      </c>
      <c r="N80">
        <v>5.8363838781991699</v>
      </c>
      <c r="O80">
        <v>5.1755103202549204</v>
      </c>
      <c r="P80">
        <v>5.1438074520881898</v>
      </c>
      <c r="Q80">
        <v>5.9731110153220701</v>
      </c>
      <c r="R80">
        <v>6.40530677261936</v>
      </c>
      <c r="S80">
        <v>6.1453109774124899</v>
      </c>
      <c r="T80">
        <v>4.9729867987013199</v>
      </c>
      <c r="U80">
        <v>6.4861378107516696</v>
      </c>
      <c r="V80">
        <v>6.0658825352480896</v>
      </c>
      <c r="W80">
        <v>4.9974748106643299</v>
      </c>
      <c r="X80">
        <v>3.5156382503655599</v>
      </c>
      <c r="Y80">
        <v>4.42229259276683</v>
      </c>
      <c r="Z80">
        <v>4.3679763280025004</v>
      </c>
      <c r="AA80">
        <v>3.7263167696542001</v>
      </c>
      <c r="AB80">
        <v>2.4062487470603799</v>
      </c>
      <c r="AC80">
        <v>4.3670472753300702</v>
      </c>
      <c r="AD80">
        <v>5.7000046071033301</v>
      </c>
      <c r="AE80">
        <v>4.6511865933611896</v>
      </c>
      <c r="AF80">
        <v>5.13028133712967</v>
      </c>
      <c r="AG80">
        <v>5.0213081197560401</v>
      </c>
      <c r="AH80">
        <v>5.2130545601422398</v>
      </c>
      <c r="AI80">
        <v>5.6240683907489597</v>
      </c>
      <c r="AJ80">
        <v>6.3091759597798003</v>
      </c>
      <c r="AK80">
        <v>5.8549934044226397</v>
      </c>
      <c r="AL80">
        <v>5.3437039901565599</v>
      </c>
      <c r="AM80">
        <v>5.6194567009737</v>
      </c>
      <c r="AN80">
        <v>5.5687777143026702</v>
      </c>
      <c r="AO80">
        <v>6.2816822448455696</v>
      </c>
      <c r="AP80">
        <v>4.4495972310408503</v>
      </c>
      <c r="AQ80">
        <v>3.99107327715913</v>
      </c>
      <c r="AR80">
        <v>5.2293985355123196</v>
      </c>
      <c r="AS80">
        <v>4.4896105613170603</v>
      </c>
      <c r="AT80">
        <v>4.6658828104057202</v>
      </c>
      <c r="AU80">
        <v>4.3478819630646299</v>
      </c>
      <c r="AV80">
        <v>5.7488723468459799</v>
      </c>
      <c r="AW80">
        <v>5.65756339033911</v>
      </c>
      <c r="AX80">
        <v>4.3717646246352402</v>
      </c>
      <c r="AY80">
        <v>3.9958959934313998</v>
      </c>
      <c r="AZ80">
        <v>4.2669509994097803</v>
      </c>
      <c r="BA80">
        <v>4.2916982884345298</v>
      </c>
      <c r="BB80">
        <v>4.3465789611294401</v>
      </c>
      <c r="BC80">
        <v>5.6033837243043596</v>
      </c>
      <c r="BD80">
        <v>3.1549847724523499</v>
      </c>
      <c r="BE80">
        <v>4.0937896235228504</v>
      </c>
      <c r="BF80">
        <v>4.8137066454051602</v>
      </c>
      <c r="BG80">
        <v>3.4626960186908202</v>
      </c>
      <c r="BH80">
        <v>4.63590386135174</v>
      </c>
      <c r="BI80">
        <v>5.4418745126548398</v>
      </c>
      <c r="BJ80">
        <v>4.9322867327047204</v>
      </c>
      <c r="BK80">
        <v>5.0929700078715898</v>
      </c>
      <c r="BL80">
        <v>5.0350571502598296</v>
      </c>
      <c r="BM80">
        <v>3.8913897400215798</v>
      </c>
      <c r="BN80">
        <v>5.99515443025098</v>
      </c>
      <c r="BO80">
        <v>5.5060033956451901</v>
      </c>
      <c r="BP80">
        <v>4.3914228674597604</v>
      </c>
      <c r="BQ80">
        <v>3.9807186216253698</v>
      </c>
      <c r="BR80">
        <v>4.6922463040506903</v>
      </c>
      <c r="BS80">
        <v>4.71578772962068</v>
      </c>
      <c r="BT80">
        <v>5.4003553830750004</v>
      </c>
      <c r="BU80">
        <v>5.3795606564630098</v>
      </c>
      <c r="BV80">
        <v>5.3044239075268003</v>
      </c>
      <c r="BW80">
        <v>4.8863084754893604</v>
      </c>
      <c r="BX80">
        <v>6.16230755871136</v>
      </c>
      <c r="BY80">
        <v>4.9062102819454196</v>
      </c>
      <c r="BZ80">
        <v>4.9284960526360297</v>
      </c>
      <c r="CA80">
        <v>5.00990605624831</v>
      </c>
      <c r="CB80">
        <v>0.62588978486999103</v>
      </c>
      <c r="CC80">
        <v>4.7261973748900301</v>
      </c>
      <c r="CD80">
        <v>4.6024703102212001</v>
      </c>
      <c r="CE80">
        <v>3.7262004998166001</v>
      </c>
      <c r="CF80">
        <v>5.3095934543633296</v>
      </c>
      <c r="CG80">
        <v>5.1728019653177499</v>
      </c>
      <c r="CH80">
        <v>3.3353353380089201</v>
      </c>
      <c r="CI80">
        <v>5.1866345955333202</v>
      </c>
      <c r="CJ80">
        <v>5.2010769334263998</v>
      </c>
      <c r="CK80">
        <v>5.27686561456819</v>
      </c>
      <c r="CL80">
        <v>5.3970956279497901</v>
      </c>
      <c r="CM80">
        <v>5.0012597005463801</v>
      </c>
      <c r="CN80">
        <v>3.8811759899750999</v>
      </c>
      <c r="CO80">
        <v>6.3102216253452204</v>
      </c>
      <c r="CP80">
        <v>5.8448598177799704</v>
      </c>
      <c r="CQ80">
        <v>3.7561449767254902</v>
      </c>
      <c r="CR80">
        <v>4.1029247045025299</v>
      </c>
      <c r="CS80">
        <v>4.6472918135929699</v>
      </c>
      <c r="CT80">
        <v>2.7648403681617899</v>
      </c>
      <c r="CU80">
        <v>2.86412312189761</v>
      </c>
      <c r="CV80">
        <v>4.1207907528572996</v>
      </c>
      <c r="CW80">
        <v>3.0025994111902601</v>
      </c>
      <c r="CX80">
        <v>3.04092336809599</v>
      </c>
      <c r="CY80">
        <v>1.6963322949639399</v>
      </c>
      <c r="CZ80">
        <v>1.58350547530742</v>
      </c>
      <c r="DA80">
        <v>3.8904735661242502</v>
      </c>
      <c r="DB80">
        <v>3.3946426692770699</v>
      </c>
      <c r="DC80">
        <v>4.2000003786393201</v>
      </c>
      <c r="DD80">
        <v>5.7488832835099499</v>
      </c>
      <c r="DE80">
        <v>5.1794128302651004</v>
      </c>
      <c r="DF80">
        <v>3.50425925179084</v>
      </c>
      <c r="DG80">
        <v>5.9691583509754196</v>
      </c>
      <c r="DH80">
        <v>6.1173754778209704</v>
      </c>
      <c r="DI80">
        <v>6.4224315806223302</v>
      </c>
      <c r="DJ80">
        <v>6.3900531259338704</v>
      </c>
      <c r="DK80">
        <v>5.4752669615004699</v>
      </c>
      <c r="DL80">
        <v>3.7725000903500798</v>
      </c>
      <c r="DM80">
        <v>4.2615379168178498</v>
      </c>
      <c r="DN80">
        <v>4.1708624226535704</v>
      </c>
      <c r="DO80">
        <v>5.1083144531023201</v>
      </c>
      <c r="DP80">
        <v>3.8957242932963698</v>
      </c>
      <c r="DQ80">
        <v>4.9741840893688103</v>
      </c>
      <c r="DR80">
        <v>4.77663062182208</v>
      </c>
      <c r="DS80">
        <v>4.9956295357004104</v>
      </c>
      <c r="DT80">
        <v>4.4987830293337199</v>
      </c>
      <c r="DU80">
        <v>6.3958736692663596</v>
      </c>
      <c r="DV80">
        <v>8.5112490248392003</v>
      </c>
      <c r="DW80">
        <v>7.9220365652658096</v>
      </c>
      <c r="DX80">
        <v>6.7254816331351597</v>
      </c>
      <c r="DY80">
        <v>6.7692536222814201</v>
      </c>
      <c r="DZ80">
        <v>6.8012263805374102</v>
      </c>
      <c r="EA80">
        <v>6.5255860469662004</v>
      </c>
      <c r="EB80">
        <v>6.3907663960263896</v>
      </c>
      <c r="EC80">
        <v>7.4228111053143504</v>
      </c>
      <c r="ED80">
        <v>5.0159252031685799</v>
      </c>
      <c r="EE80">
        <v>5.1920458071140603</v>
      </c>
      <c r="EF80">
        <v>5.0948144160786297</v>
      </c>
      <c r="EG80">
        <v>4.1574637141045301</v>
      </c>
      <c r="EH80">
        <v>4.0978690050104198</v>
      </c>
      <c r="EI80">
        <v>5.2454913420598697</v>
      </c>
      <c r="EJ80">
        <v>3.9319284480837702</v>
      </c>
      <c r="EK80">
        <v>5.5264695233139003</v>
      </c>
      <c r="EL80">
        <v>4.7621792826213802</v>
      </c>
      <c r="EM80">
        <v>3.7735450361821998</v>
      </c>
      <c r="EN80">
        <v>5.0938722656401199</v>
      </c>
      <c r="EO80">
        <v>5.2185864506237403</v>
      </c>
      <c r="EP80">
        <v>4.1789846118677998</v>
      </c>
      <c r="EQ80">
        <v>3.68036279757554</v>
      </c>
      <c r="ER80">
        <v>4.9515670910216398</v>
      </c>
      <c r="ES80">
        <v>4.9723450282870596</v>
      </c>
      <c r="ET80">
        <v>4.7029337349673401</v>
      </c>
      <c r="EU80">
        <v>4.69508944267168</v>
      </c>
      <c r="EV80">
        <v>2.8537336101895998</v>
      </c>
      <c r="EW80">
        <v>3.69110117850428</v>
      </c>
      <c r="EX80">
        <v>3.3494510658585299</v>
      </c>
      <c r="EY80">
        <v>3.3881234804779798</v>
      </c>
      <c r="EZ80">
        <v>3.21212635602906</v>
      </c>
      <c r="FA80">
        <v>4.2664861839753199</v>
      </c>
    </row>
    <row r="81" spans="1:157" x14ac:dyDescent="0.35">
      <c r="A81">
        <v>0.78000000000000047</v>
      </c>
      <c r="B81">
        <v>4.2346527315866904</v>
      </c>
      <c r="C81">
        <v>4.38518313183146</v>
      </c>
      <c r="D81">
        <v>4.0607546007583704</v>
      </c>
      <c r="E81">
        <v>6.1325346870924804</v>
      </c>
      <c r="F81">
        <v>4.2029644747707398</v>
      </c>
      <c r="G81">
        <v>4.6734250283431802</v>
      </c>
      <c r="H81">
        <v>6.0481459949351999</v>
      </c>
      <c r="I81">
        <v>4.1700994555139399</v>
      </c>
      <c r="J81">
        <v>4.6046455351638702</v>
      </c>
      <c r="K81">
        <v>5.1141393261415002</v>
      </c>
      <c r="L81">
        <v>6.2330821992457199</v>
      </c>
      <c r="M81">
        <v>6.9981656753084902</v>
      </c>
      <c r="N81">
        <v>5.2470328626117704</v>
      </c>
      <c r="O81">
        <v>4.9920153268685601</v>
      </c>
      <c r="P81">
        <v>4.9316670408175698</v>
      </c>
      <c r="Q81">
        <v>6.06296147911387</v>
      </c>
      <c r="R81">
        <v>5.7513448518901402</v>
      </c>
      <c r="S81">
        <v>6.2583827447749796</v>
      </c>
      <c r="T81">
        <v>4.9090408434452799</v>
      </c>
      <c r="U81">
        <v>6.5288121108539903</v>
      </c>
      <c r="V81">
        <v>5.4963870099683998</v>
      </c>
      <c r="W81">
        <v>4.82784736713797</v>
      </c>
      <c r="X81">
        <v>3.30058122656849</v>
      </c>
      <c r="Y81">
        <v>4.4198502871060503</v>
      </c>
      <c r="Z81">
        <v>4.0236292200958097</v>
      </c>
      <c r="AA81">
        <v>4.10870288470226</v>
      </c>
      <c r="AB81">
        <v>2.08249489218999</v>
      </c>
      <c r="AC81">
        <v>4.0671692089576501</v>
      </c>
      <c r="AD81">
        <v>5.7012696494381299</v>
      </c>
      <c r="AE81">
        <v>4.7044168623441998</v>
      </c>
      <c r="AF81">
        <v>4.6071696576990799</v>
      </c>
      <c r="AG81">
        <v>4.9158757654387797</v>
      </c>
      <c r="AH81">
        <v>4.2555473852491996</v>
      </c>
      <c r="AI81">
        <v>5.4952950922519497</v>
      </c>
      <c r="AJ81">
        <v>6.0895891480482902</v>
      </c>
      <c r="AK81">
        <v>6.3810746974920498</v>
      </c>
      <c r="AL81">
        <v>4.5740751031277602</v>
      </c>
      <c r="AM81">
        <v>5.2800026192744998</v>
      </c>
      <c r="AN81">
        <v>4.2529537963759001</v>
      </c>
      <c r="AO81">
        <v>5.7383446868479897</v>
      </c>
      <c r="AP81">
        <v>4.2312518267840096</v>
      </c>
      <c r="AQ81">
        <v>3.6949357027351999</v>
      </c>
      <c r="AR81">
        <v>4.9796465589677599</v>
      </c>
      <c r="AS81">
        <v>4.2803182668388198</v>
      </c>
      <c r="AT81">
        <v>4.6776377317354401</v>
      </c>
      <c r="AU81">
        <v>4.1006927497328398</v>
      </c>
      <c r="AV81">
        <v>5.2576535304864302</v>
      </c>
      <c r="AW81">
        <v>5.8601771123917397</v>
      </c>
      <c r="AX81">
        <v>4.1471833111299903</v>
      </c>
      <c r="AY81">
        <v>4.2865677119591403</v>
      </c>
      <c r="AZ81">
        <v>4.06621550843413</v>
      </c>
      <c r="BA81">
        <v>3.8731153274894701</v>
      </c>
      <c r="BB81">
        <v>4.6843429578313396</v>
      </c>
      <c r="BC81">
        <v>5.3940134267591002</v>
      </c>
      <c r="BD81">
        <v>3.2806618209419298</v>
      </c>
      <c r="BE81">
        <v>4.7374499209671503</v>
      </c>
      <c r="BF81">
        <v>4.0021356911196202</v>
      </c>
      <c r="BG81">
        <v>2.7924516178454799</v>
      </c>
      <c r="BH81">
        <v>3.9058296442473299</v>
      </c>
      <c r="BI81">
        <v>5.0874801175764999</v>
      </c>
      <c r="BJ81">
        <v>5.0603545042001397</v>
      </c>
      <c r="BK81">
        <v>4.2930234685151598</v>
      </c>
      <c r="BL81">
        <v>5.1295007005452202</v>
      </c>
      <c r="BM81">
        <v>3.6939148476905799</v>
      </c>
      <c r="BN81">
        <v>5.01850037353356</v>
      </c>
      <c r="BO81">
        <v>5.54045813904761</v>
      </c>
      <c r="BP81">
        <v>4.3620690033060496</v>
      </c>
      <c r="BQ81">
        <v>4.1364182775060501</v>
      </c>
      <c r="BR81">
        <v>4.8946767161180302</v>
      </c>
      <c r="BS81">
        <v>4.9067135819187904</v>
      </c>
      <c r="BT81">
        <v>5.32681185784429</v>
      </c>
      <c r="BU81">
        <v>5.3334450065885397</v>
      </c>
      <c r="BV81">
        <v>4.32267906579201</v>
      </c>
      <c r="BW81">
        <v>3.8682415549132201</v>
      </c>
      <c r="BX81">
        <v>4.98874904825895</v>
      </c>
      <c r="BY81">
        <v>5.28324014022225</v>
      </c>
      <c r="BZ81">
        <v>4.29836086738284</v>
      </c>
      <c r="CA81">
        <v>4.2325565079629701</v>
      </c>
      <c r="CB81">
        <v>0.420070634700067</v>
      </c>
      <c r="CC81">
        <v>4.3421036277511798</v>
      </c>
      <c r="CD81">
        <v>4.4969977824227501</v>
      </c>
      <c r="CE81">
        <v>2.8932604912623701</v>
      </c>
      <c r="CF81">
        <v>5.6024603498949501</v>
      </c>
      <c r="CG81">
        <v>4.7150740625786298</v>
      </c>
      <c r="CH81">
        <v>3.61548441923774</v>
      </c>
      <c r="CI81">
        <v>4.88196452078214</v>
      </c>
      <c r="CJ81">
        <v>4.7955016155228103</v>
      </c>
      <c r="CK81">
        <v>4.8903446298610103</v>
      </c>
      <c r="CL81">
        <v>4.8004481098642096</v>
      </c>
      <c r="CM81">
        <v>5.3214829161954498</v>
      </c>
      <c r="CN81">
        <v>3.9534963924234101</v>
      </c>
      <c r="CO81">
        <v>6.0619806929458298</v>
      </c>
      <c r="CP81">
        <v>5.8961536976558699</v>
      </c>
      <c r="CQ81">
        <v>4.0525963608791598</v>
      </c>
      <c r="CR81">
        <v>2.9547837056795001</v>
      </c>
      <c r="CS81">
        <v>3.5055534726382902</v>
      </c>
      <c r="CT81">
        <v>2.88814157577885</v>
      </c>
      <c r="CU81">
        <v>1.9208887234951899</v>
      </c>
      <c r="CV81">
        <v>4.6883180372500997</v>
      </c>
      <c r="CW81">
        <v>2.3922079320916398</v>
      </c>
      <c r="CX81">
        <v>2.86329200750292</v>
      </c>
      <c r="CY81">
        <v>1.72426627342337</v>
      </c>
      <c r="CZ81">
        <v>1.28287465073138</v>
      </c>
      <c r="DA81">
        <v>2.0873950724922801</v>
      </c>
      <c r="DB81">
        <v>3.2996160842239002</v>
      </c>
      <c r="DC81">
        <v>4.5833684809781596</v>
      </c>
      <c r="DD81">
        <v>5.7140881609978802</v>
      </c>
      <c r="DE81">
        <v>5.0968179446508799</v>
      </c>
      <c r="DF81">
        <v>3.1648044152756301</v>
      </c>
      <c r="DG81">
        <v>5.3278652750107804</v>
      </c>
      <c r="DH81">
        <v>6.2013045676364902</v>
      </c>
      <c r="DI81">
        <v>5.87505030504337</v>
      </c>
      <c r="DJ81">
        <v>6.3516226138365504</v>
      </c>
      <c r="DK81">
        <v>5.1362862814361296</v>
      </c>
      <c r="DL81">
        <v>2.5727726754163398</v>
      </c>
      <c r="DM81">
        <v>3.4712158275390999</v>
      </c>
      <c r="DN81">
        <v>3.3828855772094402</v>
      </c>
      <c r="DO81">
        <v>5.0387563428609701</v>
      </c>
      <c r="DP81">
        <v>3.5221696684358599</v>
      </c>
      <c r="DQ81">
        <v>5.1257090544133703</v>
      </c>
      <c r="DR81">
        <v>4.9187461372791699</v>
      </c>
      <c r="DS81">
        <v>5.2080990930861102</v>
      </c>
      <c r="DT81">
        <v>3.36909381964082</v>
      </c>
      <c r="DU81">
        <v>5.5514977065596502</v>
      </c>
      <c r="DV81">
        <v>7.7707025064307196</v>
      </c>
      <c r="DW81">
        <v>7.1535077903828101</v>
      </c>
      <c r="DX81">
        <v>6.4029901994235399</v>
      </c>
      <c r="DY81">
        <v>6.5623851779256697</v>
      </c>
      <c r="DZ81">
        <v>6.6109982834445002</v>
      </c>
      <c r="EA81">
        <v>6.1963533616540101</v>
      </c>
      <c r="EB81">
        <v>6.4473874534644704</v>
      </c>
      <c r="EC81">
        <v>7.6726949449583302</v>
      </c>
      <c r="ED81">
        <v>4.6667864805497299</v>
      </c>
      <c r="EE81">
        <v>4.5564470951737599</v>
      </c>
      <c r="EF81">
        <v>4.9781980757219202</v>
      </c>
      <c r="EG81">
        <v>3.6422094786967398</v>
      </c>
      <c r="EH81">
        <v>3.8130864940280298</v>
      </c>
      <c r="EI81">
        <v>4.7812346333398104</v>
      </c>
      <c r="EJ81">
        <v>4.1545859672463603</v>
      </c>
      <c r="EK81">
        <v>5.2434896113838798</v>
      </c>
      <c r="EL81">
        <v>4.2706746628908796</v>
      </c>
      <c r="EM81">
        <v>3.5244835870731599</v>
      </c>
      <c r="EN81">
        <v>4.5268476000207603</v>
      </c>
      <c r="EO81">
        <v>4.7842777099524003</v>
      </c>
      <c r="EP81">
        <v>3.93668038624994</v>
      </c>
      <c r="EQ81">
        <v>3.6980724694832698</v>
      </c>
      <c r="ER81">
        <v>4.47080178412702</v>
      </c>
      <c r="ES81">
        <v>4.6486621443190002</v>
      </c>
      <c r="ET81">
        <v>4.4851799304966704</v>
      </c>
      <c r="EU81">
        <v>4.7981850900084799</v>
      </c>
      <c r="EV81">
        <v>2.7772761286127499</v>
      </c>
      <c r="EW81">
        <v>3.2281017876928901</v>
      </c>
      <c r="EX81">
        <v>2.4737333321693198</v>
      </c>
      <c r="EY81">
        <v>3.29453596856056</v>
      </c>
      <c r="EZ81">
        <v>3.4468293548951698</v>
      </c>
      <c r="FA81">
        <v>3.3761956555720398</v>
      </c>
    </row>
    <row r="82" spans="1:157" x14ac:dyDescent="0.35">
      <c r="A82">
        <v>0.79000000000000048</v>
      </c>
      <c r="B82">
        <v>4.1708576076230601</v>
      </c>
      <c r="C82">
        <v>4.5347734382512002</v>
      </c>
      <c r="D82">
        <v>3.6682161644093401</v>
      </c>
      <c r="E82">
        <v>6.03307494485618</v>
      </c>
      <c r="F82">
        <v>4.0468269018642102</v>
      </c>
      <c r="G82">
        <v>4.3458076809837198</v>
      </c>
      <c r="H82">
        <v>5.6779126446883801</v>
      </c>
      <c r="I82">
        <v>3.9840039769017399</v>
      </c>
      <c r="J82">
        <v>4.5062645792543297</v>
      </c>
      <c r="K82">
        <v>5.3318723421694001</v>
      </c>
      <c r="L82">
        <v>5.5244854367244303</v>
      </c>
      <c r="M82">
        <v>6.45346814180997</v>
      </c>
      <c r="N82">
        <v>5.17729932936507</v>
      </c>
      <c r="O82">
        <v>5.2063582577331404</v>
      </c>
      <c r="P82">
        <v>4.8315862994326997</v>
      </c>
      <c r="Q82">
        <v>5.4259074118009796</v>
      </c>
      <c r="R82">
        <v>5.7684537244101497</v>
      </c>
      <c r="S82">
        <v>6.20725898607816</v>
      </c>
      <c r="T82">
        <v>4.6596743640833198</v>
      </c>
      <c r="U82">
        <v>6.4319933929422604</v>
      </c>
      <c r="V82">
        <v>5.0150078482128801</v>
      </c>
      <c r="W82">
        <v>4.7673108342237898</v>
      </c>
      <c r="X82">
        <v>3.3711049600781902</v>
      </c>
      <c r="Y82">
        <v>4.7289431171438503</v>
      </c>
      <c r="Z82">
        <v>3.8271113240038899</v>
      </c>
      <c r="AA82">
        <v>3.9315199868781301</v>
      </c>
      <c r="AB82">
        <v>1.93553101984306</v>
      </c>
      <c r="AC82">
        <v>4.5409928813813298</v>
      </c>
      <c r="AD82">
        <v>5.12221869614587</v>
      </c>
      <c r="AE82">
        <v>4.1440593390622098</v>
      </c>
      <c r="AF82">
        <v>4.3250817614270796</v>
      </c>
      <c r="AG82">
        <v>4.7425415955116099</v>
      </c>
      <c r="AH82">
        <v>3.41079371103545</v>
      </c>
      <c r="AI82">
        <v>5.0729505037218399</v>
      </c>
      <c r="AJ82">
        <v>6.1757081414419899</v>
      </c>
      <c r="AK82">
        <v>5.7809398499014302</v>
      </c>
      <c r="AL82">
        <v>4.5638652041765404</v>
      </c>
      <c r="AM82">
        <v>5.2233623519026899</v>
      </c>
      <c r="AN82">
        <v>4.0737860460184701</v>
      </c>
      <c r="AO82">
        <v>6.1993177963412602</v>
      </c>
      <c r="AP82">
        <v>4.2404821190794797</v>
      </c>
      <c r="AQ82">
        <v>3.9295168427217102</v>
      </c>
      <c r="AR82">
        <v>5.0800414389341304</v>
      </c>
      <c r="AS82">
        <v>4.3994164258871997</v>
      </c>
      <c r="AT82">
        <v>5.0191023805208399</v>
      </c>
      <c r="AU82">
        <v>4.4648865609642998</v>
      </c>
      <c r="AV82">
        <v>4.9285240935357901</v>
      </c>
      <c r="AW82">
        <v>5.77481260037918</v>
      </c>
      <c r="AX82">
        <v>4.2872251411455498</v>
      </c>
      <c r="AY82">
        <v>2.76182591389817</v>
      </c>
      <c r="AZ82">
        <v>4.3015022724877703</v>
      </c>
      <c r="BA82">
        <v>4.1820468924447898</v>
      </c>
      <c r="BB82">
        <v>4.3954366708226997</v>
      </c>
      <c r="BC82">
        <v>5.36618446011376</v>
      </c>
      <c r="BD82">
        <v>3.52936637213688</v>
      </c>
      <c r="BE82">
        <v>3.6120396677932001</v>
      </c>
      <c r="BF82">
        <v>3.47959116658898</v>
      </c>
      <c r="BG82">
        <v>3.3763745477003502</v>
      </c>
      <c r="BH82">
        <v>3.6104176822116201</v>
      </c>
      <c r="BI82">
        <v>4.7098650320375404</v>
      </c>
      <c r="BJ82">
        <v>3.9834102495414299</v>
      </c>
      <c r="BK82">
        <v>3.9399699954854301</v>
      </c>
      <c r="BL82">
        <v>4.8120509919038597</v>
      </c>
      <c r="BM82">
        <v>3.4832567011154398</v>
      </c>
      <c r="BN82">
        <v>4.5089028133905504</v>
      </c>
      <c r="BO82">
        <v>4.83164212036211</v>
      </c>
      <c r="BP82">
        <v>3.7191401984084398</v>
      </c>
      <c r="BQ82">
        <v>3.57763331210178</v>
      </c>
      <c r="BR82">
        <v>4.9822531797860803</v>
      </c>
      <c r="BS82">
        <v>5.1492453790897201</v>
      </c>
      <c r="BT82">
        <v>4.9491531318370603</v>
      </c>
      <c r="BU82">
        <v>5.1390915059368396</v>
      </c>
      <c r="BV82">
        <v>3.7006082135335898</v>
      </c>
      <c r="BW82">
        <v>4.3752398253667204</v>
      </c>
      <c r="BX82">
        <v>4.1969633697039903</v>
      </c>
      <c r="BY82">
        <v>3.9842512307495701</v>
      </c>
      <c r="BZ82">
        <v>3.5405967228886901</v>
      </c>
      <c r="CA82">
        <v>3.50002233936197</v>
      </c>
      <c r="CB82">
        <v>0.52430947988063303</v>
      </c>
      <c r="CC82">
        <v>3.7904135256943801</v>
      </c>
      <c r="CD82">
        <v>4.1164147893704603</v>
      </c>
      <c r="CE82">
        <v>2.3498564665227399</v>
      </c>
      <c r="CF82">
        <v>4.4020851347401502</v>
      </c>
      <c r="CG82">
        <v>4.8295599183186297</v>
      </c>
      <c r="CH82">
        <v>2.8925889599735499</v>
      </c>
      <c r="CI82">
        <v>4.4154524711853798</v>
      </c>
      <c r="CJ82">
        <v>5.0479652665884904</v>
      </c>
      <c r="CK82">
        <v>5.2524853867805001</v>
      </c>
      <c r="CL82">
        <v>4.3868478758370202</v>
      </c>
      <c r="CM82">
        <v>4.6024252983069696</v>
      </c>
      <c r="CN82">
        <v>4.0893460112621298</v>
      </c>
      <c r="CO82">
        <v>5.85246257704146</v>
      </c>
      <c r="CP82">
        <v>5.2414823871167098</v>
      </c>
      <c r="CQ82">
        <v>3.3249236954889998</v>
      </c>
      <c r="CR82">
        <v>3.4943746614145601</v>
      </c>
      <c r="CS82">
        <v>2.7275397811117301</v>
      </c>
      <c r="CT82">
        <v>2.0254094255824899</v>
      </c>
      <c r="CU82">
        <v>2.3680376105623901</v>
      </c>
      <c r="CV82">
        <v>4.6617183137262304</v>
      </c>
      <c r="CW82">
        <v>1.75421502268075</v>
      </c>
      <c r="CX82">
        <v>1.5951218485158301</v>
      </c>
      <c r="CY82">
        <v>1.3589445325606899</v>
      </c>
      <c r="CZ82">
        <v>1.21770772866943</v>
      </c>
      <c r="DA82">
        <v>1.7664752805628701</v>
      </c>
      <c r="DB82">
        <v>2.7573677780898</v>
      </c>
      <c r="DC82">
        <v>4.4233845758529604</v>
      </c>
      <c r="DD82">
        <v>5.2730791811319397</v>
      </c>
      <c r="DE82">
        <v>4.7811887049799102</v>
      </c>
      <c r="DF82">
        <v>2.84314096143815</v>
      </c>
      <c r="DG82">
        <v>4.7319170475370598</v>
      </c>
      <c r="DH82">
        <v>5.9936103003739198</v>
      </c>
      <c r="DI82">
        <v>5.2019806240747899</v>
      </c>
      <c r="DJ82">
        <v>6.3559901617272399</v>
      </c>
      <c r="DK82">
        <v>5.10499284689676</v>
      </c>
      <c r="DL82">
        <v>1.72546495583568</v>
      </c>
      <c r="DM82">
        <v>2.84691659109395</v>
      </c>
      <c r="DN82">
        <v>3.6294303724683901</v>
      </c>
      <c r="DO82">
        <v>5.1267682503550001</v>
      </c>
      <c r="DP82">
        <v>3.3321653861363201</v>
      </c>
      <c r="DQ82">
        <v>5.0673824894148796</v>
      </c>
      <c r="DR82">
        <v>4.8110594422616</v>
      </c>
      <c r="DS82">
        <v>5.4232450593269101</v>
      </c>
      <c r="DT82">
        <v>2.6640243635126502</v>
      </c>
      <c r="DU82">
        <v>6.0089499492568503</v>
      </c>
      <c r="DV82">
        <v>7.3247960647399601</v>
      </c>
      <c r="DW82">
        <v>6.9362278594796303</v>
      </c>
      <c r="DX82">
        <v>6.3072151195636197</v>
      </c>
      <c r="DY82">
        <v>6.5105549150415696</v>
      </c>
      <c r="DZ82">
        <v>6.7777090319750197</v>
      </c>
      <c r="EA82">
        <v>6.4969646644884698</v>
      </c>
      <c r="EB82">
        <v>6.7907083289457297</v>
      </c>
      <c r="EC82">
        <v>7.3308924362202301</v>
      </c>
      <c r="ED82">
        <v>4.3036248997158602</v>
      </c>
      <c r="EE82">
        <v>4.41932840705228</v>
      </c>
      <c r="EF82">
        <v>4.9530021790572896</v>
      </c>
      <c r="EG82">
        <v>3.0058027619662702</v>
      </c>
      <c r="EH82">
        <v>3.4311940482585301</v>
      </c>
      <c r="EI82">
        <v>4.1624983684116197</v>
      </c>
      <c r="EJ82">
        <v>4.1685029546775496</v>
      </c>
      <c r="EK82">
        <v>4.47248700464925</v>
      </c>
      <c r="EL82">
        <v>4.42720870422104</v>
      </c>
      <c r="EM82">
        <v>3.43066486892151</v>
      </c>
      <c r="EN82">
        <v>4.3108047556337903</v>
      </c>
      <c r="EO82">
        <v>4.3821496135988296</v>
      </c>
      <c r="EP82">
        <v>3.5134817500317301</v>
      </c>
      <c r="EQ82">
        <v>2.58459283163163</v>
      </c>
      <c r="ER82">
        <v>4.6202732142436798</v>
      </c>
      <c r="ES82">
        <v>4.4829547425109801</v>
      </c>
      <c r="ET82">
        <v>4.3764523624634997</v>
      </c>
      <c r="EU82">
        <v>4.5628792044775999</v>
      </c>
      <c r="EV82">
        <v>1.8343526173125799</v>
      </c>
      <c r="EW82">
        <v>2.5407648672041598</v>
      </c>
      <c r="EX82">
        <v>2.4356460179310599</v>
      </c>
      <c r="EY82">
        <v>3.1323987179301098</v>
      </c>
      <c r="EZ82">
        <v>2.9392594870200499</v>
      </c>
      <c r="FA82">
        <v>3.1586406583398201</v>
      </c>
    </row>
    <row r="83" spans="1:157" x14ac:dyDescent="0.35">
      <c r="A83">
        <v>0.80000000000000049</v>
      </c>
      <c r="B83">
        <v>4.0769750985285098</v>
      </c>
      <c r="C83">
        <v>3.7695353591344101</v>
      </c>
      <c r="D83">
        <v>3.1751113539297</v>
      </c>
      <c r="E83">
        <v>5.23340276263073</v>
      </c>
      <c r="F83">
        <v>3.7588200253324899</v>
      </c>
      <c r="G83">
        <v>3.2512842895511498</v>
      </c>
      <c r="H83">
        <v>5.3416929280402403</v>
      </c>
      <c r="I83">
        <v>3.5184036009086301</v>
      </c>
      <c r="J83">
        <v>4.29953274661717</v>
      </c>
      <c r="K83">
        <v>5.1797477738689697</v>
      </c>
      <c r="L83">
        <v>5.7052857430546604</v>
      </c>
      <c r="M83">
        <v>6.02418243534186</v>
      </c>
      <c r="N83">
        <v>5.0719410452422</v>
      </c>
      <c r="O83">
        <v>5.5273373387221998</v>
      </c>
      <c r="P83">
        <v>3.9953506580499898</v>
      </c>
      <c r="Q83">
        <v>5.2847092208827604</v>
      </c>
      <c r="R83">
        <v>6.2398458988766796</v>
      </c>
      <c r="S83">
        <v>5.8566547012445396</v>
      </c>
      <c r="T83">
        <v>4.4461602937529001</v>
      </c>
      <c r="U83">
        <v>6.1519571472713803</v>
      </c>
      <c r="V83">
        <v>5.1608597805195604</v>
      </c>
      <c r="W83">
        <v>4.6892423939915204</v>
      </c>
      <c r="X83">
        <v>3.2877965005769898</v>
      </c>
      <c r="Y83">
        <v>3.6190334662850101</v>
      </c>
      <c r="Z83">
        <v>3.22236506381065</v>
      </c>
      <c r="AA83">
        <v>4.3853304131899904</v>
      </c>
      <c r="AB83">
        <v>1.5234469941151401</v>
      </c>
      <c r="AC83">
        <v>4.1619851093977704</v>
      </c>
      <c r="AD83">
        <v>4.6397808431209402</v>
      </c>
      <c r="AE83">
        <v>3.6607244891864399</v>
      </c>
      <c r="AF83">
        <v>4.4936321973655096</v>
      </c>
      <c r="AG83">
        <v>4.2571539475498898</v>
      </c>
      <c r="AH83">
        <v>2.9079818937686999</v>
      </c>
      <c r="AI83">
        <v>5.4144458496173504</v>
      </c>
      <c r="AJ83">
        <v>5.8225258376123001</v>
      </c>
      <c r="AK83">
        <v>4.62592390870324</v>
      </c>
      <c r="AL83">
        <v>4.2179527551500202</v>
      </c>
      <c r="AM83">
        <v>4.5164723082985496</v>
      </c>
      <c r="AN83">
        <v>3.6973549289025698</v>
      </c>
      <c r="AO83">
        <v>5.4084656473684598</v>
      </c>
      <c r="AP83">
        <v>3.9859149161757399</v>
      </c>
      <c r="AQ83">
        <v>2.9364286090990599</v>
      </c>
      <c r="AR83">
        <v>4.9363682250698497</v>
      </c>
      <c r="AS83">
        <v>3.9488810341600802</v>
      </c>
      <c r="AT83">
        <v>5.1850114753940204</v>
      </c>
      <c r="AU83">
        <v>4.4669237120714502</v>
      </c>
      <c r="AV83">
        <v>5.2817321380934601</v>
      </c>
      <c r="AW83">
        <v>5.5220606804268604</v>
      </c>
      <c r="AX83">
        <v>4.3101781224811404</v>
      </c>
      <c r="AY83">
        <v>2.39429627530619</v>
      </c>
      <c r="AZ83">
        <v>4.3810053960230499</v>
      </c>
      <c r="BA83">
        <v>4.0677645300162704</v>
      </c>
      <c r="BB83">
        <v>4.2003067483210001</v>
      </c>
      <c r="BC83">
        <v>5.0562761616512404</v>
      </c>
      <c r="BD83">
        <v>2.5249167842370399</v>
      </c>
      <c r="BE83">
        <v>3.0997665434106598</v>
      </c>
      <c r="BF83">
        <v>3.9355152504998601</v>
      </c>
      <c r="BG83">
        <v>2.7634716047207402</v>
      </c>
      <c r="BH83">
        <v>4.0749123968399399</v>
      </c>
      <c r="BI83">
        <v>4.4085063538116103</v>
      </c>
      <c r="BJ83">
        <v>4.0167715710308496</v>
      </c>
      <c r="BK83">
        <v>3.5668427420177702</v>
      </c>
      <c r="BL83">
        <v>4.5246138906823798</v>
      </c>
      <c r="BM83">
        <v>3.6563093715432098</v>
      </c>
      <c r="BN83">
        <v>4.9443552002137903</v>
      </c>
      <c r="BO83">
        <v>4.5624697373360004</v>
      </c>
      <c r="BP83">
        <v>3.1486557840335401</v>
      </c>
      <c r="BQ83">
        <v>3.4393791145069601</v>
      </c>
      <c r="BR83">
        <v>3.70371758598246</v>
      </c>
      <c r="BS83">
        <v>5.0606848196812901</v>
      </c>
      <c r="BT83">
        <v>4.0104676733456897</v>
      </c>
      <c r="BU83">
        <v>4.7036828854076296</v>
      </c>
      <c r="BV83">
        <v>4.1241333803623101</v>
      </c>
      <c r="BW83">
        <v>4.9733874033693501</v>
      </c>
      <c r="BX83">
        <v>4.6920308672502804</v>
      </c>
      <c r="BY83">
        <v>2.5739594963307502</v>
      </c>
      <c r="BZ83">
        <v>4.1045182642216798</v>
      </c>
      <c r="CA83">
        <v>4.0918378677720701</v>
      </c>
      <c r="CB83">
        <v>0.79501298864200998</v>
      </c>
      <c r="CC83">
        <v>2.95888563154229</v>
      </c>
      <c r="CD83">
        <v>3.92597697494522</v>
      </c>
      <c r="CE83">
        <v>2.5836897926232001</v>
      </c>
      <c r="CF83">
        <v>4.5317842167509896</v>
      </c>
      <c r="CG83">
        <v>4.3503466273899303</v>
      </c>
      <c r="CH83">
        <v>2.10521043570703</v>
      </c>
      <c r="CI83">
        <v>3.4760617570850099</v>
      </c>
      <c r="CJ83">
        <v>4.3785724117422804</v>
      </c>
      <c r="CK83">
        <v>4.3429195980044897</v>
      </c>
      <c r="CL83">
        <v>4.8638981012000597</v>
      </c>
      <c r="CM83">
        <v>4.8595201398239798</v>
      </c>
      <c r="CN83">
        <v>3.4650373131852201</v>
      </c>
      <c r="CO83">
        <v>5.3042718470975201</v>
      </c>
      <c r="CP83">
        <v>5.7850034625091702</v>
      </c>
      <c r="CQ83">
        <v>2.7750864502046402</v>
      </c>
      <c r="CR83">
        <v>2.6931942511450502</v>
      </c>
      <c r="CS83">
        <v>1.7913103895378399</v>
      </c>
      <c r="CT83">
        <v>1.1714845486661201</v>
      </c>
      <c r="CU83">
        <v>2.86959919495269</v>
      </c>
      <c r="CV83">
        <v>3.1665518690569101</v>
      </c>
      <c r="CW83">
        <v>1.53312586913509</v>
      </c>
      <c r="CX83">
        <v>1.0873989715014201</v>
      </c>
      <c r="CY83">
        <v>1.5058861607932801</v>
      </c>
      <c r="CZ83">
        <v>0.89163329083270304</v>
      </c>
      <c r="DA83">
        <v>1.15537956292463</v>
      </c>
      <c r="DB83">
        <v>2.9638766190471402</v>
      </c>
      <c r="DC83">
        <v>4.6346412401404002</v>
      </c>
      <c r="DD83">
        <v>4.8228740392495197</v>
      </c>
      <c r="DE83">
        <v>4.0632829522482696</v>
      </c>
      <c r="DF83">
        <v>1.7703402514517601</v>
      </c>
      <c r="DG83">
        <v>4.7782564641183596</v>
      </c>
      <c r="DH83">
        <v>4.8923125958432401</v>
      </c>
      <c r="DI83">
        <v>4.9954084340901401</v>
      </c>
      <c r="DJ83">
        <v>5.3913664735257596</v>
      </c>
      <c r="DK83">
        <v>5.0557063154792798</v>
      </c>
      <c r="DL83">
        <v>1.23396017065595</v>
      </c>
      <c r="DM83">
        <v>2.5742882493572301</v>
      </c>
      <c r="DN83">
        <v>3.7520494386612402</v>
      </c>
      <c r="DO83">
        <v>4.2503560095647996</v>
      </c>
      <c r="DP83">
        <v>3.5932639352784599</v>
      </c>
      <c r="DQ83">
        <v>5.0361753185029299</v>
      </c>
      <c r="DR83">
        <v>4.8260446420215199</v>
      </c>
      <c r="DS83">
        <v>5.03801483910744</v>
      </c>
      <c r="DT83">
        <v>3.1722154033673</v>
      </c>
      <c r="DU83">
        <v>5.9217910827988502</v>
      </c>
      <c r="DV83">
        <v>6.9713440330649696</v>
      </c>
      <c r="DW83">
        <v>7.2850784413438499</v>
      </c>
      <c r="DX83">
        <v>6.4177657037214901</v>
      </c>
      <c r="DY83">
        <v>6.6840056304034503</v>
      </c>
      <c r="DZ83">
        <v>7.0891349372544203</v>
      </c>
      <c r="EA83">
        <v>6.6529764669228904</v>
      </c>
      <c r="EB83">
        <v>6.7317166244355597</v>
      </c>
      <c r="EC83">
        <v>6.6322607900710002</v>
      </c>
      <c r="ED83">
        <v>3.4112296286032699</v>
      </c>
      <c r="EE83">
        <v>4.7548089937693696</v>
      </c>
      <c r="EF83">
        <v>4.3553802741969001</v>
      </c>
      <c r="EG83">
        <v>3.3849037755392302</v>
      </c>
      <c r="EH83">
        <v>3.32293358236101</v>
      </c>
      <c r="EI83">
        <v>4.4366933782059199</v>
      </c>
      <c r="EJ83">
        <v>3.2145667518095502</v>
      </c>
      <c r="EK83">
        <v>4.9091534211912604</v>
      </c>
      <c r="EL83">
        <v>4.7593768696491798</v>
      </c>
      <c r="EM83">
        <v>3.01702462642915</v>
      </c>
      <c r="EN83">
        <v>4.1538938919764501</v>
      </c>
      <c r="EO83">
        <v>4.1801187968861502</v>
      </c>
      <c r="EP83">
        <v>3.6152254293372099</v>
      </c>
      <c r="EQ83">
        <v>2.34290409668235</v>
      </c>
      <c r="ER83">
        <v>4.6807436132916296</v>
      </c>
      <c r="ES83">
        <v>4.0799398393702804</v>
      </c>
      <c r="ET83">
        <v>4.2367470309165398</v>
      </c>
      <c r="EU83">
        <v>4.7440948262144103</v>
      </c>
      <c r="EV83">
        <v>2.1839957411540301</v>
      </c>
      <c r="EW83">
        <v>2.7302113090088298</v>
      </c>
      <c r="EX83">
        <v>1.8479130747999299</v>
      </c>
      <c r="EY83">
        <v>3.21251202489182</v>
      </c>
      <c r="EZ83">
        <v>2.7116023707530599</v>
      </c>
      <c r="FA83">
        <v>2.8676013853836202</v>
      </c>
    </row>
    <row r="84" spans="1:157" x14ac:dyDescent="0.35">
      <c r="A84">
        <v>0.8100000000000005</v>
      </c>
      <c r="B84">
        <v>3.1182020443987102</v>
      </c>
      <c r="C84">
        <v>3.7394396669160002</v>
      </c>
      <c r="D84">
        <v>3.3408354436108101</v>
      </c>
      <c r="E84">
        <v>4.9735058349614203</v>
      </c>
      <c r="F84">
        <v>3.5547483816590999</v>
      </c>
      <c r="G84">
        <v>3.1786913981370102</v>
      </c>
      <c r="H84">
        <v>4.8764838927956999</v>
      </c>
      <c r="I84">
        <v>3.5444153604150999</v>
      </c>
      <c r="J84">
        <v>3.9826713575945401</v>
      </c>
      <c r="K84">
        <v>4.7276712412387898</v>
      </c>
      <c r="L84">
        <v>5.3488222133181802</v>
      </c>
      <c r="M84">
        <v>6.7603477825615403</v>
      </c>
      <c r="N84">
        <v>4.5995641133620602</v>
      </c>
      <c r="O84">
        <v>4.2371763756007601</v>
      </c>
      <c r="P84">
        <v>3.9549033863692702</v>
      </c>
      <c r="Q84">
        <v>5.3640215190281904</v>
      </c>
      <c r="R84">
        <v>6.3830609770464299</v>
      </c>
      <c r="S84">
        <v>5.0480291573099398</v>
      </c>
      <c r="T84">
        <v>4.1663797712027604</v>
      </c>
      <c r="U84">
        <v>5.3370887462469501</v>
      </c>
      <c r="V84">
        <v>5.0896537349273903</v>
      </c>
      <c r="W84">
        <v>4.0603113569242497</v>
      </c>
      <c r="X84">
        <v>3.5237690786908402</v>
      </c>
      <c r="Y84">
        <v>2.6839039562689102</v>
      </c>
      <c r="Z84">
        <v>2.8300207123749099</v>
      </c>
      <c r="AA84">
        <v>3.63198643425482</v>
      </c>
      <c r="AB84">
        <v>1.47996905589675</v>
      </c>
      <c r="AC84">
        <v>4.0032095605234401</v>
      </c>
      <c r="AD84">
        <v>5.0588379103136099</v>
      </c>
      <c r="AE84">
        <v>4.18185390128507</v>
      </c>
      <c r="AF84">
        <v>4.7337623274830696</v>
      </c>
      <c r="AG84">
        <v>3.8813166845078801</v>
      </c>
      <c r="AH84">
        <v>2.9124088188046802</v>
      </c>
      <c r="AI84">
        <v>5.4530399072067599</v>
      </c>
      <c r="AJ84">
        <v>5.0921340593820501</v>
      </c>
      <c r="AK84">
        <v>4.2333663264016304</v>
      </c>
      <c r="AL84">
        <v>4.07251995913618</v>
      </c>
      <c r="AM84">
        <v>5.0696001273851596</v>
      </c>
      <c r="AN84">
        <v>3.3820017866360299</v>
      </c>
      <c r="AO84">
        <v>4.8175414920292701</v>
      </c>
      <c r="AP84">
        <v>3.7397315139337102</v>
      </c>
      <c r="AQ84">
        <v>2.4799336368790601</v>
      </c>
      <c r="AR84">
        <v>4.3239111718048102</v>
      </c>
      <c r="AS84">
        <v>4.1101519118455201</v>
      </c>
      <c r="AT84">
        <v>4.8935311608185303</v>
      </c>
      <c r="AU84">
        <v>4.2936662618604302</v>
      </c>
      <c r="AV84">
        <v>5.1692116858592696</v>
      </c>
      <c r="AW84">
        <v>3.5663150837734401</v>
      </c>
      <c r="AX84">
        <v>3.92051292793878</v>
      </c>
      <c r="AY84">
        <v>1.94569702412026</v>
      </c>
      <c r="AZ84">
        <v>4.3011673599796296</v>
      </c>
      <c r="BA84">
        <v>3.8284927267805702</v>
      </c>
      <c r="BB84">
        <v>3.91288231134159</v>
      </c>
      <c r="BC84">
        <v>4.7077956693959599</v>
      </c>
      <c r="BD84">
        <v>2.6670335196958002</v>
      </c>
      <c r="BE84">
        <v>2.70280176443024</v>
      </c>
      <c r="BF84">
        <v>3.6775701500823299</v>
      </c>
      <c r="BG84">
        <v>2.0894337049621399</v>
      </c>
      <c r="BH84">
        <v>4.3182702994229603</v>
      </c>
      <c r="BI84">
        <v>4.8421421763081902</v>
      </c>
      <c r="BJ84">
        <v>3.3035675093570802</v>
      </c>
      <c r="BK84">
        <v>3.7163374495709598</v>
      </c>
      <c r="BL84">
        <v>4.3511869665234801</v>
      </c>
      <c r="BM84">
        <v>2.9955017789412799</v>
      </c>
      <c r="BN84">
        <v>5.2453539615411904</v>
      </c>
      <c r="BO84">
        <v>4.7501278548600396</v>
      </c>
      <c r="BP84">
        <v>3.0400267677157502</v>
      </c>
      <c r="BQ84">
        <v>3.4650013122168901</v>
      </c>
      <c r="BR84">
        <v>3.6713735800742899</v>
      </c>
      <c r="BS84">
        <v>3.9478653480594001</v>
      </c>
      <c r="BT84">
        <v>4.4849615855244203</v>
      </c>
      <c r="BU84">
        <v>4.0024686055860599</v>
      </c>
      <c r="BV84">
        <v>4.1983319315121399</v>
      </c>
      <c r="BW84">
        <v>4.4002041954328996</v>
      </c>
      <c r="BX84">
        <v>5.1292066264305403</v>
      </c>
      <c r="BY84">
        <v>2.2745542949453901</v>
      </c>
      <c r="BZ84">
        <v>4.1607164918833197</v>
      </c>
      <c r="CA84">
        <v>4.1788347814332303</v>
      </c>
      <c r="CB84">
        <v>1.2276242729611599</v>
      </c>
      <c r="CC84">
        <v>3.5838756721023901</v>
      </c>
      <c r="CD84">
        <v>4.0854141271849898</v>
      </c>
      <c r="CE84">
        <v>2.7150119842747999</v>
      </c>
      <c r="CF84">
        <v>3.5767281990321802</v>
      </c>
      <c r="CG84">
        <v>4.5086687364562801</v>
      </c>
      <c r="CH84">
        <v>1.7093082328116</v>
      </c>
      <c r="CI84">
        <v>3.95363453645236</v>
      </c>
      <c r="CJ84">
        <v>3.4730970250872799</v>
      </c>
      <c r="CK84">
        <v>4.3658826956522399</v>
      </c>
      <c r="CL84">
        <v>4.9744657512058801</v>
      </c>
      <c r="CM84">
        <v>4.3840831484544296</v>
      </c>
      <c r="CN84">
        <v>3.1759344559431999</v>
      </c>
      <c r="CO84">
        <v>5.4555354300271404</v>
      </c>
      <c r="CP84">
        <v>4.6920703399301402</v>
      </c>
      <c r="CQ84">
        <v>2.4879317174750901</v>
      </c>
      <c r="CR84">
        <v>1.95405969173793</v>
      </c>
      <c r="CS84">
        <v>1.4061839496061399</v>
      </c>
      <c r="CT84">
        <v>1.1755914662547</v>
      </c>
      <c r="CU84">
        <v>1.30700550794228</v>
      </c>
      <c r="CV84">
        <v>2.6096978090430301</v>
      </c>
      <c r="CW84">
        <v>1.41252874133979</v>
      </c>
      <c r="CX84">
        <v>0.64777670252663</v>
      </c>
      <c r="CY84">
        <v>0.92152344581149104</v>
      </c>
      <c r="CZ84">
        <v>0.93970593552745496</v>
      </c>
      <c r="DA84">
        <v>0.98888257241437005</v>
      </c>
      <c r="DB84">
        <v>2.3058149811576101</v>
      </c>
      <c r="DC84">
        <v>3.3813482222270199</v>
      </c>
      <c r="DD84">
        <v>5.2594261180375499</v>
      </c>
      <c r="DE84">
        <v>4.1984080439476097</v>
      </c>
      <c r="DF84">
        <v>1.9618099192152301</v>
      </c>
      <c r="DG84">
        <v>4.6976740008592204</v>
      </c>
      <c r="DH84">
        <v>4.2260281232762003</v>
      </c>
      <c r="DI84">
        <v>5.0521871721231602</v>
      </c>
      <c r="DJ84">
        <v>5.04592446609115</v>
      </c>
      <c r="DK84">
        <v>5.2926127590099297</v>
      </c>
      <c r="DL84">
        <v>1.2563644421754101</v>
      </c>
      <c r="DM84">
        <v>1.9520269638201899</v>
      </c>
      <c r="DN84">
        <v>3.7398150208377001</v>
      </c>
      <c r="DO84">
        <v>3.5212091330817898</v>
      </c>
      <c r="DP84">
        <v>3.3156628730994999</v>
      </c>
      <c r="DQ84">
        <v>3.6206704820807998</v>
      </c>
      <c r="DR84">
        <v>4.6485764447156797</v>
      </c>
      <c r="DS84">
        <v>3.6230301029114802</v>
      </c>
      <c r="DT84">
        <v>2.6072700182639301</v>
      </c>
      <c r="DU84">
        <v>5.8968287551297998</v>
      </c>
      <c r="DV84">
        <v>6.9861900835820903</v>
      </c>
      <c r="DW84">
        <v>6.9859286459594996</v>
      </c>
      <c r="DX84">
        <v>5.8391405423033698</v>
      </c>
      <c r="DY84">
        <v>6.8948604245497203</v>
      </c>
      <c r="DZ84">
        <v>7.0803952649741797</v>
      </c>
      <c r="EA84">
        <v>5.6007263065206603</v>
      </c>
      <c r="EB84">
        <v>5.3240166812275502</v>
      </c>
      <c r="EC84">
        <v>5.5218520179877304</v>
      </c>
      <c r="ED84">
        <v>4.3414872942977603</v>
      </c>
      <c r="EE84">
        <v>3.86301083562822</v>
      </c>
      <c r="EF84">
        <v>4.5405222597041499</v>
      </c>
      <c r="EG84">
        <v>3.0313952892350402</v>
      </c>
      <c r="EH84">
        <v>3.6861702701049799</v>
      </c>
      <c r="EI84">
        <v>4.6047339913704004</v>
      </c>
      <c r="EJ84">
        <v>2.5427716459120302</v>
      </c>
      <c r="EK84">
        <v>4.9183085222581697</v>
      </c>
      <c r="EL84">
        <v>4.6241282119271796</v>
      </c>
      <c r="EM84">
        <v>3.3942159258645099</v>
      </c>
      <c r="EN84">
        <v>4.2490599837830398</v>
      </c>
      <c r="EO84">
        <v>4.4716624021570404</v>
      </c>
      <c r="EP84">
        <v>3.5107916640091501</v>
      </c>
      <c r="EQ84">
        <v>1.9453327220604999</v>
      </c>
      <c r="ER84">
        <v>3.7304897478057901</v>
      </c>
      <c r="ES84">
        <v>4.3917334862147399</v>
      </c>
      <c r="ET84">
        <v>4.50024653344546</v>
      </c>
      <c r="EU84">
        <v>4.1956399188339297</v>
      </c>
      <c r="EV84">
        <v>1.8940424962643001</v>
      </c>
      <c r="EW84">
        <v>3.12324778030511</v>
      </c>
      <c r="EX84">
        <v>1.25070981183973</v>
      </c>
      <c r="EY84">
        <v>2.4183400689138401</v>
      </c>
      <c r="EZ84">
        <v>2.1565299941231801</v>
      </c>
      <c r="FA84">
        <v>3.1041589865836201</v>
      </c>
    </row>
    <row r="85" spans="1:157" x14ac:dyDescent="0.35">
      <c r="A85">
        <v>0.82000000000000051</v>
      </c>
      <c r="B85">
        <v>2.8072529538158602</v>
      </c>
      <c r="C85">
        <v>3.8977030952951202</v>
      </c>
      <c r="D85">
        <v>3.3003461606677398</v>
      </c>
      <c r="E85">
        <v>5.1330368326847902</v>
      </c>
      <c r="F85">
        <v>3.2812491403511199</v>
      </c>
      <c r="G85">
        <v>3.2327951228356002</v>
      </c>
      <c r="H85">
        <v>4.8768365658980501</v>
      </c>
      <c r="I85">
        <v>3.42743777585871</v>
      </c>
      <c r="J85">
        <v>4.1948754084172997</v>
      </c>
      <c r="K85">
        <v>4.65432962754765</v>
      </c>
      <c r="L85">
        <v>4.94817327680936</v>
      </c>
      <c r="M85">
        <v>6.1945938268648897</v>
      </c>
      <c r="N85">
        <v>4.77290704497051</v>
      </c>
      <c r="O85">
        <v>3.5922747554099299</v>
      </c>
      <c r="P85">
        <v>3.8085771926472298</v>
      </c>
      <c r="Q85">
        <v>4.6451917674415704</v>
      </c>
      <c r="R85">
        <v>5.5998040059052299</v>
      </c>
      <c r="S85">
        <v>5.0558467054491798</v>
      </c>
      <c r="T85">
        <v>3.6725004987766399</v>
      </c>
      <c r="U85">
        <v>5.5723505871324104</v>
      </c>
      <c r="V85">
        <v>5.3846977326709702</v>
      </c>
      <c r="W85">
        <v>3.5485317296424101</v>
      </c>
      <c r="X85">
        <v>3.1688613645338202</v>
      </c>
      <c r="Y85">
        <v>1.82962703776373</v>
      </c>
      <c r="Z85">
        <v>2.4700952096972202</v>
      </c>
      <c r="AA85">
        <v>2.71473448884809</v>
      </c>
      <c r="AB85">
        <v>1.80053268927639</v>
      </c>
      <c r="AC85">
        <v>3.7968093359375801</v>
      </c>
      <c r="AD85">
        <v>4.7268866035784001</v>
      </c>
      <c r="AE85">
        <v>4.5370078744493298</v>
      </c>
      <c r="AF85">
        <v>4.2705140052439496</v>
      </c>
      <c r="AG85">
        <v>3.96307993639588</v>
      </c>
      <c r="AH85">
        <v>2.5230076244741801</v>
      </c>
      <c r="AI85">
        <v>4.76381863162662</v>
      </c>
      <c r="AJ85">
        <v>5.9470528997193597</v>
      </c>
      <c r="AK85">
        <v>3.4203450818122199</v>
      </c>
      <c r="AL85">
        <v>3.8650749101755602</v>
      </c>
      <c r="AM85">
        <v>4.3719945811241496</v>
      </c>
      <c r="AN85">
        <v>3.88136245918562</v>
      </c>
      <c r="AO85">
        <v>4.5015134736519498</v>
      </c>
      <c r="AP85">
        <v>3.46535311291996</v>
      </c>
      <c r="AQ85">
        <v>1.8416400243959801</v>
      </c>
      <c r="AR85">
        <v>4.5870904404640802</v>
      </c>
      <c r="AS85">
        <v>3.8126617618504199</v>
      </c>
      <c r="AT85">
        <v>3.7034009153704601</v>
      </c>
      <c r="AU85">
        <v>2.8832876964454202</v>
      </c>
      <c r="AV85">
        <v>4.4735489955294501</v>
      </c>
      <c r="AW85">
        <v>3.1605158050625399</v>
      </c>
      <c r="AX85">
        <v>3.7761436048747301</v>
      </c>
      <c r="AY85">
        <v>2.02128655053914</v>
      </c>
      <c r="AZ85">
        <v>3.1586396438259601</v>
      </c>
      <c r="BA85">
        <v>3.16136440908911</v>
      </c>
      <c r="BB85">
        <v>3.70567801606615</v>
      </c>
      <c r="BC85">
        <v>4.4676980625297897</v>
      </c>
      <c r="BD85">
        <v>2.08025078066734</v>
      </c>
      <c r="BE85">
        <v>2.9359620604399002</v>
      </c>
      <c r="BF85">
        <v>3.0328854240775098</v>
      </c>
      <c r="BG85">
        <v>1.6134658109325499</v>
      </c>
      <c r="BH85">
        <v>2.9205967048849102</v>
      </c>
      <c r="BI85">
        <v>4.3166275071737497</v>
      </c>
      <c r="BJ85">
        <v>3.3355005107548998</v>
      </c>
      <c r="BK85">
        <v>3.7448181773775402</v>
      </c>
      <c r="BL85">
        <v>3.45176157138062</v>
      </c>
      <c r="BM85">
        <v>3.5269269303182398</v>
      </c>
      <c r="BN85">
        <v>5.1607967337757499</v>
      </c>
      <c r="BO85">
        <v>5.10980100239561</v>
      </c>
      <c r="BP85">
        <v>3.1282738267504602</v>
      </c>
      <c r="BQ85">
        <v>3.41712413092867</v>
      </c>
      <c r="BR85">
        <v>3.1991053090805899</v>
      </c>
      <c r="BS85">
        <v>3.5365340708056698</v>
      </c>
      <c r="BT85">
        <v>4.5600469149089102</v>
      </c>
      <c r="BU85">
        <v>4.52377745696002</v>
      </c>
      <c r="BV85">
        <v>4.4277684583211903</v>
      </c>
      <c r="BW85">
        <v>3.08622721844401</v>
      </c>
      <c r="BX85">
        <v>4.4117629486848102</v>
      </c>
      <c r="BY85">
        <v>1.8490514366928901</v>
      </c>
      <c r="BZ85">
        <v>4.11785709407381</v>
      </c>
      <c r="CA85">
        <v>2.7313214736589</v>
      </c>
      <c r="CB85">
        <v>1.37263434336854</v>
      </c>
      <c r="CC85">
        <v>3.2493061397488399</v>
      </c>
      <c r="CD85">
        <v>3.4091354575179298</v>
      </c>
      <c r="CE85">
        <v>2.2212518736097402</v>
      </c>
      <c r="CF85">
        <v>3.0639342797496498</v>
      </c>
      <c r="CG85">
        <v>3.8486927261583399</v>
      </c>
      <c r="CH85">
        <v>1.1144894855154399</v>
      </c>
      <c r="CI85">
        <v>4.1781116343499702</v>
      </c>
      <c r="CJ85">
        <v>2.9138920237461399</v>
      </c>
      <c r="CK85">
        <v>3.3254528790818698</v>
      </c>
      <c r="CL85">
        <v>4.5510708009419902</v>
      </c>
      <c r="CM85">
        <v>4.0580504576989904</v>
      </c>
      <c r="CN85">
        <v>2.8646669813377499</v>
      </c>
      <c r="CO85">
        <v>5.4388856612596701</v>
      </c>
      <c r="CP85">
        <v>4.1864124673697898</v>
      </c>
      <c r="CQ85">
        <v>2.1335629985801701</v>
      </c>
      <c r="CR85">
        <v>1.02137779577601</v>
      </c>
      <c r="CS85">
        <v>1.07379342348989</v>
      </c>
      <c r="CT85">
        <v>1.10084836963104</v>
      </c>
      <c r="CU85">
        <v>1.1197029729621299</v>
      </c>
      <c r="CV85">
        <v>1.8979900940499199</v>
      </c>
      <c r="CW85">
        <v>0.93106469591515295</v>
      </c>
      <c r="CX85">
        <v>0.75420350014001003</v>
      </c>
      <c r="CY85">
        <v>0.90587756727949198</v>
      </c>
      <c r="CZ85">
        <v>0.72380913535346503</v>
      </c>
      <c r="DA85">
        <v>1.8136095032229</v>
      </c>
      <c r="DB85">
        <v>1.91695325005407</v>
      </c>
      <c r="DC85">
        <v>2.8996550376903598</v>
      </c>
      <c r="DD85">
        <v>4.4404634821238096</v>
      </c>
      <c r="DE85">
        <v>4.33731224978209</v>
      </c>
      <c r="DF85">
        <v>2.1799903595046302</v>
      </c>
      <c r="DG85">
        <v>4.9750019095737903</v>
      </c>
      <c r="DH85">
        <v>3.88845162942614</v>
      </c>
      <c r="DI85">
        <v>5.2336858468224001</v>
      </c>
      <c r="DJ85">
        <v>5.0131580020608801</v>
      </c>
      <c r="DK85">
        <v>4.32684664274265</v>
      </c>
      <c r="DL85">
        <v>1.4292896164937201</v>
      </c>
      <c r="DM85">
        <v>1.3582500941106399</v>
      </c>
      <c r="DN85">
        <v>2.4364430702676598</v>
      </c>
      <c r="DO85">
        <v>2.8685320193772199</v>
      </c>
      <c r="DP85">
        <v>2.68368377496994</v>
      </c>
      <c r="DQ85">
        <v>3.05692694249153</v>
      </c>
      <c r="DR85">
        <v>3.60186788038185</v>
      </c>
      <c r="DS85">
        <v>3.0478869171506702</v>
      </c>
      <c r="DT85">
        <v>2.3450648252434299</v>
      </c>
      <c r="DU85">
        <v>5.40596787098064</v>
      </c>
      <c r="DV85">
        <v>7.0526202638071203</v>
      </c>
      <c r="DW85">
        <v>5.9298896365661697</v>
      </c>
      <c r="DX85">
        <v>5.7193495061973696</v>
      </c>
      <c r="DY85">
        <v>6.45553394079817</v>
      </c>
      <c r="DZ85">
        <v>7.1151281502258898</v>
      </c>
      <c r="EA85">
        <v>4.5986369624201897</v>
      </c>
      <c r="EB85">
        <v>4.6294758979530597</v>
      </c>
      <c r="EC85">
        <v>4.6618635612031598</v>
      </c>
      <c r="ED85">
        <v>3.88840492561526</v>
      </c>
      <c r="EE85">
        <v>2.8927889656002401</v>
      </c>
      <c r="EF85">
        <v>3.2576653555052899</v>
      </c>
      <c r="EG85">
        <v>1.9140998825818201</v>
      </c>
      <c r="EH85">
        <v>3.3442014851192798</v>
      </c>
      <c r="EI85">
        <v>4.2743691247808302</v>
      </c>
      <c r="EJ85">
        <v>1.8975361344077799</v>
      </c>
      <c r="EK85">
        <v>3.7853084377373301</v>
      </c>
      <c r="EL85">
        <v>3.2969333309779199</v>
      </c>
      <c r="EM85">
        <v>2.3222818350382601</v>
      </c>
      <c r="EN85">
        <v>3.1216914800512399</v>
      </c>
      <c r="EO85">
        <v>3.5415390901944699</v>
      </c>
      <c r="EP85">
        <v>2.09510270952683</v>
      </c>
      <c r="EQ85">
        <v>1.51614609522296</v>
      </c>
      <c r="ER85">
        <v>3.3860011869462801</v>
      </c>
      <c r="ES85">
        <v>3.2335319584362701</v>
      </c>
      <c r="ET85">
        <v>3.7502703448944699</v>
      </c>
      <c r="EU85">
        <v>4.6944718289723602</v>
      </c>
      <c r="EV85">
        <v>2.0339404566272399</v>
      </c>
      <c r="EW85">
        <v>3.1414104699741401</v>
      </c>
      <c r="EX85">
        <v>1.0072928533794501</v>
      </c>
      <c r="EY85">
        <v>2.9714170175124099</v>
      </c>
      <c r="EZ85">
        <v>2.3930481370321002</v>
      </c>
      <c r="FA85">
        <v>3.29823053469419</v>
      </c>
    </row>
    <row r="86" spans="1:157" x14ac:dyDescent="0.35">
      <c r="A86">
        <v>0.83000000000000052</v>
      </c>
      <c r="B86">
        <v>2.0280242602402399</v>
      </c>
      <c r="C86">
        <v>3.45286700139089</v>
      </c>
      <c r="D86">
        <v>2.1878105838619502</v>
      </c>
      <c r="E86">
        <v>4.3195335516020599</v>
      </c>
      <c r="F86">
        <v>3.2067488041334302</v>
      </c>
      <c r="G86">
        <v>2.9878680770080499</v>
      </c>
      <c r="H86">
        <v>4.61095467276545</v>
      </c>
      <c r="I86">
        <v>3.4570589200690698</v>
      </c>
      <c r="J86">
        <v>3.6601558884285201</v>
      </c>
      <c r="K86">
        <v>4.16353769395357</v>
      </c>
      <c r="L86">
        <v>5.1116118463722797</v>
      </c>
      <c r="M86">
        <v>5.2652308217375303</v>
      </c>
      <c r="N86">
        <v>4.0505511804487302</v>
      </c>
      <c r="O86">
        <v>3.2396573930625898</v>
      </c>
      <c r="P86">
        <v>3.8035177533959899</v>
      </c>
      <c r="Q86">
        <v>4.8786033237547297</v>
      </c>
      <c r="R86">
        <v>4.7232218671038604</v>
      </c>
      <c r="S86">
        <v>5.1761436332470296</v>
      </c>
      <c r="T86">
        <v>4.0678484937995503</v>
      </c>
      <c r="U86">
        <v>5.3336680054710603</v>
      </c>
      <c r="V86">
        <v>5.3714858578107396</v>
      </c>
      <c r="W86">
        <v>2.7105324024401898</v>
      </c>
      <c r="X86">
        <v>2.4155349752817301</v>
      </c>
      <c r="Y86">
        <v>1.1760133062660501</v>
      </c>
      <c r="Z86">
        <v>2.0689696118218701</v>
      </c>
      <c r="AA86">
        <v>2.1531915381464302</v>
      </c>
      <c r="AB86">
        <v>1.6763643791602201</v>
      </c>
      <c r="AC86">
        <v>3.6589549003214001</v>
      </c>
      <c r="AD86">
        <v>4.1718108315837199</v>
      </c>
      <c r="AE86">
        <v>3.2068203221329301</v>
      </c>
      <c r="AF86">
        <v>3.0189493644091501</v>
      </c>
      <c r="AG86">
        <v>4.1811604417234598</v>
      </c>
      <c r="AH86">
        <v>1.9812954085355801</v>
      </c>
      <c r="AI86">
        <v>3.6498724906708402</v>
      </c>
      <c r="AJ86">
        <v>5.7663490271299196</v>
      </c>
      <c r="AK86">
        <v>3.4505614956407702</v>
      </c>
      <c r="AL86">
        <v>3.7474608190450098</v>
      </c>
      <c r="AM86">
        <v>3.2653169817858299</v>
      </c>
      <c r="AN86">
        <v>3.30360369534425</v>
      </c>
      <c r="AO86">
        <v>4.4252468112285799</v>
      </c>
      <c r="AP86">
        <v>3.47664187035631</v>
      </c>
      <c r="AQ86">
        <v>1.3567372481802</v>
      </c>
      <c r="AR86">
        <v>3.7284590290754398</v>
      </c>
      <c r="AS86">
        <v>2.9607740224062802</v>
      </c>
      <c r="AT86">
        <v>3.21217674509764</v>
      </c>
      <c r="AU86">
        <v>2.5749175444703098</v>
      </c>
      <c r="AV86">
        <v>3.4723264968840999</v>
      </c>
      <c r="AW86">
        <v>2.6583908499450999</v>
      </c>
      <c r="AX86">
        <v>3.2070128807505802</v>
      </c>
      <c r="AY86">
        <v>2.0545100780245802</v>
      </c>
      <c r="AZ86">
        <v>2.41357172328616</v>
      </c>
      <c r="BA86">
        <v>2.4682073856089701</v>
      </c>
      <c r="BB86">
        <v>3.6382726919819102</v>
      </c>
      <c r="BC86">
        <v>4.1614492042815501</v>
      </c>
      <c r="BD86">
        <v>2.2612628572188802</v>
      </c>
      <c r="BE86">
        <v>3.3860475441902902</v>
      </c>
      <c r="BF86">
        <v>2.7064542332528001</v>
      </c>
      <c r="BG86">
        <v>1.1694693126847699</v>
      </c>
      <c r="BH86">
        <v>2.6965369852185499</v>
      </c>
      <c r="BI86">
        <v>3.2859338838005199</v>
      </c>
      <c r="BJ86">
        <v>3.2188956841048801</v>
      </c>
      <c r="BK86">
        <v>3.0915998569746699</v>
      </c>
      <c r="BL86">
        <v>4.3577072520015596</v>
      </c>
      <c r="BM86">
        <v>2.9298454012718</v>
      </c>
      <c r="BN86">
        <v>3.0756802400860099</v>
      </c>
      <c r="BO86">
        <v>4.4714256298480599</v>
      </c>
      <c r="BP86">
        <v>3.1277195401925599</v>
      </c>
      <c r="BQ86">
        <v>3.6098561292217499</v>
      </c>
      <c r="BR86">
        <v>3.4416990356417498</v>
      </c>
      <c r="BS86">
        <v>3.7268414706036999</v>
      </c>
      <c r="BT86">
        <v>4.56007583089142</v>
      </c>
      <c r="BU86">
        <v>4.2995082164508904</v>
      </c>
      <c r="BV86">
        <v>2.4276990794231601</v>
      </c>
      <c r="BW86">
        <v>2.2590588443680999</v>
      </c>
      <c r="BX86">
        <v>3.3118430993412198</v>
      </c>
      <c r="BY86">
        <v>1.86949613270607</v>
      </c>
      <c r="BZ86">
        <v>2.7966506982080301</v>
      </c>
      <c r="CA86">
        <v>2.4791765614086501</v>
      </c>
      <c r="CB86">
        <v>1.6763879020622401</v>
      </c>
      <c r="CC86">
        <v>2.1232505754875999</v>
      </c>
      <c r="CD86">
        <v>2.06005743240119</v>
      </c>
      <c r="CE86">
        <v>1.7270835221563301</v>
      </c>
      <c r="CF86">
        <v>2.2410213594250501</v>
      </c>
      <c r="CG86">
        <v>2.9382169758072898</v>
      </c>
      <c r="CH86">
        <v>0.88593847337659204</v>
      </c>
      <c r="CI86">
        <v>2.5909413057223598</v>
      </c>
      <c r="CJ86">
        <v>2.3609819953617501</v>
      </c>
      <c r="CK86">
        <v>2.7040632703671301</v>
      </c>
      <c r="CL86">
        <v>3.4492600682935999</v>
      </c>
      <c r="CM86">
        <v>3.3506602889950701</v>
      </c>
      <c r="CN86">
        <v>2.4377747451759899</v>
      </c>
      <c r="CO86">
        <v>4.2623992434778204</v>
      </c>
      <c r="CP86">
        <v>3.3464853220886801</v>
      </c>
      <c r="CQ86">
        <v>1.88682104515974</v>
      </c>
      <c r="CR86">
        <v>0.35775503799338998</v>
      </c>
      <c r="CS86">
        <v>0.818052106185297</v>
      </c>
      <c r="CT86">
        <v>0.72710541620200198</v>
      </c>
      <c r="CU86">
        <v>0.74516165022410097</v>
      </c>
      <c r="CV86">
        <v>1.50550184712206</v>
      </c>
      <c r="CW86">
        <v>0.37672338389785898</v>
      </c>
      <c r="CX86">
        <v>0.82211891838553597</v>
      </c>
      <c r="CY86">
        <v>1.25224048680958</v>
      </c>
      <c r="CZ86">
        <v>0.98597240876201997</v>
      </c>
      <c r="DA86">
        <v>1.7310193792736699</v>
      </c>
      <c r="DB86">
        <v>1.50664733654907</v>
      </c>
      <c r="DC86">
        <v>1.82183679901466</v>
      </c>
      <c r="DD86">
        <v>3.4028972182877801</v>
      </c>
      <c r="DE86">
        <v>4.0689053330080602</v>
      </c>
      <c r="DF86">
        <v>2.2913995388806399</v>
      </c>
      <c r="DG86">
        <v>4.4717824389957999</v>
      </c>
      <c r="DH86">
        <v>3.8170000108401001</v>
      </c>
      <c r="DI86">
        <v>4.0538863777114003</v>
      </c>
      <c r="DJ86">
        <v>5.15867469518163</v>
      </c>
      <c r="DK86">
        <v>3.7454336561157402</v>
      </c>
      <c r="DL86">
        <v>0.273146468488355</v>
      </c>
      <c r="DM86">
        <v>0.94928981158250203</v>
      </c>
      <c r="DN86">
        <v>1.52058881685124</v>
      </c>
      <c r="DO86">
        <v>2.2882929385072601</v>
      </c>
      <c r="DP86">
        <v>2.21313729710764</v>
      </c>
      <c r="DQ86">
        <v>2.5583420953112901</v>
      </c>
      <c r="DR86">
        <v>2.8035004840131599</v>
      </c>
      <c r="DS86">
        <v>2.6325213787744599</v>
      </c>
      <c r="DT86">
        <v>2.03970919317105</v>
      </c>
      <c r="DU86">
        <v>4.3895636082870801</v>
      </c>
      <c r="DV86">
        <v>7.2202400047581401</v>
      </c>
      <c r="DW86">
        <v>5.5690835289674796</v>
      </c>
      <c r="DX86">
        <v>4.7695976718058404</v>
      </c>
      <c r="DY86">
        <v>5.5121094711189302</v>
      </c>
      <c r="DZ86">
        <v>5.97412705452306</v>
      </c>
      <c r="EA86">
        <v>4.0940904059591698</v>
      </c>
      <c r="EB86">
        <v>3.86979921803982</v>
      </c>
      <c r="EC86">
        <v>4.3959756020345999</v>
      </c>
      <c r="ED86">
        <v>3.0030795296043702</v>
      </c>
      <c r="EE86">
        <v>2.2848986208961999</v>
      </c>
      <c r="EF86">
        <v>2.8043632710348398</v>
      </c>
      <c r="EG86">
        <v>1.5947220851472499</v>
      </c>
      <c r="EH86">
        <v>2.0239623295165701</v>
      </c>
      <c r="EI86">
        <v>2.8559163673341699</v>
      </c>
      <c r="EJ86">
        <v>1.3873827096862199</v>
      </c>
      <c r="EK86">
        <v>3.2000243871779301</v>
      </c>
      <c r="EL86">
        <v>2.9454207712482301</v>
      </c>
      <c r="EM86">
        <v>1.9512041458679501</v>
      </c>
      <c r="EN86">
        <v>2.9003008209563301</v>
      </c>
      <c r="EO86">
        <v>3.0165314998012498</v>
      </c>
      <c r="EP86">
        <v>2.0131153054527098</v>
      </c>
      <c r="EQ86">
        <v>0.986209715689639</v>
      </c>
      <c r="ER86">
        <v>3.1086480590526402</v>
      </c>
      <c r="ES86">
        <v>2.8567869235786598</v>
      </c>
      <c r="ET86">
        <v>2.8637880735872399</v>
      </c>
      <c r="EU86">
        <v>3.4595009169020301</v>
      </c>
      <c r="EV86">
        <v>1.8073149887071001</v>
      </c>
      <c r="EW86">
        <v>1.85451773941758</v>
      </c>
      <c r="EX86">
        <v>0.88095625186197402</v>
      </c>
      <c r="EY86">
        <v>1.6751219761990801</v>
      </c>
      <c r="EZ86">
        <v>2.60142169383397</v>
      </c>
      <c r="FA86">
        <v>2.92559536442152</v>
      </c>
    </row>
    <row r="87" spans="1:157" x14ac:dyDescent="0.35">
      <c r="A87">
        <v>0.84000000000000052</v>
      </c>
      <c r="B87">
        <v>1.3563205352863299</v>
      </c>
      <c r="C87">
        <v>2.5405328894962098</v>
      </c>
      <c r="D87">
        <v>1.75916718883728</v>
      </c>
      <c r="E87">
        <v>4.2839685342685296</v>
      </c>
      <c r="F87">
        <v>3.14896630748951</v>
      </c>
      <c r="G87">
        <v>2.3927367901087502</v>
      </c>
      <c r="H87">
        <v>3.9873410121716999</v>
      </c>
      <c r="I87">
        <v>2.5891610941993899</v>
      </c>
      <c r="J87">
        <v>2.75087041638634</v>
      </c>
      <c r="K87">
        <v>4.4981443165977799</v>
      </c>
      <c r="L87">
        <v>4.7201703936319701</v>
      </c>
      <c r="M87">
        <v>4.8914888869866502</v>
      </c>
      <c r="N87">
        <v>3.3746373038555699</v>
      </c>
      <c r="O87">
        <v>3.18764561803992</v>
      </c>
      <c r="P87">
        <v>3.9039755581551501</v>
      </c>
      <c r="Q87">
        <v>4.4421242444962399</v>
      </c>
      <c r="R87">
        <v>5.0363956202520601</v>
      </c>
      <c r="S87">
        <v>4.9863972749415701</v>
      </c>
      <c r="T87">
        <v>3.3664688367606002</v>
      </c>
      <c r="U87">
        <v>5.0096383786941097</v>
      </c>
      <c r="V87">
        <v>4.2723852062211298</v>
      </c>
      <c r="W87">
        <v>2.3111969711016198</v>
      </c>
      <c r="X87">
        <v>1.26571068631984</v>
      </c>
      <c r="Y87">
        <v>0.80793109843696298</v>
      </c>
      <c r="Z87">
        <v>1.9377279049284899</v>
      </c>
      <c r="AA87">
        <v>1.6537487704054701</v>
      </c>
      <c r="AB87">
        <v>2.1131760470418901</v>
      </c>
      <c r="AC87">
        <v>2.7093537086640098</v>
      </c>
      <c r="AD87">
        <v>3.3784910055203401</v>
      </c>
      <c r="AE87">
        <v>2.7891814500536598</v>
      </c>
      <c r="AF87">
        <v>2.3470631960912098</v>
      </c>
      <c r="AG87">
        <v>4.1913807333987902</v>
      </c>
      <c r="AH87">
        <v>1.7862236084549099</v>
      </c>
      <c r="AI87">
        <v>2.9682977139195601</v>
      </c>
      <c r="AJ87">
        <v>4.8889458236972496</v>
      </c>
      <c r="AK87">
        <v>3.1940463234736001</v>
      </c>
      <c r="AL87">
        <v>3.4557201789773999</v>
      </c>
      <c r="AM87">
        <v>2.7594402583318201</v>
      </c>
      <c r="AN87">
        <v>2.6811992585469802</v>
      </c>
      <c r="AO87">
        <v>4.00490658075966</v>
      </c>
      <c r="AP87">
        <v>2.6240518126069601</v>
      </c>
      <c r="AQ87">
        <v>0.830132298726171</v>
      </c>
      <c r="AR87">
        <v>3.13658155323898</v>
      </c>
      <c r="AS87">
        <v>2.2258648078710599</v>
      </c>
      <c r="AT87">
        <v>2.8508402038352298</v>
      </c>
      <c r="AU87">
        <v>2.2136858425619299</v>
      </c>
      <c r="AV87">
        <v>3.0822786754953699</v>
      </c>
      <c r="AW87">
        <v>2.8475118331795901</v>
      </c>
      <c r="AX87">
        <v>2.34950928034461</v>
      </c>
      <c r="AY87">
        <v>1.3118276869647101</v>
      </c>
      <c r="AZ87">
        <v>1.9543662778470501</v>
      </c>
      <c r="BA87">
        <v>2.0204394166854098</v>
      </c>
      <c r="BB87">
        <v>2.9135989221043399</v>
      </c>
      <c r="BC87">
        <v>4.4358585000319</v>
      </c>
      <c r="BD87">
        <v>2.1335278641837401</v>
      </c>
      <c r="BE87">
        <v>1.98014057549017</v>
      </c>
      <c r="BF87">
        <v>2.5215917375030101</v>
      </c>
      <c r="BG87">
        <v>1.0313395398415099</v>
      </c>
      <c r="BH87">
        <v>2.4913121446460198</v>
      </c>
      <c r="BI87">
        <v>2.6691515204262202</v>
      </c>
      <c r="BJ87">
        <v>2.75929771735523</v>
      </c>
      <c r="BK87">
        <v>3.3312897618858099</v>
      </c>
      <c r="BL87">
        <v>3.1911488535794401</v>
      </c>
      <c r="BM87">
        <v>1.8161468911637999</v>
      </c>
      <c r="BN87">
        <v>2.4023161727541602</v>
      </c>
      <c r="BO87">
        <v>3.5242327578682899</v>
      </c>
      <c r="BP87">
        <v>2.23098499712642</v>
      </c>
      <c r="BQ87">
        <v>2.0885620948058299</v>
      </c>
      <c r="BR87">
        <v>3.49671704261227</v>
      </c>
      <c r="BS87">
        <v>3.9957755893942699</v>
      </c>
      <c r="BT87">
        <v>3.1670464562073199</v>
      </c>
      <c r="BU87">
        <v>3.0371024838434102</v>
      </c>
      <c r="BV87">
        <v>1.8487834787497399</v>
      </c>
      <c r="BW87">
        <v>1.3660918987414401</v>
      </c>
      <c r="BX87">
        <v>2.2569945159928499</v>
      </c>
      <c r="BY87">
        <v>1.75146988789597</v>
      </c>
      <c r="BZ87">
        <v>1.88138270705665</v>
      </c>
      <c r="CA87">
        <v>2.1580898330706302</v>
      </c>
      <c r="CB87">
        <v>2.0511831707909001</v>
      </c>
      <c r="CC87">
        <v>1.7014201664533</v>
      </c>
      <c r="CD87">
        <v>1.73792034812708</v>
      </c>
      <c r="CE87">
        <v>2.0166019300551699</v>
      </c>
      <c r="CF87">
        <v>1.6204152184173499</v>
      </c>
      <c r="CG87">
        <v>2.5240104080952199</v>
      </c>
      <c r="CH87">
        <v>0.81499180097949697</v>
      </c>
      <c r="CI87">
        <v>2.2101958442199798</v>
      </c>
      <c r="CJ87">
        <v>1.8465891262859599</v>
      </c>
      <c r="CK87">
        <v>2.2245628699901401</v>
      </c>
      <c r="CL87">
        <v>2.9981048134372799</v>
      </c>
      <c r="CM87">
        <v>2.3435785704902701</v>
      </c>
      <c r="CN87">
        <v>2.8894107292600699</v>
      </c>
      <c r="CO87">
        <v>3.5861303841479399</v>
      </c>
      <c r="CP87">
        <v>2.6890625821115699</v>
      </c>
      <c r="CQ87">
        <v>1.7475678964380901</v>
      </c>
      <c r="CR87">
        <v>0.222539411944745</v>
      </c>
      <c r="CS87">
        <v>0.48271935217992101</v>
      </c>
      <c r="CT87">
        <v>0.35553749942128399</v>
      </c>
      <c r="CU87">
        <v>1.01252740501852</v>
      </c>
      <c r="CV87">
        <v>1.9065723252019799</v>
      </c>
      <c r="CW87">
        <v>0.95916174702380197</v>
      </c>
      <c r="CX87">
        <v>0.65537054998751099</v>
      </c>
      <c r="CY87">
        <v>0.99041643367369203</v>
      </c>
      <c r="CZ87">
        <v>1.6260609090792799</v>
      </c>
      <c r="DA87">
        <v>1.10580271721109</v>
      </c>
      <c r="DB87">
        <v>1.3370759743982501</v>
      </c>
      <c r="DC87">
        <v>1.73809547912002</v>
      </c>
      <c r="DD87">
        <v>2.6381979475300601</v>
      </c>
      <c r="DE87">
        <v>2.7909368733588802</v>
      </c>
      <c r="DF87">
        <v>2.4225497071028301</v>
      </c>
      <c r="DG87">
        <v>3.7021009042394599</v>
      </c>
      <c r="DH87">
        <v>3.7083620508956399</v>
      </c>
      <c r="DI87">
        <v>3.5365933613526201</v>
      </c>
      <c r="DJ87">
        <v>4.5663449375268303</v>
      </c>
      <c r="DK87">
        <v>3.1590567821912998</v>
      </c>
      <c r="DL87">
        <v>0.72017915637681795</v>
      </c>
      <c r="DM87">
        <v>0.760608340862164</v>
      </c>
      <c r="DN87">
        <v>1.0217514965663399</v>
      </c>
      <c r="DO87">
        <v>1.93552591629981</v>
      </c>
      <c r="DP87">
        <v>2.1851898106186298</v>
      </c>
      <c r="DQ87">
        <v>2.0582509270428999</v>
      </c>
      <c r="DR87">
        <v>2.1557321774834901</v>
      </c>
      <c r="DS87">
        <v>2.3500598744247299</v>
      </c>
      <c r="DT87">
        <v>1.7868821703051101</v>
      </c>
      <c r="DU87">
        <v>3.5193870429031202</v>
      </c>
      <c r="DV87">
        <v>6.6846892648813396</v>
      </c>
      <c r="DW87">
        <v>5.2754270272954704</v>
      </c>
      <c r="DX87">
        <v>3.9352239506811899</v>
      </c>
      <c r="DY87">
        <v>5.4101223576307804</v>
      </c>
      <c r="DZ87">
        <v>4.9094088216324199</v>
      </c>
      <c r="EA87">
        <v>3.65637341319426</v>
      </c>
      <c r="EB87">
        <v>3.4106777456799802</v>
      </c>
      <c r="EC87">
        <v>3.8660218905049999</v>
      </c>
      <c r="ED87">
        <v>2.0166812833825198</v>
      </c>
      <c r="EE87">
        <v>1.8274826804641</v>
      </c>
      <c r="EF87">
        <v>2.1707837148709599</v>
      </c>
      <c r="EG87">
        <v>1.3902677813904101</v>
      </c>
      <c r="EH87">
        <v>1.2380107919082</v>
      </c>
      <c r="EI87">
        <v>2.2113712019723999</v>
      </c>
      <c r="EJ87">
        <v>1.3450809634467999</v>
      </c>
      <c r="EK87">
        <v>2.61257668823378</v>
      </c>
      <c r="EL87">
        <v>2.3241011174583002</v>
      </c>
      <c r="EM87">
        <v>1.70382386179573</v>
      </c>
      <c r="EN87">
        <v>2.7046938958149398</v>
      </c>
      <c r="EO87">
        <v>2.6140640140867499</v>
      </c>
      <c r="EP87">
        <v>1.3417558058536601</v>
      </c>
      <c r="EQ87">
        <v>0.94019329231334803</v>
      </c>
      <c r="ER87">
        <v>2.9795132853714499</v>
      </c>
      <c r="ES87">
        <v>2.3815542677076702</v>
      </c>
      <c r="ET87">
        <v>2.5793777543235401</v>
      </c>
      <c r="EU87">
        <v>3.30507967357986</v>
      </c>
      <c r="EV87">
        <v>0.68137161187572304</v>
      </c>
      <c r="EW87">
        <v>1.0976024968982501</v>
      </c>
      <c r="EX87">
        <v>1.3973592366571199</v>
      </c>
      <c r="EY87">
        <v>1.2038315368617301</v>
      </c>
      <c r="EZ87">
        <v>1.0387582434025699</v>
      </c>
      <c r="FA87">
        <v>1.4177612403451301</v>
      </c>
    </row>
    <row r="88" spans="1:157" x14ac:dyDescent="0.35">
      <c r="A88">
        <v>0.85000000000000053</v>
      </c>
      <c r="B88">
        <v>1.02246210365795</v>
      </c>
      <c r="C88">
        <v>2.1384474193323002</v>
      </c>
      <c r="D88">
        <v>1.2723291324702899</v>
      </c>
      <c r="E88">
        <v>4.1107841659595596</v>
      </c>
      <c r="F88">
        <v>2.5440411125437099</v>
      </c>
      <c r="G88">
        <v>1.3277607474675801</v>
      </c>
      <c r="H88">
        <v>3.4206637584521999</v>
      </c>
      <c r="I88">
        <v>2.0483822039530302</v>
      </c>
      <c r="J88">
        <v>2.2588201880452998</v>
      </c>
      <c r="K88">
        <v>3.9805664985607798</v>
      </c>
      <c r="L88">
        <v>4.1738297323238696</v>
      </c>
      <c r="M88">
        <v>4.9268168103523902</v>
      </c>
      <c r="N88">
        <v>3.05969904830238</v>
      </c>
      <c r="O88">
        <v>3.2271373988056098</v>
      </c>
      <c r="P88">
        <v>3.2841588687234999</v>
      </c>
      <c r="Q88">
        <v>3.5623404203363398</v>
      </c>
      <c r="R88">
        <v>4.65725695874149</v>
      </c>
      <c r="S88">
        <v>4.8491066786988499</v>
      </c>
      <c r="T88">
        <v>2.9210746588220302</v>
      </c>
      <c r="U88">
        <v>4.46755438646609</v>
      </c>
      <c r="V88">
        <v>3.8273513906957599</v>
      </c>
      <c r="W88">
        <v>1.79663525654546</v>
      </c>
      <c r="X88">
        <v>0.95329884107981699</v>
      </c>
      <c r="Y88">
        <v>0.86476462978132695</v>
      </c>
      <c r="Z88">
        <v>1.49052774289878</v>
      </c>
      <c r="AA88">
        <v>1.4287685391676299</v>
      </c>
      <c r="AB88">
        <v>1.58539855368097</v>
      </c>
      <c r="AC88">
        <v>1.95163671793428</v>
      </c>
      <c r="AD88">
        <v>2.78927875729467</v>
      </c>
      <c r="AE88">
        <v>1.77239930219139</v>
      </c>
      <c r="AF88">
        <v>1.77465799750951</v>
      </c>
      <c r="AG88">
        <v>3.1611075003243401</v>
      </c>
      <c r="AH88">
        <v>1.5200560857757199</v>
      </c>
      <c r="AI88">
        <v>1.87985946530554</v>
      </c>
      <c r="AJ88">
        <v>3.9959408745523199</v>
      </c>
      <c r="AK88">
        <v>2.6567450032832798</v>
      </c>
      <c r="AL88">
        <v>2.2271010902767299</v>
      </c>
      <c r="AM88">
        <v>2.6217999593895298</v>
      </c>
      <c r="AN88">
        <v>2.3426295047854602</v>
      </c>
      <c r="AO88">
        <v>3.9773889507543498</v>
      </c>
      <c r="AP88">
        <v>2.0229050145790599</v>
      </c>
      <c r="AQ88">
        <v>0.49684115919326399</v>
      </c>
      <c r="AR88">
        <v>2.6689333609091901</v>
      </c>
      <c r="AS88">
        <v>1.7136476646168901</v>
      </c>
      <c r="AT88">
        <v>2.72679898817902</v>
      </c>
      <c r="AU88">
        <v>1.80790488550662</v>
      </c>
      <c r="AV88">
        <v>2.8885260442806602</v>
      </c>
      <c r="AW88">
        <v>2.6573053280546302</v>
      </c>
      <c r="AX88">
        <v>1.86611843686487</v>
      </c>
      <c r="AY88">
        <v>1.0339606788492799</v>
      </c>
      <c r="AZ88">
        <v>1.8541100903386301</v>
      </c>
      <c r="BA88">
        <v>1.7660296832081701</v>
      </c>
      <c r="BB88">
        <v>1.9610858003746501</v>
      </c>
      <c r="BC88">
        <v>3.4136554488714999</v>
      </c>
      <c r="BD88">
        <v>1.1992244515505499</v>
      </c>
      <c r="BE88">
        <v>1.90381362031108</v>
      </c>
      <c r="BF88">
        <v>2.4981923687443399</v>
      </c>
      <c r="BG88">
        <v>1.0715896763046799</v>
      </c>
      <c r="BH88">
        <v>3.1076187719149999</v>
      </c>
      <c r="BI88">
        <v>1.66737697536008</v>
      </c>
      <c r="BJ88">
        <v>2.1077964693676501</v>
      </c>
      <c r="BK88">
        <v>2.34819057270572</v>
      </c>
      <c r="BL88">
        <v>3.2275560869306501</v>
      </c>
      <c r="BM88">
        <v>1.3613501153348999</v>
      </c>
      <c r="BN88">
        <v>2.00226948201971</v>
      </c>
      <c r="BO88">
        <v>2.4864379928004601</v>
      </c>
      <c r="BP88">
        <v>1.4290235911900699</v>
      </c>
      <c r="BQ88">
        <v>1.6392149507711</v>
      </c>
      <c r="BR88">
        <v>2.2110559348879302</v>
      </c>
      <c r="BS88">
        <v>3.9685490626919502</v>
      </c>
      <c r="BT88">
        <v>2.1751283620531701</v>
      </c>
      <c r="BU88">
        <v>2.6508821015867601</v>
      </c>
      <c r="BV88">
        <v>1.3163704327399199</v>
      </c>
      <c r="BW88">
        <v>0.94494928067966599</v>
      </c>
      <c r="BX88">
        <v>1.7634564471796901</v>
      </c>
      <c r="BY88">
        <v>1.6975641371319801</v>
      </c>
      <c r="BZ88">
        <v>1.3492895905520901</v>
      </c>
      <c r="CA88">
        <v>2.1826006708855998</v>
      </c>
      <c r="CB88">
        <v>2.1233386873860498</v>
      </c>
      <c r="CC88">
        <v>1.1265363226751099</v>
      </c>
      <c r="CD88">
        <v>1.7479499115584201</v>
      </c>
      <c r="CE88">
        <v>1.34093714269066</v>
      </c>
      <c r="CF88">
        <v>1.06160532007663</v>
      </c>
      <c r="CG88">
        <v>1.8958133531541901</v>
      </c>
      <c r="CH88">
        <v>1.1693498425803699</v>
      </c>
      <c r="CI88">
        <v>1.7203636982322801</v>
      </c>
      <c r="CJ88">
        <v>1.15287197875132</v>
      </c>
      <c r="CK88">
        <v>1.8339232448243299</v>
      </c>
      <c r="CL88">
        <v>2.5079319155267301</v>
      </c>
      <c r="CM88">
        <v>1.8925936747999199</v>
      </c>
      <c r="CN88">
        <v>2.18879547018209</v>
      </c>
      <c r="CO88">
        <v>2.6431276420707799</v>
      </c>
      <c r="CP88">
        <v>2.7760970105646599</v>
      </c>
      <c r="CQ88">
        <v>1.8345099075506599</v>
      </c>
      <c r="CR88">
        <v>0.89452833529882103</v>
      </c>
      <c r="CS88">
        <v>0.82174787126946303</v>
      </c>
      <c r="CT88">
        <v>1.4560309156203699</v>
      </c>
      <c r="CU88">
        <v>1.17677442510237</v>
      </c>
      <c r="CV88">
        <v>1.1389465083483801</v>
      </c>
      <c r="CW88">
        <v>1.52844266260423</v>
      </c>
      <c r="CX88">
        <v>0.635218332611028</v>
      </c>
      <c r="CY88">
        <v>1.631956414761</v>
      </c>
      <c r="CZ88">
        <v>1.9878389703186601</v>
      </c>
      <c r="DA88">
        <v>1.4257521510415401</v>
      </c>
      <c r="DB88">
        <v>1.2634874252508601</v>
      </c>
      <c r="DC88">
        <v>1.46368784458908</v>
      </c>
      <c r="DD88">
        <v>2.1909979775200199</v>
      </c>
      <c r="DE88">
        <v>1.8101073252359201</v>
      </c>
      <c r="DF88">
        <v>1.6206595589856401</v>
      </c>
      <c r="DG88">
        <v>2.7837674355892901</v>
      </c>
      <c r="DH88">
        <v>2.8304984418674199</v>
      </c>
      <c r="DI88">
        <v>2.8235652097531299</v>
      </c>
      <c r="DJ88">
        <v>4.08610492707004</v>
      </c>
      <c r="DK88">
        <v>2.8811523461748898</v>
      </c>
      <c r="DL88">
        <v>1.72652159611082</v>
      </c>
      <c r="DM88">
        <v>0.808825089792372</v>
      </c>
      <c r="DN88">
        <v>0.86412269818735499</v>
      </c>
      <c r="DO88">
        <v>1.6242479669593199</v>
      </c>
      <c r="DP88">
        <v>2.2838582280258399</v>
      </c>
      <c r="DQ88">
        <v>1.4959231258932499</v>
      </c>
      <c r="DR88">
        <v>1.6238675890322101</v>
      </c>
      <c r="DS88">
        <v>1.99568764815538</v>
      </c>
      <c r="DT88">
        <v>1.68152848706756</v>
      </c>
      <c r="DU88">
        <v>3.03234530407908</v>
      </c>
      <c r="DV88">
        <v>5.8355599530013604</v>
      </c>
      <c r="DW88">
        <v>4.9493995053865598</v>
      </c>
      <c r="DX88">
        <v>3.0332916990003</v>
      </c>
      <c r="DY88">
        <v>5.0688519639124898</v>
      </c>
      <c r="DZ88">
        <v>4.2329564816345897</v>
      </c>
      <c r="EA88">
        <v>2.9932707678214099</v>
      </c>
      <c r="EB88">
        <v>3.12941747977669</v>
      </c>
      <c r="EC88">
        <v>3.5339729748406099</v>
      </c>
      <c r="ED88">
        <v>1.2673283949399501</v>
      </c>
      <c r="EE88">
        <v>2.0533832146548101</v>
      </c>
      <c r="EF88">
        <v>2.25010175647042</v>
      </c>
      <c r="EG88">
        <v>0.94302690495332597</v>
      </c>
      <c r="EH88">
        <v>0.63999889720651404</v>
      </c>
      <c r="EI88">
        <v>1.4792879047857199</v>
      </c>
      <c r="EJ88">
        <v>1.5536681906285601</v>
      </c>
      <c r="EK88">
        <v>2.4589479149815898</v>
      </c>
      <c r="EL88">
        <v>2.21480912924254</v>
      </c>
      <c r="EM88">
        <v>1.08185387637535</v>
      </c>
      <c r="EN88">
        <v>2.6665645618412399</v>
      </c>
      <c r="EO88">
        <v>2.7241286756249399</v>
      </c>
      <c r="EP88">
        <v>1.2359527953662399</v>
      </c>
      <c r="EQ88">
        <v>0.868365124254462</v>
      </c>
      <c r="ER88">
        <v>2.4407872210542898</v>
      </c>
      <c r="ES88">
        <v>2.40718187099659</v>
      </c>
      <c r="ET88">
        <v>2.3843964246070701</v>
      </c>
      <c r="EU88">
        <v>2.9485531063479802</v>
      </c>
      <c r="EV88">
        <v>0.60411023980052703</v>
      </c>
      <c r="EW88">
        <v>0.46797605706726703</v>
      </c>
      <c r="EX88">
        <v>1.2977442025547501</v>
      </c>
      <c r="EY88">
        <v>0.95710594332693499</v>
      </c>
      <c r="EZ88">
        <v>0.59203387037989297</v>
      </c>
      <c r="FA88">
        <v>0.467697773470931</v>
      </c>
    </row>
    <row r="89" spans="1:157" x14ac:dyDescent="0.35">
      <c r="A89">
        <v>0.86000000000000054</v>
      </c>
      <c r="B89">
        <v>0.71169964105435102</v>
      </c>
      <c r="C89">
        <v>1.6972213497808899</v>
      </c>
      <c r="D89">
        <v>0.92435036264022596</v>
      </c>
      <c r="E89">
        <v>3.1808524689761999</v>
      </c>
      <c r="F89">
        <v>1.8040881777593301</v>
      </c>
      <c r="G89">
        <v>0.64448018266652796</v>
      </c>
      <c r="H89">
        <v>2.8655787764876499</v>
      </c>
      <c r="I89">
        <v>1.36668719720987</v>
      </c>
      <c r="J89">
        <v>2.0137454857125801</v>
      </c>
      <c r="K89">
        <v>2.72245488078909</v>
      </c>
      <c r="L89">
        <v>3.5504485995911899</v>
      </c>
      <c r="M89">
        <v>5.2909557402860301</v>
      </c>
      <c r="N89">
        <v>2.5574002377833098</v>
      </c>
      <c r="O89">
        <v>3.0573004363481</v>
      </c>
      <c r="P89">
        <v>2.4457782190185098</v>
      </c>
      <c r="Q89">
        <v>2.8041119603736</v>
      </c>
      <c r="R89">
        <v>4.6831457005316102</v>
      </c>
      <c r="S89">
        <v>3.8208292393201</v>
      </c>
      <c r="T89">
        <v>2.3120441992023002</v>
      </c>
      <c r="U89">
        <v>3.6503920755657702</v>
      </c>
      <c r="V89">
        <v>2.8027204077808499</v>
      </c>
      <c r="W89">
        <v>1.42467178905117</v>
      </c>
      <c r="X89">
        <v>0.78338424331336098</v>
      </c>
      <c r="Y89">
        <v>1.1067339616706799</v>
      </c>
      <c r="Z89">
        <v>1.0010380297967401</v>
      </c>
      <c r="AA89">
        <v>1.7420310602183</v>
      </c>
      <c r="AB89">
        <v>0.97319720122345099</v>
      </c>
      <c r="AC89">
        <v>1.10937366750485</v>
      </c>
      <c r="AD89">
        <v>2.4409301141286002</v>
      </c>
      <c r="AE89">
        <v>1.4816345660638399</v>
      </c>
      <c r="AF89">
        <v>1.5152509541353001</v>
      </c>
      <c r="AG89">
        <v>2.4747612037751501</v>
      </c>
      <c r="AH89">
        <v>1.65329832267974</v>
      </c>
      <c r="AI89">
        <v>1.4307775911955301</v>
      </c>
      <c r="AJ89">
        <v>3.5996329126974702</v>
      </c>
      <c r="AK89">
        <v>2.3410405888427799</v>
      </c>
      <c r="AL89">
        <v>1.9298043093678099</v>
      </c>
      <c r="AM89">
        <v>2.3560276387940502</v>
      </c>
      <c r="AN89">
        <v>1.9699853042570299</v>
      </c>
      <c r="AO89">
        <v>3.2157041408184299</v>
      </c>
      <c r="AP89">
        <v>1.4033206245312599</v>
      </c>
      <c r="AQ89">
        <v>0.29136939105348098</v>
      </c>
      <c r="AR89">
        <v>2.2881511414198599</v>
      </c>
      <c r="AS89">
        <v>1.2969773221276699</v>
      </c>
      <c r="AT89">
        <v>2.4481803651926799</v>
      </c>
      <c r="AU89">
        <v>1.4683659445102499</v>
      </c>
      <c r="AV89">
        <v>2.4461963931228299</v>
      </c>
      <c r="AW89">
        <v>2.4119194710887499</v>
      </c>
      <c r="AX89">
        <v>1.47813189242409</v>
      </c>
      <c r="AY89">
        <v>0.62884478657447296</v>
      </c>
      <c r="AZ89">
        <v>1.7580222979117499</v>
      </c>
      <c r="BA89">
        <v>1.66428347796496</v>
      </c>
      <c r="BB89">
        <v>1.68520318744085</v>
      </c>
      <c r="BC89">
        <v>2.7227453897187499</v>
      </c>
      <c r="BD89">
        <v>1.2950152477127901</v>
      </c>
      <c r="BE89">
        <v>1.0974101602528401</v>
      </c>
      <c r="BF89">
        <v>2.71260569819612</v>
      </c>
      <c r="BG89">
        <v>1.1190521789162999</v>
      </c>
      <c r="BH89">
        <v>2.3373182939689499</v>
      </c>
      <c r="BI89">
        <v>1.9095630845271001</v>
      </c>
      <c r="BJ89">
        <v>1.41024806746799</v>
      </c>
      <c r="BK89">
        <v>1.46301777939315</v>
      </c>
      <c r="BL89">
        <v>2.4602633435549102</v>
      </c>
      <c r="BM89">
        <v>1.16880649622218</v>
      </c>
      <c r="BN89">
        <v>1.7817061967085499</v>
      </c>
      <c r="BO89">
        <v>2.1585268003256699</v>
      </c>
      <c r="BP89">
        <v>0.88887525033020398</v>
      </c>
      <c r="BQ89">
        <v>1.24021341137593</v>
      </c>
      <c r="BR89">
        <v>1.12442804721686</v>
      </c>
      <c r="BS89">
        <v>3.2526512508744401</v>
      </c>
      <c r="BT89">
        <v>1.48930495494875</v>
      </c>
      <c r="BU89">
        <v>2.1596412074695399</v>
      </c>
      <c r="BV89">
        <v>0.73414527704872601</v>
      </c>
      <c r="BW89">
        <v>0.90942206259588898</v>
      </c>
      <c r="BX89">
        <v>1.7021917588730899</v>
      </c>
      <c r="BY89">
        <v>1.13964022593508</v>
      </c>
      <c r="BZ89">
        <v>0.94366730602118198</v>
      </c>
      <c r="CA89">
        <v>1.8789745645978599</v>
      </c>
      <c r="CB89">
        <v>2.0324033225036802</v>
      </c>
      <c r="CC89">
        <v>0.65056418550414097</v>
      </c>
      <c r="CD89">
        <v>1.52655941755488</v>
      </c>
      <c r="CE89">
        <v>1.0489577198695399</v>
      </c>
      <c r="CF89">
        <v>0.69959048155613202</v>
      </c>
      <c r="CG89">
        <v>1.56487407764182</v>
      </c>
      <c r="CH89">
        <v>1.4104134098177701</v>
      </c>
      <c r="CI89">
        <v>1.2478797053464601</v>
      </c>
      <c r="CJ89">
        <v>0.69082266168390805</v>
      </c>
      <c r="CK89">
        <v>1.5324462860556201</v>
      </c>
      <c r="CL89">
        <v>2.0232789846785399</v>
      </c>
      <c r="CM89">
        <v>1.48516312867561</v>
      </c>
      <c r="CN89">
        <v>1.8873001040486801</v>
      </c>
      <c r="CO89">
        <v>1.95350156700887</v>
      </c>
      <c r="CP89">
        <v>2.9922488056326499</v>
      </c>
      <c r="CQ89">
        <v>1.99759900456474</v>
      </c>
      <c r="CR89">
        <v>0.88167626883910899</v>
      </c>
      <c r="CS89">
        <v>1.44813081704812</v>
      </c>
      <c r="CT89">
        <v>2.2855541638125301</v>
      </c>
      <c r="CU89">
        <v>1.35401454879743</v>
      </c>
      <c r="CV89">
        <v>0.22483419733874299</v>
      </c>
      <c r="CW89">
        <v>2.1221514762565898</v>
      </c>
      <c r="CX89">
        <v>1.21799353223693</v>
      </c>
      <c r="CY89">
        <v>2.24828783058916</v>
      </c>
      <c r="CZ89">
        <v>1.8203421887353399</v>
      </c>
      <c r="DA89">
        <v>1.3267935873932899</v>
      </c>
      <c r="DB89">
        <v>1.28959550395475</v>
      </c>
      <c r="DC89">
        <v>0.70651463531616399</v>
      </c>
      <c r="DD89">
        <v>1.5296499721038499</v>
      </c>
      <c r="DE89">
        <v>1.5532080535742401</v>
      </c>
      <c r="DF89">
        <v>1.12769958684162</v>
      </c>
      <c r="DG89">
        <v>2.4449157327879298</v>
      </c>
      <c r="DH89">
        <v>2.3462315692675899</v>
      </c>
      <c r="DI89">
        <v>2.3653788485166198</v>
      </c>
      <c r="DJ89">
        <v>3.45784483014498</v>
      </c>
      <c r="DK89">
        <v>2.2801931031062899</v>
      </c>
      <c r="DL89">
        <v>2.5440981112723899</v>
      </c>
      <c r="DM89">
        <v>0.98914246857084598</v>
      </c>
      <c r="DN89">
        <v>0.68534589900392096</v>
      </c>
      <c r="DO89">
        <v>1.42241734129957</v>
      </c>
      <c r="DP89">
        <v>2.0638995372409701</v>
      </c>
      <c r="DQ89">
        <v>1.42565885657605</v>
      </c>
      <c r="DR89">
        <v>1.4851016192134101</v>
      </c>
      <c r="DS89">
        <v>1.6826231541799701</v>
      </c>
      <c r="DT89">
        <v>1.65738282224217</v>
      </c>
      <c r="DU89">
        <v>2.5368022715773799</v>
      </c>
      <c r="DV89">
        <v>4.5219315195921297</v>
      </c>
      <c r="DW89">
        <v>4.5043710048798102</v>
      </c>
      <c r="DX89">
        <v>2.48496983274477</v>
      </c>
      <c r="DY89">
        <v>4.64408939603919</v>
      </c>
      <c r="DZ89">
        <v>3.69626198706912</v>
      </c>
      <c r="EA89">
        <v>2.8343709281711602</v>
      </c>
      <c r="EB89">
        <v>3.3682600857238199</v>
      </c>
      <c r="EC89">
        <v>3.54250064911552</v>
      </c>
      <c r="ED89">
        <v>0.94813639867497501</v>
      </c>
      <c r="EE89">
        <v>2.1339223807482499</v>
      </c>
      <c r="EF89">
        <v>2.4268562033644101</v>
      </c>
      <c r="EG89">
        <v>1.0419178972662899</v>
      </c>
      <c r="EH89">
        <v>0.86235595383041497</v>
      </c>
      <c r="EI89">
        <v>1.1483424491048699</v>
      </c>
      <c r="EJ89">
        <v>0.85966144737129602</v>
      </c>
      <c r="EK89">
        <v>2.6438210313624699</v>
      </c>
      <c r="EL89">
        <v>2.4101014568041199</v>
      </c>
      <c r="EM89">
        <v>1.0876889351741299</v>
      </c>
      <c r="EN89">
        <v>2.6067810804836098</v>
      </c>
      <c r="EO89">
        <v>2.95162923717771</v>
      </c>
      <c r="EP89">
        <v>1.6544927460705601</v>
      </c>
      <c r="EQ89">
        <v>0.81119385129023502</v>
      </c>
      <c r="ER89">
        <v>1.45933000044314</v>
      </c>
      <c r="ES89">
        <v>2.3384848000623402</v>
      </c>
      <c r="ET89">
        <v>2.8142156679179902</v>
      </c>
      <c r="EU89">
        <v>3.0465734916988101</v>
      </c>
      <c r="EV89">
        <v>1.2793383744953599</v>
      </c>
      <c r="EW89">
        <v>0.47417985423678499</v>
      </c>
      <c r="EX89">
        <v>1.4006236445740099</v>
      </c>
      <c r="EY89">
        <v>0.85160164260701399</v>
      </c>
      <c r="EZ89">
        <v>1.0503890150291399</v>
      </c>
      <c r="FA89">
        <v>0.27701183763059201</v>
      </c>
    </row>
    <row r="90" spans="1:157" x14ac:dyDescent="0.35">
      <c r="A90">
        <v>0.87000000000000055</v>
      </c>
      <c r="B90">
        <v>0.91484355100769499</v>
      </c>
      <c r="C90">
        <v>1.14303691474069</v>
      </c>
      <c r="D90">
        <v>0.64780246739570702</v>
      </c>
      <c r="E90">
        <v>2.8628916517477099</v>
      </c>
      <c r="F90">
        <v>1.4684714002096899</v>
      </c>
      <c r="G90">
        <v>0.65738047091781104</v>
      </c>
      <c r="H90">
        <v>2.6081990345867001</v>
      </c>
      <c r="I90">
        <v>1.12174391218292</v>
      </c>
      <c r="J90">
        <v>1.76683792300219</v>
      </c>
      <c r="K90">
        <v>2.23931034134639</v>
      </c>
      <c r="L90">
        <v>3.0466804276733499</v>
      </c>
      <c r="M90">
        <v>4.13618867199314</v>
      </c>
      <c r="N90">
        <v>2.0198482175569601</v>
      </c>
      <c r="O90">
        <v>2.3725317727693298</v>
      </c>
      <c r="P90">
        <v>1.2978224002688801</v>
      </c>
      <c r="Q90">
        <v>2.2070766066373699</v>
      </c>
      <c r="R90">
        <v>3.5430561569699601</v>
      </c>
      <c r="S90">
        <v>3.4209193244935499</v>
      </c>
      <c r="T90">
        <v>1.6742695227316799</v>
      </c>
      <c r="U90">
        <v>3.12728169864309</v>
      </c>
      <c r="V90">
        <v>2.11041206474196</v>
      </c>
      <c r="W90">
        <v>1.2253204131029301</v>
      </c>
      <c r="X90">
        <v>0.78306756009946299</v>
      </c>
      <c r="Y90">
        <v>0.69419149186672402</v>
      </c>
      <c r="Z90">
        <v>0.83550400959592597</v>
      </c>
      <c r="AA90">
        <v>1.30224291942723</v>
      </c>
      <c r="AB90">
        <v>0.56751855364068104</v>
      </c>
      <c r="AC90">
        <v>1.0576920337717699</v>
      </c>
      <c r="AD90">
        <v>1.83871030929463</v>
      </c>
      <c r="AE90">
        <v>0.79183402472022602</v>
      </c>
      <c r="AF90">
        <v>1.5701120252371801</v>
      </c>
      <c r="AG90">
        <v>2.3435357117784599</v>
      </c>
      <c r="AH90">
        <v>1.42038768362006</v>
      </c>
      <c r="AI90">
        <v>1.11994303011158</v>
      </c>
      <c r="AJ90">
        <v>3.2344120707489799</v>
      </c>
      <c r="AK90">
        <v>1.9898421896749701</v>
      </c>
      <c r="AL90">
        <v>1.5238226928712399</v>
      </c>
      <c r="AM90">
        <v>1.9799943332047201</v>
      </c>
      <c r="AN90">
        <v>1.7660644756069599</v>
      </c>
      <c r="AO90">
        <v>2.5643731248441899</v>
      </c>
      <c r="AP90">
        <v>0.75324810174468104</v>
      </c>
      <c r="AQ90">
        <v>0.25801401504688898</v>
      </c>
      <c r="AR90">
        <v>1.7172900019880899</v>
      </c>
      <c r="AS90">
        <v>0.92391302616761095</v>
      </c>
      <c r="AT90">
        <v>2.1244293348396299</v>
      </c>
      <c r="AU90">
        <v>1.3466822442941999</v>
      </c>
      <c r="AV90">
        <v>1.96053607741116</v>
      </c>
      <c r="AW90">
        <v>2.2128294493571099</v>
      </c>
      <c r="AX90">
        <v>1.07528974326023</v>
      </c>
      <c r="AY90">
        <v>0.42515663402729598</v>
      </c>
      <c r="AZ90">
        <v>1.72386941700799</v>
      </c>
      <c r="BA90">
        <v>1.5817890864353199</v>
      </c>
      <c r="BB90">
        <v>1.6818400200638</v>
      </c>
      <c r="BC90">
        <v>2.20173012832191</v>
      </c>
      <c r="BD90">
        <v>1.8623984942871401</v>
      </c>
      <c r="BE90">
        <v>1.1604359638053301</v>
      </c>
      <c r="BF90">
        <v>1.9001875650164799</v>
      </c>
      <c r="BG90">
        <v>1.4899570325159901</v>
      </c>
      <c r="BH90">
        <v>1.37638957476547</v>
      </c>
      <c r="BI90">
        <v>2.3578950550806201</v>
      </c>
      <c r="BJ90">
        <v>1.00337380277351</v>
      </c>
      <c r="BK90">
        <v>1.23225101786961</v>
      </c>
      <c r="BL90">
        <v>2.03446972819994</v>
      </c>
      <c r="BM90">
        <v>1.20219541463137</v>
      </c>
      <c r="BN90">
        <v>1.3055508684503401</v>
      </c>
      <c r="BO90">
        <v>1.5132410456124099</v>
      </c>
      <c r="BP90">
        <v>1.10722884730147</v>
      </c>
      <c r="BQ90">
        <v>0.61802341727518395</v>
      </c>
      <c r="BR90">
        <v>0.43900196485260601</v>
      </c>
      <c r="BS90">
        <v>1.86264024659508</v>
      </c>
      <c r="BT90">
        <v>1.0348486834430599</v>
      </c>
      <c r="BU90">
        <v>1.4590327607428799</v>
      </c>
      <c r="BV90">
        <v>0.39102649755951702</v>
      </c>
      <c r="BW90">
        <v>0.85792271306759005</v>
      </c>
      <c r="BX90">
        <v>1.53212474315309</v>
      </c>
      <c r="BY90">
        <v>1.48286233942168</v>
      </c>
      <c r="BZ90">
        <v>0.54547834189776401</v>
      </c>
      <c r="CA90">
        <v>2.20764408793542</v>
      </c>
      <c r="CB90">
        <v>1.9891212700201799</v>
      </c>
      <c r="CC90">
        <v>1.05949488256817</v>
      </c>
      <c r="CD90">
        <v>1.37030685296549</v>
      </c>
      <c r="CE90">
        <v>1.0335384436496799</v>
      </c>
      <c r="CF90">
        <v>0.71700794688051395</v>
      </c>
      <c r="CG90">
        <v>1.57536931998121</v>
      </c>
      <c r="CH90">
        <v>1.3218411002060599</v>
      </c>
      <c r="CI90">
        <v>0.94489595575396701</v>
      </c>
      <c r="CJ90">
        <v>0.84833306348061799</v>
      </c>
      <c r="CK90">
        <v>1.2619793227954601</v>
      </c>
      <c r="CL90">
        <v>1.4270679057422</v>
      </c>
      <c r="CM90">
        <v>1.3621420742872099</v>
      </c>
      <c r="CN90">
        <v>2.0816773101437702</v>
      </c>
      <c r="CO90">
        <v>1.9594573983539501</v>
      </c>
      <c r="CP90">
        <v>2.57931249316806</v>
      </c>
      <c r="CQ90">
        <v>2.1636357470517402</v>
      </c>
      <c r="CR90">
        <v>1.2842109240285799</v>
      </c>
      <c r="CS90">
        <v>1.4806209363038301</v>
      </c>
      <c r="CT90">
        <v>2.61431578426946</v>
      </c>
      <c r="CU90">
        <v>1.2595084505668099</v>
      </c>
      <c r="CV90">
        <v>0.357227631315997</v>
      </c>
      <c r="CW90">
        <v>2.5749279103985199</v>
      </c>
      <c r="CX90">
        <v>2.0729573515627799</v>
      </c>
      <c r="CY90">
        <v>1.9326547967741601</v>
      </c>
      <c r="CZ90">
        <v>2.5179598191840902</v>
      </c>
      <c r="DA90">
        <v>1.8424743973050099</v>
      </c>
      <c r="DB90">
        <v>1.39463969527604</v>
      </c>
      <c r="DC90">
        <v>0.82734085193875295</v>
      </c>
      <c r="DD90">
        <v>1.6731728512587301</v>
      </c>
      <c r="DE90">
        <v>1.53675400710924</v>
      </c>
      <c r="DF90">
        <v>1.1283061720799099</v>
      </c>
      <c r="DG90">
        <v>1.9322678200442001</v>
      </c>
      <c r="DH90">
        <v>2.0580385266961301</v>
      </c>
      <c r="DI90">
        <v>1.87542494284033</v>
      </c>
      <c r="DJ90">
        <v>3.2203194436559999</v>
      </c>
      <c r="DK90">
        <v>2.1928685460176398</v>
      </c>
      <c r="DL90">
        <v>2.4840442820053301</v>
      </c>
      <c r="DM90">
        <v>1.3479043128910499</v>
      </c>
      <c r="DN90">
        <v>0.59650751491231202</v>
      </c>
      <c r="DO90">
        <v>1.3801059574622601</v>
      </c>
      <c r="DP90">
        <v>2.06886812737641</v>
      </c>
      <c r="DQ90">
        <v>1.50599524638491</v>
      </c>
      <c r="DR90">
        <v>1.21010477228969</v>
      </c>
      <c r="DS90">
        <v>1.8527698243005799</v>
      </c>
      <c r="DT90">
        <v>1.4899183315906801</v>
      </c>
      <c r="DU90">
        <v>2.0432304011912699</v>
      </c>
      <c r="DV90">
        <v>3.4979132187432298</v>
      </c>
      <c r="DW90">
        <v>4.0756664868097303</v>
      </c>
      <c r="DX90">
        <v>2.1892648364055201</v>
      </c>
      <c r="DY90">
        <v>4.7027333453387499</v>
      </c>
      <c r="DZ90">
        <v>3.37923807179902</v>
      </c>
      <c r="EA90">
        <v>3.05701890369324</v>
      </c>
      <c r="EB90">
        <v>2.80806372227668</v>
      </c>
      <c r="EC90">
        <v>3.3734256542753198</v>
      </c>
      <c r="ED90">
        <v>0.78483404407761304</v>
      </c>
      <c r="EE90">
        <v>1.2359107032646499</v>
      </c>
      <c r="EF90">
        <v>1.7207212219589101</v>
      </c>
      <c r="EG90">
        <v>1.1796220416515799</v>
      </c>
      <c r="EH90">
        <v>0.63300941570344704</v>
      </c>
      <c r="EI90">
        <v>1.4703927701766999</v>
      </c>
      <c r="EJ90">
        <v>0.99035620627069998</v>
      </c>
      <c r="EK90">
        <v>2.0327316087840499</v>
      </c>
      <c r="EL90">
        <v>1.5920151856418601</v>
      </c>
      <c r="EM90">
        <v>0.300224800140304</v>
      </c>
      <c r="EN90">
        <v>1.7608682123896899</v>
      </c>
      <c r="EO90">
        <v>2.2976160633402598</v>
      </c>
      <c r="EP90">
        <v>0.84410400007920305</v>
      </c>
      <c r="EQ90">
        <v>0.677493380390642</v>
      </c>
      <c r="ER90">
        <v>0.50926084535921801</v>
      </c>
      <c r="ES90">
        <v>1.34493136544743</v>
      </c>
      <c r="ET90">
        <v>2.22874384444312</v>
      </c>
      <c r="EU90">
        <v>2.0713131676001302</v>
      </c>
      <c r="EV90">
        <v>1.5849029556983201</v>
      </c>
      <c r="EW90">
        <v>1.20252105829289</v>
      </c>
      <c r="EX90">
        <v>1.59148635156685</v>
      </c>
      <c r="EY90">
        <v>1.5716593251074999</v>
      </c>
      <c r="EZ90">
        <v>1.30099040754254</v>
      </c>
      <c r="FA90">
        <v>0.77815030062495105</v>
      </c>
    </row>
    <row r="91" spans="1:157" x14ac:dyDescent="0.35">
      <c r="A91">
        <v>0.88000000000000056</v>
      </c>
      <c r="B91">
        <v>1.3266946629691301</v>
      </c>
      <c r="C91">
        <v>0.68514184947381995</v>
      </c>
      <c r="D91">
        <v>0.63575264270985699</v>
      </c>
      <c r="E91">
        <v>2.2824735441076101</v>
      </c>
      <c r="F91">
        <v>1.0814809901103899</v>
      </c>
      <c r="G91">
        <v>0.28980256306009</v>
      </c>
      <c r="H91">
        <v>2.0768230206848499</v>
      </c>
      <c r="I91">
        <v>0.94152463992847102</v>
      </c>
      <c r="J91">
        <v>1.6001978116587501</v>
      </c>
      <c r="K91">
        <v>1.81040045213876</v>
      </c>
      <c r="L91">
        <v>2.6206451822186301</v>
      </c>
      <c r="M91">
        <v>3.4015270950372001</v>
      </c>
      <c r="N91">
        <v>1.77439047909944</v>
      </c>
      <c r="O91">
        <v>1.88350286108881</v>
      </c>
      <c r="P91">
        <v>0.50855410418881397</v>
      </c>
      <c r="Q91">
        <v>1.85662740500197</v>
      </c>
      <c r="R91">
        <v>2.6179435652386802</v>
      </c>
      <c r="S91">
        <v>2.40394870603195</v>
      </c>
      <c r="T91">
        <v>1.4244774309745001</v>
      </c>
      <c r="U91">
        <v>2.5835338719095802</v>
      </c>
      <c r="V91">
        <v>1.566319254168</v>
      </c>
      <c r="W91">
        <v>1.1540573620833601</v>
      </c>
      <c r="X91">
        <v>0.90187964219127603</v>
      </c>
      <c r="Y91">
        <v>0.68434028460874297</v>
      </c>
      <c r="Z91">
        <v>0.65362759923430203</v>
      </c>
      <c r="AA91">
        <v>0.45081118095022599</v>
      </c>
      <c r="AB91">
        <v>0.61092222964750897</v>
      </c>
      <c r="AC91">
        <v>0.93134504615191305</v>
      </c>
      <c r="AD91">
        <v>1.51490429096491</v>
      </c>
      <c r="AE91">
        <v>0.79337260097309603</v>
      </c>
      <c r="AF91">
        <v>1.34056372731462</v>
      </c>
      <c r="AG91">
        <v>2.3976520811743498</v>
      </c>
      <c r="AH91">
        <v>0.72232016603821503</v>
      </c>
      <c r="AI91">
        <v>1.5518441430405701</v>
      </c>
      <c r="AJ91">
        <v>2.7409665866877302</v>
      </c>
      <c r="AK91">
        <v>1.6091437720426101</v>
      </c>
      <c r="AL91">
        <v>1.10254275228196</v>
      </c>
      <c r="AM91">
        <v>1.5425670728730401</v>
      </c>
      <c r="AN91">
        <v>1.52843888269441</v>
      </c>
      <c r="AO91">
        <v>1.9691106812083901</v>
      </c>
      <c r="AP91">
        <v>0.30308700666388699</v>
      </c>
      <c r="AQ91">
        <v>0.25726950650756902</v>
      </c>
      <c r="AR91">
        <v>1.4985644209018301</v>
      </c>
      <c r="AS91">
        <v>0.82165013503617401</v>
      </c>
      <c r="AT91">
        <v>1.8377944401636801</v>
      </c>
      <c r="AU91">
        <v>1.2134933091225599</v>
      </c>
      <c r="AV91">
        <v>1.4443465276298899</v>
      </c>
      <c r="AW91">
        <v>1.90621942951486</v>
      </c>
      <c r="AX91">
        <v>1.02600103700354</v>
      </c>
      <c r="AY91">
        <v>1.12813877748948</v>
      </c>
      <c r="AZ91">
        <v>1.6549276818685601</v>
      </c>
      <c r="BA91">
        <v>1.3568726187089899</v>
      </c>
      <c r="BB91">
        <v>1.17513223067061</v>
      </c>
      <c r="BC91">
        <v>2.0431230168494299</v>
      </c>
      <c r="BD91">
        <v>1.7444851757256301</v>
      </c>
      <c r="BE91">
        <v>1.3423852600674799</v>
      </c>
      <c r="BF91">
        <v>1.6398864187847</v>
      </c>
      <c r="BG91">
        <v>1.58909338971405</v>
      </c>
      <c r="BH91">
        <v>0.46341835692614303</v>
      </c>
      <c r="BI91">
        <v>1.42915422996551</v>
      </c>
      <c r="BJ91">
        <v>1.20189316304501</v>
      </c>
      <c r="BK91">
        <v>1.47755861746795</v>
      </c>
      <c r="BL91">
        <v>2.1788498594825501</v>
      </c>
      <c r="BM91">
        <v>1.0953869363858899</v>
      </c>
      <c r="BN91">
        <v>0.93151073018388098</v>
      </c>
      <c r="BO91">
        <v>1.4356288526460901</v>
      </c>
      <c r="BP91">
        <v>1.1979131097676701</v>
      </c>
      <c r="BQ91">
        <v>0.69044234953059402</v>
      </c>
      <c r="BR91">
        <v>0.46061902281973499</v>
      </c>
      <c r="BS91">
        <v>1.2221301802794799</v>
      </c>
      <c r="BT91">
        <v>1.2849845600504299</v>
      </c>
      <c r="BU91">
        <v>1.3621661627235999</v>
      </c>
      <c r="BV91">
        <v>0.70415943085907995</v>
      </c>
      <c r="BW91">
        <v>1.4194265904375001</v>
      </c>
      <c r="BX91">
        <v>2.0866523556055401</v>
      </c>
      <c r="BY91">
        <v>1.6640751944658401</v>
      </c>
      <c r="BZ91">
        <v>0.51183260042192902</v>
      </c>
      <c r="CA91">
        <v>2.09546589447464</v>
      </c>
      <c r="CB91">
        <v>2.0831917923557701</v>
      </c>
      <c r="CC91">
        <v>0.54397860148552601</v>
      </c>
      <c r="CD91">
        <v>1.14392967367104</v>
      </c>
      <c r="CE91">
        <v>2.0972960328528099</v>
      </c>
      <c r="CF91">
        <v>1.09838776421434</v>
      </c>
      <c r="CG91">
        <v>1.8801206484075399</v>
      </c>
      <c r="CH91">
        <v>1.61483211484111</v>
      </c>
      <c r="CI91">
        <v>1.0182903877266001</v>
      </c>
      <c r="CJ91">
        <v>0.68548333753186796</v>
      </c>
      <c r="CK91">
        <v>0.96162560992771795</v>
      </c>
      <c r="CL91">
        <v>1.05344162367187</v>
      </c>
      <c r="CM91">
        <v>1.0512384979604601</v>
      </c>
      <c r="CN91">
        <v>2.00908172613391</v>
      </c>
      <c r="CO91">
        <v>2.1701932052563899</v>
      </c>
      <c r="CP91">
        <v>1.4902520422707</v>
      </c>
      <c r="CQ91">
        <v>2.2884593241944899</v>
      </c>
      <c r="CR91">
        <v>1.7547805599009201</v>
      </c>
      <c r="CS91">
        <v>1.49145404237587</v>
      </c>
      <c r="CT91">
        <v>2.4261165305025001</v>
      </c>
      <c r="CU91">
        <v>1.7364303002224999</v>
      </c>
      <c r="CV91">
        <v>0.28748901774068703</v>
      </c>
      <c r="CW91">
        <v>2.4807779717060501</v>
      </c>
      <c r="CX91">
        <v>2.3713086800971599</v>
      </c>
      <c r="CY91">
        <v>2.0341543388537802</v>
      </c>
      <c r="CZ91">
        <v>3.0692695950534801</v>
      </c>
      <c r="DA91">
        <v>2.2621873016405099</v>
      </c>
      <c r="DB91">
        <v>1.3150614124794799</v>
      </c>
      <c r="DC91">
        <v>0.85562227097364196</v>
      </c>
      <c r="DD91">
        <v>1.2683819457002901</v>
      </c>
      <c r="DE91">
        <v>1.66344609994113</v>
      </c>
      <c r="DF91">
        <v>1.48987122349868</v>
      </c>
      <c r="DG91">
        <v>1.40868209560624</v>
      </c>
      <c r="DH91">
        <v>2.2911618427746601</v>
      </c>
      <c r="DI91">
        <v>1.3101709900651499</v>
      </c>
      <c r="DJ91">
        <v>2.8695339600512</v>
      </c>
      <c r="DK91">
        <v>2.3174300282232898</v>
      </c>
      <c r="DL91">
        <v>2.4686877772057301</v>
      </c>
      <c r="DM91">
        <v>1.79736221250044</v>
      </c>
      <c r="DN91">
        <v>1.2794121426184399</v>
      </c>
      <c r="DO91">
        <v>1.3510732516346899</v>
      </c>
      <c r="DP91">
        <v>2.1306515976986802</v>
      </c>
      <c r="DQ91">
        <v>1.3899386967054099</v>
      </c>
      <c r="DR91">
        <v>1.0533965813308099</v>
      </c>
      <c r="DS91">
        <v>1.6724772914153401</v>
      </c>
      <c r="DT91">
        <v>1.60692500479736</v>
      </c>
      <c r="DU91">
        <v>1.71992973371048</v>
      </c>
      <c r="DV91">
        <v>2.9887990658216599</v>
      </c>
      <c r="DW91">
        <v>4.3492528622637199</v>
      </c>
      <c r="DX91">
        <v>2.42426920972833</v>
      </c>
      <c r="DY91">
        <v>4.7165930758062897</v>
      </c>
      <c r="DZ91">
        <v>3.6818979555985498</v>
      </c>
      <c r="EA91">
        <v>2.3888080198934598</v>
      </c>
      <c r="EB91">
        <v>2.2758942068172301</v>
      </c>
      <c r="EC91">
        <v>2.5730192686473199</v>
      </c>
      <c r="ED91">
        <v>0.421482318361251</v>
      </c>
      <c r="EE91">
        <v>0.73834398711191496</v>
      </c>
      <c r="EF91">
        <v>1.1094381481173701</v>
      </c>
      <c r="EG91">
        <v>1.54059951022954</v>
      </c>
      <c r="EH91">
        <v>0.48197525296580401</v>
      </c>
      <c r="EI91">
        <v>1.0528837402504101</v>
      </c>
      <c r="EJ91">
        <v>1.31063120795663</v>
      </c>
      <c r="EK91">
        <v>0.90866897604236596</v>
      </c>
      <c r="EL91">
        <v>0.84101982575566503</v>
      </c>
      <c r="EM91">
        <v>1.0798043240862201</v>
      </c>
      <c r="EN91">
        <v>0.39125358352109602</v>
      </c>
      <c r="EO91">
        <v>1.1073594242089899</v>
      </c>
      <c r="EP91">
        <v>0.73220149738402995</v>
      </c>
      <c r="EQ91">
        <v>0.53412237804073703</v>
      </c>
      <c r="ER91">
        <v>0.39054845377512798</v>
      </c>
      <c r="ES91">
        <v>0.24275505971973299</v>
      </c>
      <c r="ET91">
        <v>0.97056627842415699</v>
      </c>
      <c r="EU91">
        <v>1.1785217452524199</v>
      </c>
      <c r="EV91">
        <v>1.89166660053811</v>
      </c>
      <c r="EW91">
        <v>2.0280557828185199</v>
      </c>
      <c r="EX91">
        <v>1.8703999336437001</v>
      </c>
      <c r="EY91">
        <v>2.3022459113765898</v>
      </c>
      <c r="EZ91">
        <v>1.03190938972782</v>
      </c>
      <c r="FA91">
        <v>0.824519378547799</v>
      </c>
    </row>
    <row r="92" spans="1:157" x14ac:dyDescent="0.35">
      <c r="A92">
        <v>0.89000000000000057</v>
      </c>
      <c r="B92">
        <v>1.10168511827667</v>
      </c>
      <c r="C92">
        <v>0.70203340877171905</v>
      </c>
      <c r="D92">
        <v>0.93537611240559404</v>
      </c>
      <c r="E92">
        <v>1.7841733004417499</v>
      </c>
      <c r="F92">
        <v>0.71326111409011705</v>
      </c>
      <c r="G92">
        <v>0.13528003090308</v>
      </c>
      <c r="H92">
        <v>1.33455820667014</v>
      </c>
      <c r="I92">
        <v>0.744091178690239</v>
      </c>
      <c r="J92">
        <v>1.5617428695064099</v>
      </c>
      <c r="K92">
        <v>1.5421702639470101</v>
      </c>
      <c r="L92">
        <v>2.2143359540788699</v>
      </c>
      <c r="M92">
        <v>2.7291654552303499</v>
      </c>
      <c r="N92">
        <v>1.7140669844098499</v>
      </c>
      <c r="O92">
        <v>1.24061694218553</v>
      </c>
      <c r="P92">
        <v>0.246511559272793</v>
      </c>
      <c r="Q92">
        <v>1.6897456005314699</v>
      </c>
      <c r="R92">
        <v>1.9859866027080399</v>
      </c>
      <c r="S92">
        <v>1.90963015477068</v>
      </c>
      <c r="T92">
        <v>1.11700915640637</v>
      </c>
      <c r="U92">
        <v>1.7897057657742199</v>
      </c>
      <c r="V92">
        <v>1.38632745146938</v>
      </c>
      <c r="W92">
        <v>0.94515022148289096</v>
      </c>
      <c r="X92">
        <v>0.66216740211467096</v>
      </c>
      <c r="Y92">
        <v>1.1829027521336799</v>
      </c>
      <c r="Z92">
        <v>0.62478127730084698</v>
      </c>
      <c r="AA92">
        <v>0.32190171844238402</v>
      </c>
      <c r="AB92">
        <v>1.0922554448696</v>
      </c>
      <c r="AC92">
        <v>0.49282528502890599</v>
      </c>
      <c r="AD92">
        <v>1.5278955068556901</v>
      </c>
      <c r="AE92">
        <v>0.57400870629130696</v>
      </c>
      <c r="AF92">
        <v>1.49200217371715</v>
      </c>
      <c r="AG92">
        <v>2.1873889593184801</v>
      </c>
      <c r="AH92">
        <v>0.72666262330378195</v>
      </c>
      <c r="AI92">
        <v>0.98567301182575695</v>
      </c>
      <c r="AJ92">
        <v>2.26106163311524</v>
      </c>
      <c r="AK92">
        <v>1.3879029336939801</v>
      </c>
      <c r="AL92">
        <v>0.69552265667251401</v>
      </c>
      <c r="AM92">
        <v>1.1232502104158</v>
      </c>
      <c r="AN92">
        <v>1.1363568049908901</v>
      </c>
      <c r="AO92">
        <v>1.7226688587336401</v>
      </c>
      <c r="AP92">
        <v>0.262069667063283</v>
      </c>
      <c r="AQ92">
        <v>0.91491412894023805</v>
      </c>
      <c r="AR92">
        <v>1.4404651639255801</v>
      </c>
      <c r="AS92">
        <v>0.83633720329713701</v>
      </c>
      <c r="AT92">
        <v>1.68261409890754</v>
      </c>
      <c r="AU92">
        <v>0.69392073173638802</v>
      </c>
      <c r="AV92">
        <v>1.27817223515309</v>
      </c>
      <c r="AW92">
        <v>1.65768748518127</v>
      </c>
      <c r="AX92">
        <v>1.0426176481012699</v>
      </c>
      <c r="AY92">
        <v>0.88350136552811998</v>
      </c>
      <c r="AZ92">
        <v>1.57387813747748</v>
      </c>
      <c r="BA92">
        <v>0.88590869807127104</v>
      </c>
      <c r="BB92">
        <v>1.30172420608039</v>
      </c>
      <c r="BC92">
        <v>1.8150398420120299</v>
      </c>
      <c r="BD92">
        <v>1.40032155648171</v>
      </c>
      <c r="BE92">
        <v>1.4360727896194501</v>
      </c>
      <c r="BF92">
        <v>1.6875781311225599</v>
      </c>
      <c r="BG92">
        <v>1.63417790541309</v>
      </c>
      <c r="BH92">
        <v>0.88507078887758805</v>
      </c>
      <c r="BI92">
        <v>0.71802601287684997</v>
      </c>
      <c r="BJ92">
        <v>0.85631033138394796</v>
      </c>
      <c r="BK92">
        <v>0.61037852638590495</v>
      </c>
      <c r="BL92">
        <v>1.7214927490332399</v>
      </c>
      <c r="BM92">
        <v>0.71136022466178594</v>
      </c>
      <c r="BN92">
        <v>1.1603920732950099</v>
      </c>
      <c r="BO92">
        <v>2.12369089131289</v>
      </c>
      <c r="BP92">
        <v>1.14115354911893</v>
      </c>
      <c r="BQ92">
        <v>0.41962454883393102</v>
      </c>
      <c r="BR92">
        <v>0.49005787979364601</v>
      </c>
      <c r="BS92">
        <v>1.22194563398126</v>
      </c>
      <c r="BT92">
        <v>0.97558075024685498</v>
      </c>
      <c r="BU92">
        <v>1.2355510363783599</v>
      </c>
      <c r="BV92">
        <v>0.42150392806211001</v>
      </c>
      <c r="BW92">
        <v>0.96897824296491097</v>
      </c>
      <c r="BX92">
        <v>1.2065160458283899</v>
      </c>
      <c r="BY92">
        <v>1.3942375235978099</v>
      </c>
      <c r="BZ92">
        <v>0.65308713150654596</v>
      </c>
      <c r="CA92">
        <v>2.0735565778276701</v>
      </c>
      <c r="CB92">
        <v>2.69313499380914</v>
      </c>
      <c r="CC92">
        <v>1.3018851094331401</v>
      </c>
      <c r="CD92">
        <v>0.61225707852782396</v>
      </c>
      <c r="CE92">
        <v>2.5288909530577901</v>
      </c>
      <c r="CF92">
        <v>0.56356312906203199</v>
      </c>
      <c r="CG92">
        <v>1.1731302538913699</v>
      </c>
      <c r="CH92">
        <v>2.1135463410592101</v>
      </c>
      <c r="CI92">
        <v>0.496348566347252</v>
      </c>
      <c r="CJ92">
        <v>0.59124186735095297</v>
      </c>
      <c r="CK92">
        <v>0.62090440299188798</v>
      </c>
      <c r="CL92">
        <v>1.29394571235889</v>
      </c>
      <c r="CM92">
        <v>0.81960302557865705</v>
      </c>
      <c r="CN92">
        <v>1.7006937067375401</v>
      </c>
      <c r="CO92">
        <v>1.4006173616440201</v>
      </c>
      <c r="CP92">
        <v>1.0396539734644199</v>
      </c>
      <c r="CQ92">
        <v>2.6684241998635101</v>
      </c>
      <c r="CR92">
        <v>1.8190397221468799</v>
      </c>
      <c r="CS92">
        <v>1.4229493592212501</v>
      </c>
      <c r="CT92">
        <v>2.6790070615099202</v>
      </c>
      <c r="CU92">
        <v>2.52013070978786</v>
      </c>
      <c r="CV92">
        <v>0.63892057472852204</v>
      </c>
      <c r="CW92">
        <v>3.3157463475256499</v>
      </c>
      <c r="CX92">
        <v>1.8533966342160599</v>
      </c>
      <c r="CY92">
        <v>2.5603581549085899</v>
      </c>
      <c r="CZ92">
        <v>3.2634694192548399</v>
      </c>
      <c r="DA92">
        <v>2.46172516431335</v>
      </c>
      <c r="DB92">
        <v>1.72337712280128</v>
      </c>
      <c r="DC92">
        <v>0.84942260069369102</v>
      </c>
      <c r="DD92">
        <v>0.69945200555638598</v>
      </c>
      <c r="DE92">
        <v>1.08349158728626</v>
      </c>
      <c r="DF92">
        <v>1.89643476557783</v>
      </c>
      <c r="DG92">
        <v>1.32728140294085</v>
      </c>
      <c r="DH92">
        <v>1.85149764386072</v>
      </c>
      <c r="DI92">
        <v>1.2643066543252199</v>
      </c>
      <c r="DJ92">
        <v>2.57800426406616</v>
      </c>
      <c r="DK92">
        <v>1.7880563285201101</v>
      </c>
      <c r="DL92">
        <v>2.9853187984026701</v>
      </c>
      <c r="DM92">
        <v>1.76832220654137</v>
      </c>
      <c r="DN92">
        <v>1.33389481394855</v>
      </c>
      <c r="DO92">
        <v>1.5234175616376699</v>
      </c>
      <c r="DP92">
        <v>2.4048028782801598</v>
      </c>
      <c r="DQ92">
        <v>1.45582672050527</v>
      </c>
      <c r="DR92">
        <v>1.05470818370043</v>
      </c>
      <c r="DS92">
        <v>1.0930978730319401</v>
      </c>
      <c r="DT92">
        <v>1.19983282850466</v>
      </c>
      <c r="DU92">
        <v>1.96263995424097</v>
      </c>
      <c r="DV92">
        <v>3.10821496697372</v>
      </c>
      <c r="DW92">
        <v>4.3861982369032102</v>
      </c>
      <c r="DX92">
        <v>2.1259838893835199</v>
      </c>
      <c r="DY92">
        <v>4.3565381993511902</v>
      </c>
      <c r="DZ92">
        <v>3.4872710226927799</v>
      </c>
      <c r="EA92">
        <v>1.5074913396451</v>
      </c>
      <c r="EB92">
        <v>1.9468610443343499</v>
      </c>
      <c r="EC92">
        <v>2.13303364134326</v>
      </c>
      <c r="ED92">
        <v>0.63855516257927902</v>
      </c>
      <c r="EE92">
        <v>1.02334169767643</v>
      </c>
      <c r="EF92">
        <v>1.04098293400349</v>
      </c>
      <c r="EG92">
        <v>1.70603900434195</v>
      </c>
      <c r="EH92">
        <v>0.97082267843983205</v>
      </c>
      <c r="EI92">
        <v>0.60529111589217799</v>
      </c>
      <c r="EJ92">
        <v>1.0774474137963199</v>
      </c>
      <c r="EK92">
        <v>0.47651451137466899</v>
      </c>
      <c r="EL92">
        <v>0.65365141206680299</v>
      </c>
      <c r="EM92">
        <v>1.5279858889111499</v>
      </c>
      <c r="EN92">
        <v>0.87124578830771404</v>
      </c>
      <c r="EO92">
        <v>1.0408768207327099</v>
      </c>
      <c r="EP92">
        <v>1.7455916750260001</v>
      </c>
      <c r="EQ92">
        <v>0.33681779136132001</v>
      </c>
      <c r="ER92">
        <v>0.60843194743917295</v>
      </c>
      <c r="ES92">
        <v>0.92136349443341303</v>
      </c>
      <c r="ET92">
        <v>0.21782494429388599</v>
      </c>
      <c r="EU92">
        <v>0.62017410318978905</v>
      </c>
      <c r="EV92">
        <v>2.33285154212387</v>
      </c>
      <c r="EW92">
        <v>1.9423695839025701</v>
      </c>
      <c r="EX92">
        <v>2.26897255522187</v>
      </c>
      <c r="EY92">
        <v>2.4343999736442301</v>
      </c>
      <c r="EZ92">
        <v>1.8454880923601999</v>
      </c>
      <c r="FA92">
        <v>1.27391835886703</v>
      </c>
    </row>
    <row r="93" spans="1:157" x14ac:dyDescent="0.35">
      <c r="A93">
        <v>0.90000000000000058</v>
      </c>
      <c r="B93">
        <v>0.93344346479278095</v>
      </c>
      <c r="C93">
        <v>0.42674465543610701</v>
      </c>
      <c r="D93">
        <v>0.74117735579715605</v>
      </c>
      <c r="E93">
        <v>1.21100223492806</v>
      </c>
      <c r="F93">
        <v>0.59283774138551604</v>
      </c>
      <c r="G93">
        <v>0.43940669063377602</v>
      </c>
      <c r="H93">
        <v>0.85764979842898303</v>
      </c>
      <c r="I93">
        <v>0.39753504840362902</v>
      </c>
      <c r="J93">
        <v>1.29692325082104</v>
      </c>
      <c r="K93">
        <v>1.79403955137483</v>
      </c>
      <c r="L93">
        <v>1.6888555017523399</v>
      </c>
      <c r="M93">
        <v>2.2886964017431501</v>
      </c>
      <c r="N93">
        <v>1.8540761304313</v>
      </c>
      <c r="O93">
        <v>0.45615963005980298</v>
      </c>
      <c r="P93">
        <v>0.27482640231141497</v>
      </c>
      <c r="Q93">
        <v>1.0859815696703901</v>
      </c>
      <c r="R93">
        <v>1.5004062810815899</v>
      </c>
      <c r="S93">
        <v>1.62223870338739</v>
      </c>
      <c r="T93">
        <v>0.83117321198353</v>
      </c>
      <c r="U93">
        <v>1.12125343438748</v>
      </c>
      <c r="V93">
        <v>1.5703913564093299</v>
      </c>
      <c r="W93">
        <v>0.61398684205598397</v>
      </c>
      <c r="X93">
        <v>0.69488394851256996</v>
      </c>
      <c r="Y93">
        <v>1.5843744184792601</v>
      </c>
      <c r="Z93">
        <v>0.89444104981831496</v>
      </c>
      <c r="AA93">
        <v>0.481335482546353</v>
      </c>
      <c r="AB93">
        <v>1.0387945849148901</v>
      </c>
      <c r="AC93">
        <v>0.52472483096876299</v>
      </c>
      <c r="AD93">
        <v>1.7770462967587</v>
      </c>
      <c r="AE93">
        <v>0.69687301047936601</v>
      </c>
      <c r="AF93">
        <v>1.33012323002988</v>
      </c>
      <c r="AG93">
        <v>1.5358454722866399</v>
      </c>
      <c r="AH93">
        <v>0.91827316502006995</v>
      </c>
      <c r="AI93">
        <v>0.11515495158589099</v>
      </c>
      <c r="AJ93">
        <v>2.3599842739241899</v>
      </c>
      <c r="AK93">
        <v>1.4918136584031201</v>
      </c>
      <c r="AL93">
        <v>0.86556360225623097</v>
      </c>
      <c r="AM93">
        <v>0.89482562405166699</v>
      </c>
      <c r="AN93">
        <v>1.0594598928702601</v>
      </c>
      <c r="AO93">
        <v>1.6109173802252501</v>
      </c>
      <c r="AP93">
        <v>0.13253419767581601</v>
      </c>
      <c r="AQ93">
        <v>1.14965699103338</v>
      </c>
      <c r="AR93">
        <v>1.2962027551858899</v>
      </c>
      <c r="AS93">
        <v>0.53483974787853805</v>
      </c>
      <c r="AT93">
        <v>1.54851946714858</v>
      </c>
      <c r="AU93">
        <v>0.89113073355168504</v>
      </c>
      <c r="AV93">
        <v>1.3680370415315499</v>
      </c>
      <c r="AW93">
        <v>1.00452830520891</v>
      </c>
      <c r="AX93">
        <v>0.84858916607744705</v>
      </c>
      <c r="AY93">
        <v>1.2330576217197</v>
      </c>
      <c r="AZ93">
        <v>1.4146272059826901</v>
      </c>
      <c r="BA93">
        <v>0.97383346635065504</v>
      </c>
      <c r="BB93">
        <v>0.58818318265703795</v>
      </c>
      <c r="BC93">
        <v>1.5960843820566299</v>
      </c>
      <c r="BD93">
        <v>2.0675329123086801</v>
      </c>
      <c r="BE93">
        <v>1.4527597362476701</v>
      </c>
      <c r="BF93">
        <v>1.8638597001267501</v>
      </c>
      <c r="BG93">
        <v>1.88013236799269</v>
      </c>
      <c r="BH93">
        <v>0.92003857791586696</v>
      </c>
      <c r="BI93">
        <v>1.1403890430000201</v>
      </c>
      <c r="BJ93">
        <v>1.4232842238857999</v>
      </c>
      <c r="BK93">
        <v>0.60515261609735405</v>
      </c>
      <c r="BL93">
        <v>1.5645077808168699</v>
      </c>
      <c r="BM93">
        <v>1.17539401700989</v>
      </c>
      <c r="BN93">
        <v>0.94154479752359799</v>
      </c>
      <c r="BO93">
        <v>1.36110629022662</v>
      </c>
      <c r="BP93">
        <v>1.0353144806718599</v>
      </c>
      <c r="BQ93">
        <v>0.66147724664946095</v>
      </c>
      <c r="BR93">
        <v>0.59213440937755701</v>
      </c>
      <c r="BS93">
        <v>1.1252236049853399</v>
      </c>
      <c r="BT93">
        <v>0.47733066089759002</v>
      </c>
      <c r="BU93">
        <v>0.733571071680714</v>
      </c>
      <c r="BV93">
        <v>1.6668699906645299</v>
      </c>
      <c r="BW93">
        <v>1.46304201499041</v>
      </c>
      <c r="BX93">
        <v>1.2410751651795899</v>
      </c>
      <c r="BY93">
        <v>1.6030331784641501</v>
      </c>
      <c r="BZ93">
        <v>1.4544787890239099</v>
      </c>
      <c r="CA93">
        <v>2.5053894781635702</v>
      </c>
      <c r="CB93">
        <v>3.1495274977390899</v>
      </c>
      <c r="CC93">
        <v>1.2447069925418199</v>
      </c>
      <c r="CD93">
        <v>1.31149319538999</v>
      </c>
      <c r="CE93">
        <v>2.5152691190545302</v>
      </c>
      <c r="CF93">
        <v>0.69878583925943005</v>
      </c>
      <c r="CG93">
        <v>1.0110685363774099</v>
      </c>
      <c r="CH93">
        <v>2.5844273133513198</v>
      </c>
      <c r="CI93">
        <v>0.92676555506362002</v>
      </c>
      <c r="CJ93">
        <v>0.98188694986357095</v>
      </c>
      <c r="CK93">
        <v>1.0719596679329899</v>
      </c>
      <c r="CL93">
        <v>0.929355743114752</v>
      </c>
      <c r="CM93">
        <v>0.79018765024135496</v>
      </c>
      <c r="CN93">
        <v>1.9273294616707599</v>
      </c>
      <c r="CO93">
        <v>0.89936185706557203</v>
      </c>
      <c r="CP93">
        <v>1.92586533932316</v>
      </c>
      <c r="CQ93">
        <v>3.16450142680252</v>
      </c>
      <c r="CR93">
        <v>1.6138808633319599</v>
      </c>
      <c r="CS93">
        <v>1.9634512014588901</v>
      </c>
      <c r="CT93">
        <v>3.6330207058883199</v>
      </c>
      <c r="CU93">
        <v>2.6716833574944201</v>
      </c>
      <c r="CV93">
        <v>1.26771331384561</v>
      </c>
      <c r="CW93">
        <v>3.9276757067724901</v>
      </c>
      <c r="CX93">
        <v>2.51976283247323</v>
      </c>
      <c r="CY93">
        <v>3.0406954292641002</v>
      </c>
      <c r="CZ93">
        <v>2.8160347300850299</v>
      </c>
      <c r="DA93">
        <v>2.1428644426623902</v>
      </c>
      <c r="DB93">
        <v>1.80298361715057</v>
      </c>
      <c r="DC93">
        <v>1.17407688615408</v>
      </c>
      <c r="DD93">
        <v>0.91125507162649</v>
      </c>
      <c r="DE93">
        <v>0.54719867623749796</v>
      </c>
      <c r="DF93">
        <v>1.53284999280713</v>
      </c>
      <c r="DG93">
        <v>1.5321879607738</v>
      </c>
      <c r="DH93">
        <v>0.98805386273792495</v>
      </c>
      <c r="DI93">
        <v>1.6141098282869399</v>
      </c>
      <c r="DJ93">
        <v>2.56649926830598</v>
      </c>
      <c r="DK93">
        <v>1.33140915639184</v>
      </c>
      <c r="DL93">
        <v>3.7021481429246701</v>
      </c>
      <c r="DM93">
        <v>1.80565474211809</v>
      </c>
      <c r="DN93">
        <v>1.4935615610366499</v>
      </c>
      <c r="DO93">
        <v>1.8360629090268099</v>
      </c>
      <c r="DP93">
        <v>2.1960669576851499</v>
      </c>
      <c r="DQ93">
        <v>1.6287604632130299</v>
      </c>
      <c r="DR93">
        <v>1.1582685560708299</v>
      </c>
      <c r="DS93">
        <v>0.99032295241185397</v>
      </c>
      <c r="DT93">
        <v>1.3011841339705601</v>
      </c>
      <c r="DU93">
        <v>1.5825236829711</v>
      </c>
      <c r="DV93">
        <v>3.0386085608565701</v>
      </c>
      <c r="DW93">
        <v>3.4263417730084802</v>
      </c>
      <c r="DX93">
        <v>1.9771563394034199</v>
      </c>
      <c r="DY93">
        <v>3.7748426752817701</v>
      </c>
      <c r="DZ93">
        <v>2.6398758717841102</v>
      </c>
      <c r="EA93">
        <v>0.97138141344970796</v>
      </c>
      <c r="EB93">
        <v>2.2580807536570302</v>
      </c>
      <c r="EC93">
        <v>2.01433073493933</v>
      </c>
      <c r="ED93">
        <v>0.95385740030359101</v>
      </c>
      <c r="EE93">
        <v>1.11658156488709</v>
      </c>
      <c r="EF93">
        <v>1.47208398072094</v>
      </c>
      <c r="EG93">
        <v>1.62861396087067</v>
      </c>
      <c r="EH93">
        <v>0.79589732389329104</v>
      </c>
      <c r="EI93">
        <v>1.2963062022560801</v>
      </c>
      <c r="EJ93">
        <v>1.02357938417231</v>
      </c>
      <c r="EK93">
        <v>0.75821853134907102</v>
      </c>
      <c r="EL93">
        <v>0.54994010806551996</v>
      </c>
      <c r="EM93">
        <v>1.18837418987218</v>
      </c>
      <c r="EN93">
        <v>0.81785442977157796</v>
      </c>
      <c r="EO93">
        <v>0.50684117508165005</v>
      </c>
      <c r="EP93">
        <v>1.7759496130661701</v>
      </c>
      <c r="EQ93">
        <v>0.33745834269070502</v>
      </c>
      <c r="ER93">
        <v>0.511272168293187</v>
      </c>
      <c r="ES93">
        <v>1.06125493821727</v>
      </c>
      <c r="ET93">
        <v>0.36723656552947298</v>
      </c>
      <c r="EU93">
        <v>0.67040004130026698</v>
      </c>
      <c r="EV93">
        <v>2.4659317567427501</v>
      </c>
      <c r="EW93">
        <v>1.72588820812948</v>
      </c>
      <c r="EX93">
        <v>2.1310165408968902</v>
      </c>
      <c r="EY93">
        <v>2.0948185857794499</v>
      </c>
      <c r="EZ93">
        <v>2.4384160289615702</v>
      </c>
      <c r="FA93">
        <v>2.07526286850762</v>
      </c>
    </row>
    <row r="94" spans="1:157" x14ac:dyDescent="0.35">
      <c r="A94">
        <v>0.91000000000000059</v>
      </c>
      <c r="B94">
        <v>1.2653230886237099</v>
      </c>
      <c r="C94">
        <v>0.51887642020116698</v>
      </c>
      <c r="D94">
        <v>0.99300217412497604</v>
      </c>
      <c r="E94">
        <v>1.0546748442634299</v>
      </c>
      <c r="F94">
        <v>0.267710051280594</v>
      </c>
      <c r="G94">
        <v>1.1633260823998799</v>
      </c>
      <c r="H94">
        <v>0.93369896341992498</v>
      </c>
      <c r="I94">
        <v>0.42599229678828199</v>
      </c>
      <c r="J94">
        <v>0.95853674321225701</v>
      </c>
      <c r="K94">
        <v>1.8117121822439799</v>
      </c>
      <c r="L94">
        <v>1.27372079603457</v>
      </c>
      <c r="M94">
        <v>1.87242906355677</v>
      </c>
      <c r="N94">
        <v>1.57706402496033</v>
      </c>
      <c r="O94">
        <v>0.68139565715894002</v>
      </c>
      <c r="P94">
        <v>0.39445014875992002</v>
      </c>
      <c r="Q94">
        <v>1.0680554310503001</v>
      </c>
      <c r="R94">
        <v>1.32859049986994</v>
      </c>
      <c r="S94">
        <v>1.40518889791887</v>
      </c>
      <c r="T94">
        <v>0.44743249432948501</v>
      </c>
      <c r="U94">
        <v>1.00398636402639</v>
      </c>
      <c r="V94">
        <v>1.25527835751942</v>
      </c>
      <c r="W94">
        <v>0.81022400247767501</v>
      </c>
      <c r="X94">
        <v>1.2744812351750401</v>
      </c>
      <c r="Y94">
        <v>1.54262201539652</v>
      </c>
      <c r="Z94">
        <v>0.92458285325846301</v>
      </c>
      <c r="AA94">
        <v>0.29498557943359</v>
      </c>
      <c r="AB94">
        <v>0.85894399881855799</v>
      </c>
      <c r="AC94">
        <v>1.22634211429381</v>
      </c>
      <c r="AD94">
        <v>1.43914595158615</v>
      </c>
      <c r="AE94">
        <v>1.08574266428402</v>
      </c>
      <c r="AF94">
        <v>1.87504070233748</v>
      </c>
      <c r="AG94">
        <v>1.3595671104912199</v>
      </c>
      <c r="AH94">
        <v>1.01938102286716</v>
      </c>
      <c r="AI94">
        <v>0.59544202409834601</v>
      </c>
      <c r="AJ94">
        <v>1.7974070860139799</v>
      </c>
      <c r="AK94">
        <v>1.78496638257942</v>
      </c>
      <c r="AL94">
        <v>1.08171088245511</v>
      </c>
      <c r="AM94">
        <v>0.88058608225659496</v>
      </c>
      <c r="AN94">
        <v>0.51051550021201797</v>
      </c>
      <c r="AO94">
        <v>1.74470870855938</v>
      </c>
      <c r="AP94">
        <v>0.310433415111593</v>
      </c>
      <c r="AQ94">
        <v>1.1472944502664699</v>
      </c>
      <c r="AR94">
        <v>1.4278968845431299</v>
      </c>
      <c r="AS94">
        <v>0.82391413878495201</v>
      </c>
      <c r="AT94">
        <v>1.3723278380220501</v>
      </c>
      <c r="AU94">
        <v>1.13429916977918</v>
      </c>
      <c r="AV94">
        <v>0.84206945038963099</v>
      </c>
      <c r="AW94">
        <v>0.69475530565092802</v>
      </c>
      <c r="AX94">
        <v>1.1331906006353101</v>
      </c>
      <c r="AY94">
        <v>1.8883393313069401</v>
      </c>
      <c r="AZ94">
        <v>1.5269579598274301</v>
      </c>
      <c r="BA94">
        <v>1.2178677127481199</v>
      </c>
      <c r="BB94">
        <v>0.31585816218802798</v>
      </c>
      <c r="BC94">
        <v>1.40895941050369</v>
      </c>
      <c r="BD94">
        <v>2.9038850211446499</v>
      </c>
      <c r="BE94">
        <v>1.8228928367053301</v>
      </c>
      <c r="BF94">
        <v>1.7719036682164599</v>
      </c>
      <c r="BG94">
        <v>2.5524667916063701</v>
      </c>
      <c r="BH94">
        <v>1.1286345900442001</v>
      </c>
      <c r="BI94">
        <v>1.46066106880131</v>
      </c>
      <c r="BJ94">
        <v>1.61241055876107</v>
      </c>
      <c r="BK94">
        <v>0.56459628482503799</v>
      </c>
      <c r="BL94">
        <v>1.37709744480273</v>
      </c>
      <c r="BM94">
        <v>1.73562826553219</v>
      </c>
      <c r="BN94">
        <v>1.0382600597600999</v>
      </c>
      <c r="BO94">
        <v>0.91244387728949505</v>
      </c>
      <c r="BP94">
        <v>1.7956557323814599</v>
      </c>
      <c r="BQ94">
        <v>1.24445194066486</v>
      </c>
      <c r="BR94">
        <v>1.2908661945846001</v>
      </c>
      <c r="BS94">
        <v>0.76743440895639303</v>
      </c>
      <c r="BT94">
        <v>0.332954057896302</v>
      </c>
      <c r="BU94">
        <v>0.58598585836891603</v>
      </c>
      <c r="BV94">
        <v>1.9663704537526201</v>
      </c>
      <c r="BW94">
        <v>1.7272316365106199</v>
      </c>
      <c r="BX94">
        <v>1.6680648113155101</v>
      </c>
      <c r="BY94">
        <v>1.5420555199250401</v>
      </c>
      <c r="BZ94">
        <v>1.13408338506975</v>
      </c>
      <c r="CA94">
        <v>2.5129824619415602</v>
      </c>
      <c r="CB94">
        <v>3.22067679063692</v>
      </c>
      <c r="CC94">
        <v>1.9694772045525999</v>
      </c>
      <c r="CD94">
        <v>0.50417848487024597</v>
      </c>
      <c r="CE94">
        <v>2.8186457121014898</v>
      </c>
      <c r="CF94">
        <v>1.1283395356828001</v>
      </c>
      <c r="CG94">
        <v>1.71657061628063</v>
      </c>
      <c r="CH94">
        <v>2.4993680961194098</v>
      </c>
      <c r="CI94">
        <v>0.959492191441494</v>
      </c>
      <c r="CJ94">
        <v>1.1006069743810201</v>
      </c>
      <c r="CK94">
        <v>0.86348710623835401</v>
      </c>
      <c r="CL94">
        <v>0.268265532492313</v>
      </c>
      <c r="CM94">
        <v>0.232868639983357</v>
      </c>
      <c r="CN94">
        <v>2.5067285090243101</v>
      </c>
      <c r="CO94">
        <v>1.2029489793263499</v>
      </c>
      <c r="CP94">
        <v>1.3557283706374601</v>
      </c>
      <c r="CQ94">
        <v>3.0673519306320198</v>
      </c>
      <c r="CR94">
        <v>1.8159892671152</v>
      </c>
      <c r="CS94">
        <v>2.23283971461814</v>
      </c>
      <c r="CT94">
        <v>3.9808883134483199</v>
      </c>
      <c r="CU94">
        <v>2.2141429309108398</v>
      </c>
      <c r="CV94">
        <v>1.5973498761460601</v>
      </c>
      <c r="CW94">
        <v>3.7702688328418499</v>
      </c>
      <c r="CX94">
        <v>3.0694644658492898</v>
      </c>
      <c r="CY94">
        <v>3.08462921453811</v>
      </c>
      <c r="CZ94">
        <v>2.9979249665633798</v>
      </c>
      <c r="DA94">
        <v>2.3123110894283498</v>
      </c>
      <c r="DB94">
        <v>1.38642445877705</v>
      </c>
      <c r="DC94">
        <v>1.2895191508881001</v>
      </c>
      <c r="DD94">
        <v>1.1397652071002999</v>
      </c>
      <c r="DE94">
        <v>0.89497067177081602</v>
      </c>
      <c r="DF94">
        <v>1.3640702077344</v>
      </c>
      <c r="DG94">
        <v>0.92648183485665603</v>
      </c>
      <c r="DH94">
        <v>0.379101514771846</v>
      </c>
      <c r="DI94">
        <v>1.19349006716044</v>
      </c>
      <c r="DJ94">
        <v>2.50651734266782</v>
      </c>
      <c r="DK94">
        <v>1.2020565509486001</v>
      </c>
      <c r="DL94">
        <v>3.6288457869367501</v>
      </c>
      <c r="DM94">
        <v>2.14590021781992</v>
      </c>
      <c r="DN94">
        <v>2.4354685669459499</v>
      </c>
      <c r="DO94">
        <v>1.8351973482641999</v>
      </c>
      <c r="DP94">
        <v>2.2784589815021299</v>
      </c>
      <c r="DQ94">
        <v>2.1743782618176302</v>
      </c>
      <c r="DR94">
        <v>1.57688268979989</v>
      </c>
      <c r="DS94">
        <v>0.77124587347568496</v>
      </c>
      <c r="DT94">
        <v>1.4783438174776899</v>
      </c>
      <c r="DU94">
        <v>1.0445448820868599</v>
      </c>
      <c r="DV94">
        <v>2.4691732607999199</v>
      </c>
      <c r="DW94">
        <v>2.5051410705840098</v>
      </c>
      <c r="DX94">
        <v>2.0592216591130099</v>
      </c>
      <c r="DY94">
        <v>3.4827595797949802</v>
      </c>
      <c r="DZ94">
        <v>2.0112775383149302</v>
      </c>
      <c r="EA94">
        <v>1.1618871276888201</v>
      </c>
      <c r="EB94">
        <v>2.5596139668915101</v>
      </c>
      <c r="EC94">
        <v>2.2935737746176499</v>
      </c>
      <c r="ED94">
        <v>1.7596851646706899</v>
      </c>
      <c r="EE94">
        <v>1.14443948793769</v>
      </c>
      <c r="EF94">
        <v>1.10975554772061</v>
      </c>
      <c r="EG94">
        <v>1.49833680903059</v>
      </c>
      <c r="EH94">
        <v>0.72340026397659196</v>
      </c>
      <c r="EI94">
        <v>1.19758526548906</v>
      </c>
      <c r="EJ94">
        <v>1.61195809822321</v>
      </c>
      <c r="EK94">
        <v>1.0097664346014801</v>
      </c>
      <c r="EL94">
        <v>0.53188220984511003</v>
      </c>
      <c r="EM94">
        <v>1.5231672335376201</v>
      </c>
      <c r="EN94">
        <v>0.79397386383105795</v>
      </c>
      <c r="EO94">
        <v>0.62103924029005997</v>
      </c>
      <c r="EP94">
        <v>1.7476033875082699</v>
      </c>
      <c r="EQ94">
        <v>0.863261250107625</v>
      </c>
      <c r="ER94">
        <v>0.77741696719381204</v>
      </c>
      <c r="ES94">
        <v>0.877111718945493</v>
      </c>
      <c r="ET94">
        <v>0.35501544044590899</v>
      </c>
      <c r="EU94">
        <v>0.43859918165927197</v>
      </c>
      <c r="EV94">
        <v>2.4586884247217</v>
      </c>
      <c r="EW94">
        <v>2.12293241929315</v>
      </c>
      <c r="EX94">
        <v>2.5581776306299</v>
      </c>
      <c r="EY94">
        <v>2.6197853423359798</v>
      </c>
      <c r="EZ94">
        <v>2.4461568113772998</v>
      </c>
      <c r="FA94">
        <v>2.0965303013718599</v>
      </c>
    </row>
    <row r="95" spans="1:157" x14ac:dyDescent="0.35">
      <c r="A95">
        <v>0.9200000000000006</v>
      </c>
      <c r="B95">
        <v>2.4364708613227299</v>
      </c>
      <c r="C95">
        <v>0.83836765282780401</v>
      </c>
      <c r="D95">
        <v>1.62889909233695</v>
      </c>
      <c r="E95">
        <v>1.21037411436361</v>
      </c>
      <c r="F95">
        <v>0.17364453254848899</v>
      </c>
      <c r="G95">
        <v>1.4506282873484999</v>
      </c>
      <c r="H95">
        <v>0.62794855298500696</v>
      </c>
      <c r="I95">
        <v>1.2036110665555599</v>
      </c>
      <c r="J95">
        <v>1.1444223785455401</v>
      </c>
      <c r="K95">
        <v>1.1592054499369699</v>
      </c>
      <c r="L95">
        <v>1.67707671512377</v>
      </c>
      <c r="M95">
        <v>1.3728194673407099</v>
      </c>
      <c r="N95">
        <v>1.6797360633860601</v>
      </c>
      <c r="O95">
        <v>1.0585463571676099</v>
      </c>
      <c r="P95">
        <v>0.87363104727774799</v>
      </c>
      <c r="Q95">
        <v>0.75171018971538295</v>
      </c>
      <c r="R95">
        <v>1.1579224634630301</v>
      </c>
      <c r="S95">
        <v>1.1580895490034</v>
      </c>
      <c r="T95">
        <v>0.62153429525093096</v>
      </c>
      <c r="U95">
        <v>1.1077725224456401</v>
      </c>
      <c r="V95">
        <v>0.90724792364183104</v>
      </c>
      <c r="W95">
        <v>1.2662089335339799</v>
      </c>
      <c r="X95">
        <v>1.73583708412107</v>
      </c>
      <c r="Y95">
        <v>1.5260008587412</v>
      </c>
      <c r="Z95">
        <v>1.5195631394562199</v>
      </c>
      <c r="AA95">
        <v>0.24123428144874201</v>
      </c>
      <c r="AB95">
        <v>1.1815135849007901</v>
      </c>
      <c r="AC95">
        <v>2.16794582417281</v>
      </c>
      <c r="AD95">
        <v>1.2160661477088599</v>
      </c>
      <c r="AE95">
        <v>1.01541968322131</v>
      </c>
      <c r="AF95">
        <v>2.0498548330629598</v>
      </c>
      <c r="AG95">
        <v>1.5791421464322899</v>
      </c>
      <c r="AH95">
        <v>0.90836751810262994</v>
      </c>
      <c r="AI95">
        <v>0.71914670124756996</v>
      </c>
      <c r="AJ95">
        <v>1.2310692094539299</v>
      </c>
      <c r="AK95">
        <v>1.48008591104024</v>
      </c>
      <c r="AL95">
        <v>0.74862284639766996</v>
      </c>
      <c r="AM95">
        <v>0.92486837547629697</v>
      </c>
      <c r="AN95">
        <v>0.62208700990774701</v>
      </c>
      <c r="AO95">
        <v>1.78676390354534</v>
      </c>
      <c r="AP95">
        <v>1.1424870135159</v>
      </c>
      <c r="AQ95">
        <v>1.1442335571870199</v>
      </c>
      <c r="AR95">
        <v>1.4174377559909199</v>
      </c>
      <c r="AS95">
        <v>0.79247827342371902</v>
      </c>
      <c r="AT95">
        <v>1.1396769547082599</v>
      </c>
      <c r="AU95">
        <v>1.7104743064926899</v>
      </c>
      <c r="AV95">
        <v>0.31416140272302001</v>
      </c>
      <c r="AW95">
        <v>1.10149139363078</v>
      </c>
      <c r="AX95">
        <v>1.6248365730507901</v>
      </c>
      <c r="AY95">
        <v>2.49709725713315</v>
      </c>
      <c r="AZ95">
        <v>1.9537145123500601</v>
      </c>
      <c r="BA95">
        <v>1.6079114013849201</v>
      </c>
      <c r="BB95">
        <v>0.79765993576514405</v>
      </c>
      <c r="BC95">
        <v>1.0517487010486899</v>
      </c>
      <c r="BD95">
        <v>2.99659172823011</v>
      </c>
      <c r="BE95">
        <v>2.2087142421363399</v>
      </c>
      <c r="BF95">
        <v>2.0516803446886098</v>
      </c>
      <c r="BG95">
        <v>2.95334715088809</v>
      </c>
      <c r="BH95">
        <v>1.58047932421965</v>
      </c>
      <c r="BI95">
        <v>0.96021498015437601</v>
      </c>
      <c r="BJ95">
        <v>1.40185955278603</v>
      </c>
      <c r="BK95">
        <v>0.73178097835910005</v>
      </c>
      <c r="BL95">
        <v>1.1933280737995999</v>
      </c>
      <c r="BM95">
        <v>2.3419170413630499</v>
      </c>
      <c r="BN95">
        <v>1.6542397875443799</v>
      </c>
      <c r="BO95">
        <v>1.14801038208197</v>
      </c>
      <c r="BP95">
        <v>2.58990011060125</v>
      </c>
      <c r="BQ95">
        <v>1.1978141040797401</v>
      </c>
      <c r="BR95">
        <v>2.1198522442842198</v>
      </c>
      <c r="BS95">
        <v>1.0018323423815201</v>
      </c>
      <c r="BT95">
        <v>0.74557710637524799</v>
      </c>
      <c r="BU95">
        <v>0.74906745291390897</v>
      </c>
      <c r="BV95">
        <v>1.8936231200676299</v>
      </c>
      <c r="BW95">
        <v>2.04108530547414</v>
      </c>
      <c r="BX95">
        <v>1.5885555902103801</v>
      </c>
      <c r="BY95">
        <v>2.1478401654078398</v>
      </c>
      <c r="BZ95">
        <v>0.99765840367543801</v>
      </c>
      <c r="CA95">
        <v>2.60078340218177</v>
      </c>
      <c r="CB95">
        <v>2.9784530269881802</v>
      </c>
      <c r="CC95">
        <v>2.6599792999043301</v>
      </c>
      <c r="CD95">
        <v>1.41285736228752</v>
      </c>
      <c r="CE95">
        <v>3.4020383237004501</v>
      </c>
      <c r="CF95">
        <v>1.29814216518194</v>
      </c>
      <c r="CG95">
        <v>1.4315277064243499</v>
      </c>
      <c r="CH95">
        <v>2.41229292100601</v>
      </c>
      <c r="CI95">
        <v>1.49432552871816</v>
      </c>
      <c r="CJ95">
        <v>1.1227037719308399</v>
      </c>
      <c r="CK95">
        <v>1.2417575986810601</v>
      </c>
      <c r="CL95">
        <v>0.45935147627061002</v>
      </c>
      <c r="CM95">
        <v>0.68305012311887003</v>
      </c>
      <c r="CN95">
        <v>2.63673444565126</v>
      </c>
      <c r="CO95">
        <v>1.6639431675210901</v>
      </c>
      <c r="CP95">
        <v>1.0061897565375</v>
      </c>
      <c r="CQ95">
        <v>2.9115455765670699</v>
      </c>
      <c r="CR95">
        <v>2.2565923931301799</v>
      </c>
      <c r="CS95">
        <v>2.3468975170403099</v>
      </c>
      <c r="CT95">
        <v>3.5203477935733698</v>
      </c>
      <c r="CU95">
        <v>2.80811943164862</v>
      </c>
      <c r="CV95">
        <v>1.4440090427015899</v>
      </c>
      <c r="CW95">
        <v>2.9166230142580001</v>
      </c>
      <c r="CX95">
        <v>3.42525512297596</v>
      </c>
      <c r="CY95">
        <v>2.6087707562347702</v>
      </c>
      <c r="CZ95">
        <v>3.6383187563389598</v>
      </c>
      <c r="DA95">
        <v>2.9707144000582799</v>
      </c>
      <c r="DB95">
        <v>2.2104089974668502</v>
      </c>
      <c r="DC95">
        <v>1.0901129168327199</v>
      </c>
      <c r="DD95">
        <v>0.76986302309321297</v>
      </c>
      <c r="DE95">
        <v>1.11250682977336</v>
      </c>
      <c r="DF95">
        <v>1.75319831849748</v>
      </c>
      <c r="DG95">
        <v>0.51949092659978402</v>
      </c>
      <c r="DH95">
        <v>0.66214046537464699</v>
      </c>
      <c r="DI95">
        <v>0.88687953698562705</v>
      </c>
      <c r="DJ95">
        <v>2.0373708069793599</v>
      </c>
      <c r="DK95">
        <v>1.33946111503947</v>
      </c>
      <c r="DL95">
        <v>3.4901903740686402</v>
      </c>
      <c r="DM95">
        <v>2.5968581152660799</v>
      </c>
      <c r="DN95">
        <v>2.8210476177350898</v>
      </c>
      <c r="DO95">
        <v>2.0970412544642998</v>
      </c>
      <c r="DP95">
        <v>2.1445026829719098</v>
      </c>
      <c r="DQ95">
        <v>2.0552204238921599</v>
      </c>
      <c r="DR95">
        <v>1.39113070888808</v>
      </c>
      <c r="DS95">
        <v>1.1554217447783</v>
      </c>
      <c r="DT95">
        <v>1.13500404757625</v>
      </c>
      <c r="DU95">
        <v>1.0108065961739101</v>
      </c>
      <c r="DV95">
        <v>1.59774726950212</v>
      </c>
      <c r="DW95">
        <v>2.2970388716581298</v>
      </c>
      <c r="DX95">
        <v>1.9454472764800801</v>
      </c>
      <c r="DY95">
        <v>3.6716733474051102</v>
      </c>
      <c r="DZ95">
        <v>2.0046284458939199</v>
      </c>
      <c r="EA95">
        <v>0.80433678230800598</v>
      </c>
      <c r="EB95">
        <v>2.1258961618495298</v>
      </c>
      <c r="EC95">
        <v>1.9344407630493501</v>
      </c>
      <c r="ED95">
        <v>1.7633137188118</v>
      </c>
      <c r="EE95">
        <v>1.6350872342596201</v>
      </c>
      <c r="EF95">
        <v>1.0281630801985</v>
      </c>
      <c r="EG95">
        <v>2.0533713113732901</v>
      </c>
      <c r="EH95">
        <v>1.00024722605904</v>
      </c>
      <c r="EI95">
        <v>1.3013441182852299</v>
      </c>
      <c r="EJ95">
        <v>2.4538210019898701</v>
      </c>
      <c r="EK95">
        <v>0.51068580208196501</v>
      </c>
      <c r="EL95">
        <v>0.60964936303498896</v>
      </c>
      <c r="EM95">
        <v>2.0132398569480698</v>
      </c>
      <c r="EN95">
        <v>0.98900648489988896</v>
      </c>
      <c r="EO95">
        <v>0.62836868115761502</v>
      </c>
      <c r="EP95">
        <v>2.0537732452130801</v>
      </c>
      <c r="EQ95">
        <v>1.11553430079948</v>
      </c>
      <c r="ER95">
        <v>1.5226116812147401</v>
      </c>
      <c r="ES95">
        <v>1.1796002002950099</v>
      </c>
      <c r="ET95">
        <v>0.48890485160941599</v>
      </c>
      <c r="EU95">
        <v>0.59016158380040296</v>
      </c>
      <c r="EV95">
        <v>2.93988304129208</v>
      </c>
      <c r="EW95">
        <v>2.4845301282090801</v>
      </c>
      <c r="EX95">
        <v>3.0823016517977</v>
      </c>
      <c r="EY95">
        <v>2.9584597787677098</v>
      </c>
      <c r="EZ95">
        <v>2.24574115109198</v>
      </c>
      <c r="FA95">
        <v>1.74189070995921</v>
      </c>
    </row>
    <row r="96" spans="1:157" x14ac:dyDescent="0.35">
      <c r="A96">
        <v>0.9300000000000006</v>
      </c>
      <c r="B96">
        <v>2.3636296281272799</v>
      </c>
      <c r="C96">
        <v>1.4049601698820999</v>
      </c>
      <c r="D96">
        <v>1.6508138164853201</v>
      </c>
      <c r="E96">
        <v>0.49668226279939298</v>
      </c>
      <c r="F96">
        <v>0.59819945508577399</v>
      </c>
      <c r="G96">
        <v>1.66481309476245</v>
      </c>
      <c r="H96">
        <v>0.24794944778828401</v>
      </c>
      <c r="I96">
        <v>1.51328917651228</v>
      </c>
      <c r="J96">
        <v>1.3039602185421499</v>
      </c>
      <c r="K96">
        <v>1.3835057215031199</v>
      </c>
      <c r="L96">
        <v>1.1959336085841901</v>
      </c>
      <c r="M96">
        <v>1.68774650107927</v>
      </c>
      <c r="N96">
        <v>1.7254730588323</v>
      </c>
      <c r="O96">
        <v>0.83664256668703596</v>
      </c>
      <c r="P96">
        <v>1.486658339019</v>
      </c>
      <c r="Q96">
        <v>0.57845019573821399</v>
      </c>
      <c r="R96">
        <v>0.56100428775218203</v>
      </c>
      <c r="S96">
        <v>0.86574301365309803</v>
      </c>
      <c r="T96">
        <v>1.4457535911870401</v>
      </c>
      <c r="U96">
        <v>0.79649117256450097</v>
      </c>
      <c r="V96">
        <v>0.48350130592454599</v>
      </c>
      <c r="W96">
        <v>1.75300953522656</v>
      </c>
      <c r="X96">
        <v>1.5697049595881001</v>
      </c>
      <c r="Y96">
        <v>1.49926757631698</v>
      </c>
      <c r="Z96">
        <v>1.77556097775457</v>
      </c>
      <c r="AA96">
        <v>0.85418272840937404</v>
      </c>
      <c r="AB96">
        <v>1.8086953010640801</v>
      </c>
      <c r="AC96">
        <v>1.9739356873532501</v>
      </c>
      <c r="AD96">
        <v>1.46656041536621</v>
      </c>
      <c r="AE96">
        <v>1.4693893558412701</v>
      </c>
      <c r="AF96">
        <v>2.1384494814394701</v>
      </c>
      <c r="AG96">
        <v>1.33181103969509</v>
      </c>
      <c r="AH96">
        <v>1.2604509337440899</v>
      </c>
      <c r="AI96">
        <v>0.97743068851460901</v>
      </c>
      <c r="AJ96">
        <v>1.1937070809903301</v>
      </c>
      <c r="AK96">
        <v>1.05304154169647</v>
      </c>
      <c r="AL96">
        <v>1.0879738428383301</v>
      </c>
      <c r="AM96">
        <v>0.93853236096263803</v>
      </c>
      <c r="AN96">
        <v>0.654435013403179</v>
      </c>
      <c r="AO96">
        <v>1.8618188046176301</v>
      </c>
      <c r="AP96">
        <v>1.4609011460955099</v>
      </c>
      <c r="AQ96">
        <v>1.5697926206842501</v>
      </c>
      <c r="AR96">
        <v>1.64700721997709</v>
      </c>
      <c r="AS96">
        <v>0.711271933367567</v>
      </c>
      <c r="AT96">
        <v>1.1672386509171799</v>
      </c>
      <c r="AU96">
        <v>1.9050282626263599</v>
      </c>
      <c r="AV96">
        <v>0.50654923418004305</v>
      </c>
      <c r="AW96">
        <v>1.4762613422847199</v>
      </c>
      <c r="AX96">
        <v>2.2395374416396399</v>
      </c>
      <c r="AY96">
        <v>2.4960054251477599</v>
      </c>
      <c r="AZ96">
        <v>2.05994894573587</v>
      </c>
      <c r="BA96">
        <v>2.0256391106907001</v>
      </c>
      <c r="BB96">
        <v>1.1530746321710801</v>
      </c>
      <c r="BC96">
        <v>1.00859152953368</v>
      </c>
      <c r="BD96">
        <v>2.5468009245638701</v>
      </c>
      <c r="BE96">
        <v>2.4351091575055199</v>
      </c>
      <c r="BF96">
        <v>2.3212564210839601</v>
      </c>
      <c r="BG96">
        <v>2.92008259926931</v>
      </c>
      <c r="BH96">
        <v>1.73805588180566</v>
      </c>
      <c r="BI96">
        <v>0.97927885329944597</v>
      </c>
      <c r="BJ96">
        <v>1.6074970101372701</v>
      </c>
      <c r="BK96">
        <v>0.63647385568947901</v>
      </c>
      <c r="BL96">
        <v>1.61738209767546</v>
      </c>
      <c r="BM96">
        <v>1.9387687980951001</v>
      </c>
      <c r="BN96">
        <v>1.7689630001332599</v>
      </c>
      <c r="BO96">
        <v>1.30404917713417</v>
      </c>
      <c r="BP96">
        <v>3.1088216351328799</v>
      </c>
      <c r="BQ96">
        <v>0.91046627379266099</v>
      </c>
      <c r="BR96">
        <v>2.10541716679883</v>
      </c>
      <c r="BS96">
        <v>1.41567475875863</v>
      </c>
      <c r="BT96">
        <v>0.60938783398773899</v>
      </c>
      <c r="BU96">
        <v>0.214212782719091</v>
      </c>
      <c r="BV96">
        <v>2.0249246732086199</v>
      </c>
      <c r="BW96">
        <v>2.0267048803778498</v>
      </c>
      <c r="BX96">
        <v>1.41836061561574</v>
      </c>
      <c r="BY96">
        <v>2.7255718841217602</v>
      </c>
      <c r="BZ96">
        <v>1.29968249806019</v>
      </c>
      <c r="CA96">
        <v>2.6925600274600598</v>
      </c>
      <c r="CB96">
        <v>3.3705502949322401</v>
      </c>
      <c r="CC96">
        <v>2.2352218882388502</v>
      </c>
      <c r="CD96">
        <v>1.18858913558367</v>
      </c>
      <c r="CE96">
        <v>3.5605547655854601</v>
      </c>
      <c r="CF96">
        <v>1.11801099442867</v>
      </c>
      <c r="CG96">
        <v>1.334499689542</v>
      </c>
      <c r="CH96">
        <v>2.60263433108361</v>
      </c>
      <c r="CI96">
        <v>1.57060294838906</v>
      </c>
      <c r="CJ96">
        <v>1.0165658133192601</v>
      </c>
      <c r="CK96">
        <v>1.4963804549800499</v>
      </c>
      <c r="CL96">
        <v>0.90405542278550099</v>
      </c>
      <c r="CM96">
        <v>0.93921130148262699</v>
      </c>
      <c r="CN96">
        <v>2.65840617395811</v>
      </c>
      <c r="CO96">
        <v>1.48350633971658</v>
      </c>
      <c r="CP96">
        <v>0.55265333676191897</v>
      </c>
      <c r="CQ96">
        <v>3.14025393930473</v>
      </c>
      <c r="CR96">
        <v>2.31542916268591</v>
      </c>
      <c r="CS96">
        <v>2.2482674118240098</v>
      </c>
      <c r="CT96">
        <v>3.5860620413179398</v>
      </c>
      <c r="CU96">
        <v>3.4415370153264702</v>
      </c>
      <c r="CV96">
        <v>1.6795050867457</v>
      </c>
      <c r="CW96">
        <v>3.7629901105572099</v>
      </c>
      <c r="CX96">
        <v>2.8619987740635402</v>
      </c>
      <c r="CY96">
        <v>3.0904452902182298</v>
      </c>
      <c r="CZ96">
        <v>4.2467542112690904</v>
      </c>
      <c r="DA96">
        <v>3.1310681479593101</v>
      </c>
      <c r="DB96">
        <v>2.6517735853659201</v>
      </c>
      <c r="DC96">
        <v>1.01421090390806</v>
      </c>
      <c r="DD96">
        <v>0.69945716607383501</v>
      </c>
      <c r="DE96">
        <v>0.67019547333310403</v>
      </c>
      <c r="DF96">
        <v>2.2423001070741999</v>
      </c>
      <c r="DG96">
        <v>0.68186087505084203</v>
      </c>
      <c r="DH96">
        <v>0.56349713877251195</v>
      </c>
      <c r="DI96">
        <v>1.0132093980013199</v>
      </c>
      <c r="DJ96">
        <v>1.15372419498094</v>
      </c>
      <c r="DK96">
        <v>1.26312071704483</v>
      </c>
      <c r="DL96">
        <v>4.1735882393815498</v>
      </c>
      <c r="DM96">
        <v>2.7263084370969999</v>
      </c>
      <c r="DN96">
        <v>2.7696014231723201</v>
      </c>
      <c r="DO96">
        <v>1.98102741654766</v>
      </c>
      <c r="DP96">
        <v>2.4519169605295401</v>
      </c>
      <c r="DQ96">
        <v>1.9752029421037101</v>
      </c>
      <c r="DR96">
        <v>1.5620970420539599</v>
      </c>
      <c r="DS96">
        <v>0.68884294563450199</v>
      </c>
      <c r="DT96">
        <v>1.0901812713804699</v>
      </c>
      <c r="DU96">
        <v>0.62202591410024599</v>
      </c>
      <c r="DV96">
        <v>1.2387313999043199</v>
      </c>
      <c r="DW96">
        <v>2.35191746956786</v>
      </c>
      <c r="DX96">
        <v>1.8810216476413399</v>
      </c>
      <c r="DY96">
        <v>3.7641922568145501</v>
      </c>
      <c r="DZ96">
        <v>2.45806347720485</v>
      </c>
      <c r="EA96">
        <v>0.85357394160058597</v>
      </c>
      <c r="EB96">
        <v>1.4980020068434301</v>
      </c>
      <c r="EC96">
        <v>1.66119018254545</v>
      </c>
      <c r="ED96">
        <v>1.6035260672198499</v>
      </c>
      <c r="EE96">
        <v>1.8928531542461999</v>
      </c>
      <c r="EF96">
        <v>1.1698541353679801</v>
      </c>
      <c r="EG96">
        <v>2.6940260710332802</v>
      </c>
      <c r="EH96">
        <v>1.64303329821162</v>
      </c>
      <c r="EI96">
        <v>1.4194852234870201</v>
      </c>
      <c r="EJ96">
        <v>2.5394134793296002</v>
      </c>
      <c r="EK96">
        <v>0.70226797189474</v>
      </c>
      <c r="EL96">
        <v>0.91455100012356505</v>
      </c>
      <c r="EM96">
        <v>2.7291634464610399</v>
      </c>
      <c r="EN96">
        <v>1.29774753288788</v>
      </c>
      <c r="EO96">
        <v>1.0152341921781001</v>
      </c>
      <c r="EP96">
        <v>2.53393818068266</v>
      </c>
      <c r="EQ96">
        <v>0.81818793596012396</v>
      </c>
      <c r="ER96">
        <v>1.8058013987124799</v>
      </c>
      <c r="ES96">
        <v>1.6628298571023701</v>
      </c>
      <c r="ET96">
        <v>1.11337354779778</v>
      </c>
      <c r="EU96">
        <v>1.09339010508571</v>
      </c>
      <c r="EV96">
        <v>3.8277030718984002</v>
      </c>
      <c r="EW96">
        <v>3.1328300065553099</v>
      </c>
      <c r="EX96">
        <v>3.0875355233391102</v>
      </c>
      <c r="EY96">
        <v>3.6357721710622002</v>
      </c>
      <c r="EZ96">
        <v>2.7837908444235602</v>
      </c>
      <c r="FA96">
        <v>2.0365329014302298</v>
      </c>
    </row>
    <row r="97" spans="1:157" x14ac:dyDescent="0.35">
      <c r="A97">
        <v>0.94000000000000061</v>
      </c>
      <c r="B97">
        <v>2.38594173932279</v>
      </c>
      <c r="C97">
        <v>2.19596105327193</v>
      </c>
      <c r="D97">
        <v>1.76044942504637</v>
      </c>
      <c r="E97">
        <v>1.2104180503403299</v>
      </c>
      <c r="F97">
        <v>1.51436641169885</v>
      </c>
      <c r="G97">
        <v>1.6578080518946701</v>
      </c>
      <c r="H97">
        <v>1.0302292312365999</v>
      </c>
      <c r="I97">
        <v>1.3683089425660899</v>
      </c>
      <c r="J97">
        <v>0.86240214262239101</v>
      </c>
      <c r="K97">
        <v>1.4664973618621699</v>
      </c>
      <c r="L97">
        <v>0.79075228787609098</v>
      </c>
      <c r="M97">
        <v>1.14723572329627</v>
      </c>
      <c r="N97">
        <v>1.53354371118265</v>
      </c>
      <c r="O97">
        <v>1.1222730824204501</v>
      </c>
      <c r="P97">
        <v>1.5551943403980399</v>
      </c>
      <c r="Q97">
        <v>1.0432582970731601</v>
      </c>
      <c r="R97">
        <v>0.38452579116564201</v>
      </c>
      <c r="S97">
        <v>0.99685035427702295</v>
      </c>
      <c r="T97">
        <v>2.09322411288497</v>
      </c>
      <c r="U97">
        <v>0.63948342794792201</v>
      </c>
      <c r="V97">
        <v>0.63352963790836403</v>
      </c>
      <c r="W97">
        <v>1.9128931647729499</v>
      </c>
      <c r="X97">
        <v>1.5253286936209001</v>
      </c>
      <c r="Y97">
        <v>1.96057740981107</v>
      </c>
      <c r="Z97">
        <v>1.8428384077968301</v>
      </c>
      <c r="AA97">
        <v>0.92713954403745902</v>
      </c>
      <c r="AB97">
        <v>2.00051645014875</v>
      </c>
      <c r="AC97">
        <v>1.8941318316553399</v>
      </c>
      <c r="AD97">
        <v>1.68222950234807</v>
      </c>
      <c r="AE97">
        <v>1.1768598334004901</v>
      </c>
      <c r="AF97">
        <v>2.1793388671688998</v>
      </c>
      <c r="AG97">
        <v>1.78620609311373</v>
      </c>
      <c r="AH97">
        <v>1.3319887902141601</v>
      </c>
      <c r="AI97">
        <v>0.91645930996074298</v>
      </c>
      <c r="AJ97">
        <v>1.32833432649706</v>
      </c>
      <c r="AK97">
        <v>1.24023800350527</v>
      </c>
      <c r="AL97">
        <v>1.53438067642793</v>
      </c>
      <c r="AM97">
        <v>1.34871051496064</v>
      </c>
      <c r="AN97">
        <v>1.1228463743807</v>
      </c>
      <c r="AO97">
        <v>2.29143224028283</v>
      </c>
      <c r="AP97">
        <v>1.2587518490079601</v>
      </c>
      <c r="AQ97">
        <v>2.2337081476781102</v>
      </c>
      <c r="AR97">
        <v>1.81568765183785</v>
      </c>
      <c r="AS97">
        <v>0.82602819157046403</v>
      </c>
      <c r="AT97">
        <v>1.2682441039693</v>
      </c>
      <c r="AU97">
        <v>1.6062718119781501</v>
      </c>
      <c r="AV97">
        <v>0.55698916559992095</v>
      </c>
      <c r="AW97">
        <v>1.03401731591849</v>
      </c>
      <c r="AX97">
        <v>2.3161066919290998</v>
      </c>
      <c r="AY97">
        <v>2.2922477509430301</v>
      </c>
      <c r="AZ97">
        <v>1.6345779437227801</v>
      </c>
      <c r="BA97">
        <v>1.8641680213593399</v>
      </c>
      <c r="BB97">
        <v>1.17261123153661</v>
      </c>
      <c r="BC97">
        <v>0.94347077851265704</v>
      </c>
      <c r="BD97">
        <v>3.04611644709489</v>
      </c>
      <c r="BE97">
        <v>2.1026106953616801</v>
      </c>
      <c r="BF97">
        <v>2.1767374550953398</v>
      </c>
      <c r="BG97">
        <v>2.7302981443513401</v>
      </c>
      <c r="BH97">
        <v>1.4133582659850099</v>
      </c>
      <c r="BI97">
        <v>1.41721301712264</v>
      </c>
      <c r="BJ97">
        <v>2.32736241042933</v>
      </c>
      <c r="BK97">
        <v>1.26386619823048</v>
      </c>
      <c r="BL97">
        <v>1.7104736116367001</v>
      </c>
      <c r="BM97">
        <v>2.01043681076598</v>
      </c>
      <c r="BN97">
        <v>1.49932647393367</v>
      </c>
      <c r="BO97">
        <v>0.86143973132340201</v>
      </c>
      <c r="BP97">
        <v>2.64931824008467</v>
      </c>
      <c r="BQ97">
        <v>1.2810181834723</v>
      </c>
      <c r="BR97">
        <v>2.14237267572185</v>
      </c>
      <c r="BS97">
        <v>2.1870788864094699</v>
      </c>
      <c r="BT97">
        <v>0.60547409704716104</v>
      </c>
      <c r="BU97">
        <v>0.80596221368958798</v>
      </c>
      <c r="BV97">
        <v>2.4039250580910498</v>
      </c>
      <c r="BW97">
        <v>2.22166085539296</v>
      </c>
      <c r="BX97">
        <v>1.7714435648601701</v>
      </c>
      <c r="BY97">
        <v>2.6276155993199302</v>
      </c>
      <c r="BZ97">
        <v>1.8858090912865899</v>
      </c>
      <c r="CA97">
        <v>3.1025538032293101</v>
      </c>
      <c r="CB97">
        <v>4.3253758484695197</v>
      </c>
      <c r="CC97">
        <v>2.2872766105511202</v>
      </c>
      <c r="CD97">
        <v>1.0153568780917099</v>
      </c>
      <c r="CE97">
        <v>3.2324116297117298</v>
      </c>
      <c r="CF97">
        <v>1.66241626500844</v>
      </c>
      <c r="CG97">
        <v>1.66419340581403</v>
      </c>
      <c r="CH97">
        <v>3.2304265126015599</v>
      </c>
      <c r="CI97">
        <v>1.36695290264697</v>
      </c>
      <c r="CJ97">
        <v>1.4323594059328899</v>
      </c>
      <c r="CK97">
        <v>1.43745335635483</v>
      </c>
      <c r="CL97">
        <v>0.52596245535697805</v>
      </c>
      <c r="CM97">
        <v>1.5115626111776299</v>
      </c>
      <c r="CN97">
        <v>2.8260459709433099</v>
      </c>
      <c r="CO97">
        <v>1.65891430770487</v>
      </c>
      <c r="CP97">
        <v>0.70727291695234695</v>
      </c>
      <c r="CQ97">
        <v>3.5328683505732199</v>
      </c>
      <c r="CR97">
        <v>2.4320398974226798</v>
      </c>
      <c r="CS97">
        <v>2.2867544772355899</v>
      </c>
      <c r="CT97">
        <v>4.4141602119948304</v>
      </c>
      <c r="CU97">
        <v>3.6339660785946299</v>
      </c>
      <c r="CV97">
        <v>2.3090263755671998</v>
      </c>
      <c r="CW97">
        <v>4.5017343331570201</v>
      </c>
      <c r="CX97">
        <v>3.28027127145329</v>
      </c>
      <c r="CY97">
        <v>3.66368138170867</v>
      </c>
      <c r="CZ97">
        <v>4.2010185390711898</v>
      </c>
      <c r="DA97">
        <v>2.7421371923848201</v>
      </c>
      <c r="DB97">
        <v>2.5724540640564002</v>
      </c>
      <c r="DC97">
        <v>1.4533430835704999</v>
      </c>
      <c r="DD97">
        <v>1.17752088926694</v>
      </c>
      <c r="DE97">
        <v>0.49399114087637402</v>
      </c>
      <c r="DF97">
        <v>2.4932315954747399</v>
      </c>
      <c r="DG97">
        <v>0.50441741222315695</v>
      </c>
      <c r="DH97">
        <v>0.27124198218647599</v>
      </c>
      <c r="DI97">
        <v>1.1476434223952201</v>
      </c>
      <c r="DJ97">
        <v>1.0792358040852601</v>
      </c>
      <c r="DK97">
        <v>1.3343728956257299</v>
      </c>
      <c r="DL97">
        <v>4.6317727422691304</v>
      </c>
      <c r="DM97">
        <v>2.6693118268010898</v>
      </c>
      <c r="DN97">
        <v>2.67639219508054</v>
      </c>
      <c r="DO97">
        <v>2.4531329099627501</v>
      </c>
      <c r="DP97">
        <v>2.6412838996777901</v>
      </c>
      <c r="DQ97">
        <v>1.80576045266887</v>
      </c>
      <c r="DR97">
        <v>1.43787326045221</v>
      </c>
      <c r="DS97">
        <v>0.98791129526816102</v>
      </c>
      <c r="DT97">
        <v>1.2355906510396</v>
      </c>
      <c r="DU97">
        <v>0.82952516704012902</v>
      </c>
      <c r="DV97">
        <v>1.68195177675512</v>
      </c>
      <c r="DW97">
        <v>2.3369366223195698</v>
      </c>
      <c r="DX97">
        <v>2.1351735579982001</v>
      </c>
      <c r="DY97">
        <v>3.4651366872302201</v>
      </c>
      <c r="DZ97">
        <v>1.94610960160045</v>
      </c>
      <c r="EA97">
        <v>0.79959807986040499</v>
      </c>
      <c r="EB97">
        <v>1.20079556984932</v>
      </c>
      <c r="EC97">
        <v>1.19938083523858</v>
      </c>
      <c r="ED97">
        <v>1.91597461439532</v>
      </c>
      <c r="EE97">
        <v>1.9208827634527099</v>
      </c>
      <c r="EF97">
        <v>1.1400016964625901</v>
      </c>
      <c r="EG97">
        <v>2.7677873003354998</v>
      </c>
      <c r="EH97">
        <v>1.9482793816670501</v>
      </c>
      <c r="EI97">
        <v>2.0015976875377501</v>
      </c>
      <c r="EJ97">
        <v>2.3893629435716699</v>
      </c>
      <c r="EK97">
        <v>0.673328987339882</v>
      </c>
      <c r="EL97">
        <v>0.65992421283104596</v>
      </c>
      <c r="EM97">
        <v>2.4302783954914902</v>
      </c>
      <c r="EN97">
        <v>1.86575923300631</v>
      </c>
      <c r="EO97">
        <v>1.3986470495703101</v>
      </c>
      <c r="EP97">
        <v>2.8205197525133299</v>
      </c>
      <c r="EQ97">
        <v>0.90724294026114205</v>
      </c>
      <c r="ER97">
        <v>1.7661734857584901</v>
      </c>
      <c r="ES97">
        <v>2.6169096863649699</v>
      </c>
      <c r="ET97">
        <v>1.2052436155407</v>
      </c>
      <c r="EU97">
        <v>0.744910258939812</v>
      </c>
      <c r="EV97">
        <v>4.0889309337350799</v>
      </c>
      <c r="EW97">
        <v>3.1669608003666898</v>
      </c>
      <c r="EX97">
        <v>2.9929501588831302</v>
      </c>
      <c r="EY97">
        <v>3.73037064356105</v>
      </c>
      <c r="EZ97">
        <v>3.2627607595420298</v>
      </c>
      <c r="FA97">
        <v>2.50871935504802</v>
      </c>
    </row>
    <row r="98" spans="1:157" x14ac:dyDescent="0.35">
      <c r="A98">
        <v>0.95000000000000062</v>
      </c>
      <c r="B98">
        <v>2.1726214870216101</v>
      </c>
      <c r="C98">
        <v>2.0136280181353299</v>
      </c>
      <c r="D98">
        <v>1.6980999894331399</v>
      </c>
      <c r="E98">
        <v>1.3667424143645199</v>
      </c>
      <c r="F98">
        <v>2.3440583551294099</v>
      </c>
      <c r="G98">
        <v>1.7678742831127201</v>
      </c>
      <c r="H98">
        <v>1.13521202960708</v>
      </c>
      <c r="I98">
        <v>0.947654559265381</v>
      </c>
      <c r="J98">
        <v>0.95828492241229202</v>
      </c>
      <c r="K98">
        <v>2.08657629646543</v>
      </c>
      <c r="L98">
        <v>0.99751861532049602</v>
      </c>
      <c r="M98">
        <v>0.60544131199917905</v>
      </c>
      <c r="N98">
        <v>2.0962520543346699</v>
      </c>
      <c r="O98">
        <v>1.74496751991701</v>
      </c>
      <c r="P98">
        <v>1.48467511190129</v>
      </c>
      <c r="Q98">
        <v>1.1158499286933301</v>
      </c>
      <c r="R98">
        <v>0.41531612487165398</v>
      </c>
      <c r="S98">
        <v>0.44205098848646701</v>
      </c>
      <c r="T98">
        <v>1.9145479335697799</v>
      </c>
      <c r="U98">
        <v>1.04805304846402</v>
      </c>
      <c r="V98">
        <v>0.70172839310429203</v>
      </c>
      <c r="W98">
        <v>1.8047009693268199</v>
      </c>
      <c r="X98">
        <v>1.4506386810674301</v>
      </c>
      <c r="Y98">
        <v>2.2183607519618498</v>
      </c>
      <c r="Z98">
        <v>1.45458418775427</v>
      </c>
      <c r="AA98">
        <v>0.73533782954026095</v>
      </c>
      <c r="AB98">
        <v>1.7497481566940201</v>
      </c>
      <c r="AC98">
        <v>2.4649195946352598</v>
      </c>
      <c r="AD98">
        <v>1.7093356531581501</v>
      </c>
      <c r="AE98">
        <v>1.3323714911983899</v>
      </c>
      <c r="AF98">
        <v>2.5718001642119601</v>
      </c>
      <c r="AG98">
        <v>2.00502177103284</v>
      </c>
      <c r="AH98">
        <v>1.2530227835032399</v>
      </c>
      <c r="AI98">
        <v>1.26106452277438</v>
      </c>
      <c r="AJ98">
        <v>1.7708765618239799</v>
      </c>
      <c r="AK98">
        <v>0.94265717798564397</v>
      </c>
      <c r="AL98">
        <v>2.1786723675158499</v>
      </c>
      <c r="AM98">
        <v>1.5128479218925699</v>
      </c>
      <c r="AN98">
        <v>1.35854818352247</v>
      </c>
      <c r="AO98">
        <v>2.53566601862047</v>
      </c>
      <c r="AP98">
        <v>1.3618916710392299</v>
      </c>
      <c r="AQ98">
        <v>2.34355386918577</v>
      </c>
      <c r="AR98">
        <v>1.6813227428851301</v>
      </c>
      <c r="AS98">
        <v>1.08749795355274</v>
      </c>
      <c r="AT98">
        <v>0.76839389864292995</v>
      </c>
      <c r="AU98">
        <v>1.7379853357106101</v>
      </c>
      <c r="AV98">
        <v>0.783261061256463</v>
      </c>
      <c r="AW98">
        <v>1.3438798920925199</v>
      </c>
      <c r="AX98">
        <v>2.1800680530238998</v>
      </c>
      <c r="AY98">
        <v>2.5370843176446898</v>
      </c>
      <c r="AZ98">
        <v>2.0136322527093098</v>
      </c>
      <c r="BA98">
        <v>1.5674676124954401</v>
      </c>
      <c r="BB98">
        <v>1.25889284980896</v>
      </c>
      <c r="BC98">
        <v>1.26359339617347</v>
      </c>
      <c r="BD98">
        <v>3.76817666981851</v>
      </c>
      <c r="BE98">
        <v>2.3006260191281598</v>
      </c>
      <c r="BF98">
        <v>2.4409568693183501</v>
      </c>
      <c r="BG98">
        <v>2.9186187938470298</v>
      </c>
      <c r="BH98">
        <v>1.85342851108748</v>
      </c>
      <c r="BI98">
        <v>1.8195269417026301</v>
      </c>
      <c r="BJ98">
        <v>2.7393464130771199</v>
      </c>
      <c r="BK98">
        <v>1.69129626890611</v>
      </c>
      <c r="BL98">
        <v>1.39331496419637</v>
      </c>
      <c r="BM98">
        <v>2.3876925680613299</v>
      </c>
      <c r="BN98">
        <v>1.8408315173546099</v>
      </c>
      <c r="BO98">
        <v>1.1022831219893201</v>
      </c>
      <c r="BP98">
        <v>2.96599851954368</v>
      </c>
      <c r="BQ98">
        <v>1.6181076517922599</v>
      </c>
      <c r="BR98">
        <v>2.3682528364895101</v>
      </c>
      <c r="BS98">
        <v>2.5802938102653599</v>
      </c>
      <c r="BT98">
        <v>0.93277915139800305</v>
      </c>
      <c r="BU98">
        <v>0.96366288968817104</v>
      </c>
      <c r="BV98">
        <v>2.9782166395827701</v>
      </c>
      <c r="BW98">
        <v>2.7794763317162499</v>
      </c>
      <c r="BX98">
        <v>1.95842476052925</v>
      </c>
      <c r="BY98">
        <v>2.6872409126216801</v>
      </c>
      <c r="BZ98">
        <v>2.21620870505659</v>
      </c>
      <c r="CA98">
        <v>3.2183942801928298</v>
      </c>
      <c r="CB98">
        <v>4.2598491685028401</v>
      </c>
      <c r="CC98">
        <v>2.6723989747655899</v>
      </c>
      <c r="CD98">
        <v>0.85417538687966799</v>
      </c>
      <c r="CE98">
        <v>3.9133616636842099</v>
      </c>
      <c r="CF98">
        <v>2.2700157879485099</v>
      </c>
      <c r="CG98">
        <v>1.4352338455354099</v>
      </c>
      <c r="CH98">
        <v>3.5864352219544999</v>
      </c>
      <c r="CI98">
        <v>1.8019677159023699</v>
      </c>
      <c r="CJ98">
        <v>1.7264768340149901</v>
      </c>
      <c r="CK98">
        <v>1.40843125522922</v>
      </c>
      <c r="CL98">
        <v>0.81453665294450495</v>
      </c>
      <c r="CM98">
        <v>1.3507217434682199</v>
      </c>
      <c r="CN98">
        <v>3.3761913661537601</v>
      </c>
      <c r="CO98">
        <v>1.8996812381507999</v>
      </c>
      <c r="CP98">
        <v>1.5715613546742999</v>
      </c>
      <c r="CQ98">
        <v>3.6976906207775699</v>
      </c>
      <c r="CR98">
        <v>2.1672217518844001</v>
      </c>
      <c r="CS98">
        <v>2.5724034199812702</v>
      </c>
      <c r="CT98">
        <v>4.7974811128246699</v>
      </c>
      <c r="CU98">
        <v>3.3035506330020099</v>
      </c>
      <c r="CV98">
        <v>2.2327327026294599</v>
      </c>
      <c r="CW98">
        <v>4.7203886142929203</v>
      </c>
      <c r="CX98">
        <v>3.6733801618116599</v>
      </c>
      <c r="CY98">
        <v>3.8398598300326099</v>
      </c>
      <c r="CZ98">
        <v>3.4662606985533002</v>
      </c>
      <c r="DA98">
        <v>2.95886160787955</v>
      </c>
      <c r="DB98">
        <v>1.8376676365305999</v>
      </c>
      <c r="DC98">
        <v>2.0092013062114402</v>
      </c>
      <c r="DD98">
        <v>1.3013508017320501</v>
      </c>
      <c r="DE98">
        <v>0.82353233735527798</v>
      </c>
      <c r="DF98">
        <v>2.44183528194104</v>
      </c>
      <c r="DG98">
        <v>0.45372810846947198</v>
      </c>
      <c r="DH98">
        <v>0.83063126776709395</v>
      </c>
      <c r="DI98">
        <v>0.94786790619075501</v>
      </c>
      <c r="DJ98">
        <v>1.2855386717856001</v>
      </c>
      <c r="DK98">
        <v>1.5046798373288299</v>
      </c>
      <c r="DL98">
        <v>4.5318298154788703</v>
      </c>
      <c r="DM98">
        <v>2.6876088911626002</v>
      </c>
      <c r="DN98">
        <v>2.8520878040705102</v>
      </c>
      <c r="DO98">
        <v>2.5846320126006401</v>
      </c>
      <c r="DP98">
        <v>2.4232344587091799</v>
      </c>
      <c r="DQ98">
        <v>2.1031017685969098</v>
      </c>
      <c r="DR98">
        <v>1.8595182996041799</v>
      </c>
      <c r="DS98">
        <v>1.4314098465886</v>
      </c>
      <c r="DT98">
        <v>1.7617476538261301</v>
      </c>
      <c r="DU98">
        <v>0.38870895309264197</v>
      </c>
      <c r="DV98">
        <v>1.6037331210964201</v>
      </c>
      <c r="DW98">
        <v>2.1677768557849801</v>
      </c>
      <c r="DX98">
        <v>2.2258974057385199</v>
      </c>
      <c r="DY98">
        <v>3.2855423590442401</v>
      </c>
      <c r="DZ98">
        <v>1.9699232415713701</v>
      </c>
      <c r="EA98">
        <v>0.60043341744186496</v>
      </c>
      <c r="EB98">
        <v>1.07475247539579</v>
      </c>
      <c r="EC98">
        <v>0.80875358804802799</v>
      </c>
      <c r="ED98">
        <v>2.54953850753619</v>
      </c>
      <c r="EE98">
        <v>1.8318787357505499</v>
      </c>
      <c r="EF98">
        <v>1.16088698757209</v>
      </c>
      <c r="EG98">
        <v>2.7864292250129101</v>
      </c>
      <c r="EH98">
        <v>1.7325371849734399</v>
      </c>
      <c r="EI98">
        <v>2.3351374974853898</v>
      </c>
      <c r="EJ98">
        <v>2.4417068917540199</v>
      </c>
      <c r="EK98">
        <v>0.74493381101248601</v>
      </c>
      <c r="EL98">
        <v>0.47998495628745702</v>
      </c>
      <c r="EM98">
        <v>2.26461939861588</v>
      </c>
      <c r="EN98">
        <v>1.92998540305369</v>
      </c>
      <c r="EO98">
        <v>1.3798162151981499</v>
      </c>
      <c r="EP98">
        <v>2.7997787713403999</v>
      </c>
      <c r="EQ98">
        <v>1.47106879805849</v>
      </c>
      <c r="ER98">
        <v>1.4770784325422099</v>
      </c>
      <c r="ES98">
        <v>2.46732615169145</v>
      </c>
      <c r="ET98">
        <v>1.3266487745109801</v>
      </c>
      <c r="EU98">
        <v>0.80703457672540002</v>
      </c>
      <c r="EV98">
        <v>3.7962873166211599</v>
      </c>
      <c r="EW98">
        <v>2.8064473044082701</v>
      </c>
      <c r="EX98">
        <v>3.3742496328220599</v>
      </c>
      <c r="EY98">
        <v>3.4543995182584202</v>
      </c>
      <c r="EZ98">
        <v>3.0894770664799101</v>
      </c>
      <c r="FA98">
        <v>2.9005147824357902</v>
      </c>
    </row>
    <row r="99" spans="1:157" x14ac:dyDescent="0.35">
      <c r="A99">
        <v>0.96000000000000063</v>
      </c>
      <c r="B99">
        <v>2.8067053344939699</v>
      </c>
      <c r="C99">
        <v>1.95569661134225</v>
      </c>
      <c r="D99">
        <v>1.9521309035021099</v>
      </c>
      <c r="E99">
        <v>1.3637589565347199</v>
      </c>
      <c r="F99">
        <v>2.0396302614997102</v>
      </c>
      <c r="G99">
        <v>2.37334458428783</v>
      </c>
      <c r="H99">
        <v>1.04332835807963</v>
      </c>
      <c r="I99">
        <v>1.4747589722116901</v>
      </c>
      <c r="J99">
        <v>1.69208177436597</v>
      </c>
      <c r="K99">
        <v>1.99181282357176</v>
      </c>
      <c r="L99">
        <v>1.43669044292527</v>
      </c>
      <c r="M99">
        <v>1.0552924997693101</v>
      </c>
      <c r="N99">
        <v>2.3231832794676701</v>
      </c>
      <c r="O99">
        <v>1.9961913988182101</v>
      </c>
      <c r="P99">
        <v>1.4172861495062901</v>
      </c>
      <c r="Q99">
        <v>1.35138322644709</v>
      </c>
      <c r="R99">
        <v>0.45389478622080298</v>
      </c>
      <c r="S99">
        <v>0.31868898362014397</v>
      </c>
      <c r="T99">
        <v>1.8011404851894799</v>
      </c>
      <c r="U99">
        <v>1.2679535316982999</v>
      </c>
      <c r="V99">
        <v>0.52496690682666303</v>
      </c>
      <c r="W99">
        <v>1.7667135030252501</v>
      </c>
      <c r="X99">
        <v>1.8136105000400999</v>
      </c>
      <c r="Y99">
        <v>2.29660598356659</v>
      </c>
      <c r="Z99">
        <v>1.3744109431968701</v>
      </c>
      <c r="AA99">
        <v>0.96066202826678404</v>
      </c>
      <c r="AB99">
        <v>1.72894770446265</v>
      </c>
      <c r="AC99">
        <v>3.2324725687239102</v>
      </c>
      <c r="AD99">
        <v>1.72050796752069</v>
      </c>
      <c r="AE99">
        <v>1.4845173009183501</v>
      </c>
      <c r="AF99">
        <v>2.9754663058601798</v>
      </c>
      <c r="AG99">
        <v>1.81789480280403</v>
      </c>
      <c r="AH99">
        <v>1.71084692026206</v>
      </c>
      <c r="AI99">
        <v>1.8755673924348</v>
      </c>
      <c r="AJ99">
        <v>1.1998502374935001</v>
      </c>
      <c r="AK99">
        <v>0.29433689408494501</v>
      </c>
      <c r="AL99">
        <v>2.0251252521440799</v>
      </c>
      <c r="AM99">
        <v>1.58679586687605</v>
      </c>
      <c r="AN99">
        <v>1.3413310498631701</v>
      </c>
      <c r="AO99">
        <v>2.3962922480730802</v>
      </c>
      <c r="AP99">
        <v>1.42252316951338</v>
      </c>
      <c r="AQ99">
        <v>2.3527210063528199</v>
      </c>
      <c r="AR99">
        <v>2.06163873109438</v>
      </c>
      <c r="AS99">
        <v>1.47007783666498</v>
      </c>
      <c r="AT99">
        <v>1.0992506273452201</v>
      </c>
      <c r="AU99">
        <v>2.2909717865300498</v>
      </c>
      <c r="AV99">
        <v>0.72411251520377895</v>
      </c>
      <c r="AW99">
        <v>1.5487403489984</v>
      </c>
      <c r="AX99">
        <v>2.23917128030067</v>
      </c>
      <c r="AY99">
        <v>3.0399441642781899</v>
      </c>
      <c r="AZ99">
        <v>2.4342936265748198</v>
      </c>
      <c r="BA99">
        <v>1.8821420932230699</v>
      </c>
      <c r="BB99">
        <v>1.4213234322138799</v>
      </c>
      <c r="BC99">
        <v>1.6259808715375501</v>
      </c>
      <c r="BD99">
        <v>4.0163393083688499</v>
      </c>
      <c r="BE99">
        <v>2.7533248176970302</v>
      </c>
      <c r="BF99">
        <v>2.71205869408807</v>
      </c>
      <c r="BG99">
        <v>3.41017192280674</v>
      </c>
      <c r="BH99">
        <v>2.2872134318517499</v>
      </c>
      <c r="BI99">
        <v>1.45610851745187</v>
      </c>
      <c r="BJ99">
        <v>2.6722778945861498</v>
      </c>
      <c r="BK99">
        <v>1.47301444024012</v>
      </c>
      <c r="BL99">
        <v>0.80825817554429402</v>
      </c>
      <c r="BM99">
        <v>2.82114855347197</v>
      </c>
      <c r="BN99">
        <v>2.2010260486691502</v>
      </c>
      <c r="BO99">
        <v>1.2430642219839301</v>
      </c>
      <c r="BP99">
        <v>3.3333251987053698</v>
      </c>
      <c r="BQ99">
        <v>1.7891210976538801</v>
      </c>
      <c r="BR99">
        <v>2.8272445331342402</v>
      </c>
      <c r="BS99">
        <v>2.1276497821053102</v>
      </c>
      <c r="BT99">
        <v>1.0678444998916601</v>
      </c>
      <c r="BU99">
        <v>1.1495988787409901</v>
      </c>
      <c r="BV99">
        <v>2.8705462171662401</v>
      </c>
      <c r="BW99">
        <v>2.7817273952957202</v>
      </c>
      <c r="BX99">
        <v>2.23163577427185</v>
      </c>
      <c r="BY99">
        <v>2.75192210455169</v>
      </c>
      <c r="BZ99">
        <v>1.97336143494875</v>
      </c>
      <c r="CA99">
        <v>2.9420115028006002</v>
      </c>
      <c r="CB99">
        <v>3.95767304908258</v>
      </c>
      <c r="CC99">
        <v>3.05715955916649</v>
      </c>
      <c r="CD99">
        <v>1.5585128302345499</v>
      </c>
      <c r="CE99">
        <v>4.2257746392176196</v>
      </c>
      <c r="CF99">
        <v>2.1215754382083101</v>
      </c>
      <c r="CG99">
        <v>1.7846681415727601</v>
      </c>
      <c r="CH99">
        <v>3.4414092576109501</v>
      </c>
      <c r="CI99">
        <v>2.3807050921175201</v>
      </c>
      <c r="CJ99">
        <v>1.94616932041288</v>
      </c>
      <c r="CK99">
        <v>2.08572010296461</v>
      </c>
      <c r="CL99">
        <v>1.1768670949618401</v>
      </c>
      <c r="CM99">
        <v>1.3296744966466401</v>
      </c>
      <c r="CN99">
        <v>3.1713160909932601</v>
      </c>
      <c r="CO99">
        <v>1.8856918734557699</v>
      </c>
      <c r="CP99">
        <v>1.59984117401443</v>
      </c>
      <c r="CQ99">
        <v>3.63650310695972</v>
      </c>
      <c r="CR99">
        <v>2.0850482718917398</v>
      </c>
      <c r="CS99">
        <v>2.6663478792867501</v>
      </c>
      <c r="CT99">
        <v>4.3263395902112904</v>
      </c>
      <c r="CU99">
        <v>3.2510368900249902</v>
      </c>
      <c r="CV99">
        <v>1.7617151636105901</v>
      </c>
      <c r="CW99">
        <v>4.2867946800797698</v>
      </c>
      <c r="CX99">
        <v>3.9900662599035299</v>
      </c>
      <c r="CY99">
        <v>3.43056310045043</v>
      </c>
      <c r="CZ99">
        <v>4.0644461096215903</v>
      </c>
      <c r="DA99">
        <v>3.35328042864472</v>
      </c>
      <c r="DB99">
        <v>2.3475769783529601</v>
      </c>
      <c r="DC99">
        <v>1.8814976182949401</v>
      </c>
      <c r="DD99">
        <v>1.6055676362999201</v>
      </c>
      <c r="DE99">
        <v>0.91779709971157297</v>
      </c>
      <c r="DF99">
        <v>2.18061492773864</v>
      </c>
      <c r="DG99">
        <v>0.83172696513072197</v>
      </c>
      <c r="DH99">
        <v>1.2032916513710199</v>
      </c>
      <c r="DI99">
        <v>0.86108591154455105</v>
      </c>
      <c r="DJ99">
        <v>1.1664027649903099</v>
      </c>
      <c r="DK99">
        <v>1.0855183246009199</v>
      </c>
      <c r="DL99">
        <v>4.2355603815165601</v>
      </c>
      <c r="DM99">
        <v>2.9050682420410001</v>
      </c>
      <c r="DN99">
        <v>3.1807439168842602</v>
      </c>
      <c r="DO99">
        <v>2.5598554866913101</v>
      </c>
      <c r="DP99">
        <v>1.9811898495574201</v>
      </c>
      <c r="DQ99">
        <v>2.3986647283449698</v>
      </c>
      <c r="DR99">
        <v>2.1242381655986899</v>
      </c>
      <c r="DS99">
        <v>0.95241638639441795</v>
      </c>
      <c r="DT99">
        <v>1.6297479675043001</v>
      </c>
      <c r="DU99">
        <v>0.94421181942731003</v>
      </c>
      <c r="DV99">
        <v>1.12182985860333</v>
      </c>
      <c r="DW99">
        <v>1.6859867516798801</v>
      </c>
      <c r="DX99">
        <v>2.7741655760504398</v>
      </c>
      <c r="DY99">
        <v>3.16929120694873</v>
      </c>
      <c r="DZ99">
        <v>1.92647305147161</v>
      </c>
      <c r="EA99">
        <v>0.67900174804453906</v>
      </c>
      <c r="EB99">
        <v>1.59402102103313</v>
      </c>
      <c r="EC99">
        <v>0.93895764101261803</v>
      </c>
      <c r="ED99">
        <v>2.8560296473326598</v>
      </c>
      <c r="EE99">
        <v>1.9092872430754</v>
      </c>
      <c r="EF99">
        <v>0.83268364627292002</v>
      </c>
      <c r="EG99">
        <v>2.6590654940947598</v>
      </c>
      <c r="EH99">
        <v>1.6085063133462101</v>
      </c>
      <c r="EI99">
        <v>2.20577068877075</v>
      </c>
      <c r="EJ99">
        <v>2.8407678541065802</v>
      </c>
      <c r="EK99">
        <v>0.56330725924227698</v>
      </c>
      <c r="EL99">
        <v>0.95783603931976002</v>
      </c>
      <c r="EM99">
        <v>2.3797243478901602</v>
      </c>
      <c r="EN99">
        <v>2.0279240641682001</v>
      </c>
      <c r="EO99">
        <v>1.1451544188062699</v>
      </c>
      <c r="EP99">
        <v>2.6871734889337699</v>
      </c>
      <c r="EQ99">
        <v>1.8005116670932799</v>
      </c>
      <c r="ER99">
        <v>2.0051001490536802</v>
      </c>
      <c r="ES99">
        <v>2.25307205086916</v>
      </c>
      <c r="ET99">
        <v>0.77015406197759195</v>
      </c>
      <c r="EU99">
        <v>0.60019853016950997</v>
      </c>
      <c r="EV99">
        <v>4.0149881399786898</v>
      </c>
      <c r="EW99">
        <v>3.0778390749509499</v>
      </c>
      <c r="EX99">
        <v>3.7607435101351898</v>
      </c>
      <c r="EY99">
        <v>3.5474598893490499</v>
      </c>
      <c r="EZ99">
        <v>2.9306683767374002</v>
      </c>
      <c r="FA99">
        <v>3.0904011277894798</v>
      </c>
    </row>
    <row r="100" spans="1:157" x14ac:dyDescent="0.35">
      <c r="A100">
        <v>0.97000000000000064</v>
      </c>
      <c r="B100">
        <v>3.33840878132782</v>
      </c>
      <c r="C100">
        <v>1.96827217747756</v>
      </c>
      <c r="D100">
        <v>2.6045440470486301</v>
      </c>
      <c r="E100">
        <v>1.32694559691574</v>
      </c>
      <c r="F100">
        <v>1.9200729854740499</v>
      </c>
      <c r="G100">
        <v>2.2606775577065599</v>
      </c>
      <c r="H100">
        <v>1.04382195464141</v>
      </c>
      <c r="I100">
        <v>1.8087133545460401</v>
      </c>
      <c r="J100">
        <v>2.2568808423357201</v>
      </c>
      <c r="K100">
        <v>1.9983026179630801</v>
      </c>
      <c r="L100">
        <v>1.1565760983208</v>
      </c>
      <c r="M100">
        <v>1.2470790494981701</v>
      </c>
      <c r="N100">
        <v>2.4252650195699199</v>
      </c>
      <c r="O100">
        <v>1.9917850008115301</v>
      </c>
      <c r="P100">
        <v>1.92105442562497</v>
      </c>
      <c r="Q100">
        <v>1.18178699092982</v>
      </c>
      <c r="R100">
        <v>0.215715485249901</v>
      </c>
      <c r="S100">
        <v>0.77154411808258105</v>
      </c>
      <c r="T100">
        <v>2.1033667000274501</v>
      </c>
      <c r="U100">
        <v>1.2979317160246</v>
      </c>
      <c r="V100">
        <v>0.41575437526528702</v>
      </c>
      <c r="W100">
        <v>2.01431165313506</v>
      </c>
      <c r="X100">
        <v>2.03442406263949</v>
      </c>
      <c r="Y100">
        <v>2.2295719463651098</v>
      </c>
      <c r="Z100">
        <v>1.5899295890977601</v>
      </c>
      <c r="AA100">
        <v>0.95875472659677197</v>
      </c>
      <c r="AB100">
        <v>1.5679742267124199</v>
      </c>
      <c r="AC100">
        <v>3.0875487342519001</v>
      </c>
      <c r="AD100">
        <v>1.80820598317021</v>
      </c>
      <c r="AE100">
        <v>1.5821461191286099</v>
      </c>
      <c r="AF100">
        <v>3.1708631156974101</v>
      </c>
      <c r="AG100">
        <v>1.6412613909031</v>
      </c>
      <c r="AH100">
        <v>1.7474085300211499</v>
      </c>
      <c r="AI100">
        <v>1.65538394359696</v>
      </c>
      <c r="AJ100">
        <v>0.95734503189018105</v>
      </c>
      <c r="AK100">
        <v>0.65277883063476005</v>
      </c>
      <c r="AL100">
        <v>1.9232673423179101</v>
      </c>
      <c r="AM100">
        <v>1.5994445364757901</v>
      </c>
      <c r="AN100">
        <v>1.5040807074321001</v>
      </c>
      <c r="AO100">
        <v>2.4292002061230802</v>
      </c>
      <c r="AP100">
        <v>1.79834165384266</v>
      </c>
      <c r="AQ100">
        <v>2.0039440221251699</v>
      </c>
      <c r="AR100">
        <v>2.3646735348066299</v>
      </c>
      <c r="AS100">
        <v>1.36080932037753</v>
      </c>
      <c r="AT100">
        <v>1.4869503917956</v>
      </c>
      <c r="AU100">
        <v>2.6407008648881898</v>
      </c>
      <c r="AV100">
        <v>0.89253944631085103</v>
      </c>
      <c r="AW100">
        <v>1.2943203041235201</v>
      </c>
      <c r="AX100">
        <v>2.9461999132913399</v>
      </c>
      <c r="AY100">
        <v>3.3387845911027498</v>
      </c>
      <c r="AZ100">
        <v>2.8956720564769798</v>
      </c>
      <c r="BA100">
        <v>2.57384906006661</v>
      </c>
      <c r="BB100">
        <v>1.9430481861141899</v>
      </c>
      <c r="BC100">
        <v>1.3503177692448201</v>
      </c>
      <c r="BD100">
        <v>3.3723658549144</v>
      </c>
      <c r="BE100">
        <v>3.06957734689039</v>
      </c>
      <c r="BF100">
        <v>2.9578952614583298</v>
      </c>
      <c r="BG100">
        <v>3.4514572284063099</v>
      </c>
      <c r="BH100">
        <v>2.3874017108033501</v>
      </c>
      <c r="BI100">
        <v>1.76424561603023</v>
      </c>
      <c r="BJ100">
        <v>2.61119871990108</v>
      </c>
      <c r="BK100">
        <v>1.5724597847483199</v>
      </c>
      <c r="BL100">
        <v>1.18976931114979</v>
      </c>
      <c r="BM100">
        <v>2.7326799738708698</v>
      </c>
      <c r="BN100">
        <v>2.4151476437952</v>
      </c>
      <c r="BO100">
        <v>1.57162704146719</v>
      </c>
      <c r="BP100">
        <v>3.6307235252151702</v>
      </c>
      <c r="BQ100">
        <v>1.5944109817166101</v>
      </c>
      <c r="BR100">
        <v>2.9313250560638102</v>
      </c>
      <c r="BS100">
        <v>2.5349089312330801</v>
      </c>
      <c r="BT100">
        <v>1.0585718340466801</v>
      </c>
      <c r="BU100">
        <v>0.92359637744364298</v>
      </c>
      <c r="BV100">
        <v>2.7512702319027298</v>
      </c>
      <c r="BW100">
        <v>2.8400114248895298</v>
      </c>
      <c r="BX100">
        <v>1.8583833530532201</v>
      </c>
      <c r="BY100">
        <v>3.1625618218425999</v>
      </c>
      <c r="BZ100">
        <v>1.7136523269826001</v>
      </c>
      <c r="CA100">
        <v>3.02195140103214</v>
      </c>
      <c r="CB100">
        <v>4.2476736971104296</v>
      </c>
      <c r="CC100">
        <v>2.8520418365432101</v>
      </c>
      <c r="CD100">
        <v>1.9195170907766399</v>
      </c>
      <c r="CE100">
        <v>3.59992124975799</v>
      </c>
      <c r="CF100">
        <v>1.8193773404322999</v>
      </c>
      <c r="CG100">
        <v>1.7512197665320099</v>
      </c>
      <c r="CH100">
        <v>3.2894733408057202</v>
      </c>
      <c r="CI100">
        <v>2.1922274474912</v>
      </c>
      <c r="CJ100">
        <v>1.5798796559422901</v>
      </c>
      <c r="CK100">
        <v>2.4306022846993498</v>
      </c>
      <c r="CL100">
        <v>0.91671902938789696</v>
      </c>
      <c r="CM100">
        <v>1.93155956830076</v>
      </c>
      <c r="CN100">
        <v>2.9132289205116302</v>
      </c>
      <c r="CO100">
        <v>1.5212490421970599</v>
      </c>
      <c r="CP100">
        <v>0.89347187667130301</v>
      </c>
      <c r="CQ100">
        <v>3.3899128462583601</v>
      </c>
      <c r="CR100">
        <v>2.2209857907348001</v>
      </c>
      <c r="CS100">
        <v>2.75919904768074</v>
      </c>
      <c r="CT100">
        <v>4.0173271325715803</v>
      </c>
      <c r="CU100">
        <v>3.8725499049291798</v>
      </c>
      <c r="CV100">
        <v>2.1255555521935001</v>
      </c>
      <c r="CW100">
        <v>4.2231876313444703</v>
      </c>
      <c r="CX100">
        <v>3.7954035483601598</v>
      </c>
      <c r="CY100">
        <v>3.4525843259784299</v>
      </c>
      <c r="CZ100">
        <v>4.50825562757813</v>
      </c>
      <c r="DA100">
        <v>3.5762161238610801</v>
      </c>
      <c r="DB100">
        <v>2.72198399721304</v>
      </c>
      <c r="DC100">
        <v>1.68978930981287</v>
      </c>
      <c r="DD100">
        <v>1.0727424178706999</v>
      </c>
      <c r="DE100">
        <v>1.1866291614908</v>
      </c>
      <c r="DF100">
        <v>2.3594832206719998</v>
      </c>
      <c r="DG100">
        <v>1.4169202747632801</v>
      </c>
      <c r="DH100">
        <v>1.30067850278147</v>
      </c>
      <c r="DI100">
        <v>1.25196553800068</v>
      </c>
      <c r="DJ100">
        <v>0.99194600336030103</v>
      </c>
      <c r="DK100">
        <v>0.97327662606680898</v>
      </c>
      <c r="DL100">
        <v>4.2787922769813704</v>
      </c>
      <c r="DM100">
        <v>3.1471423494890001</v>
      </c>
      <c r="DN100">
        <v>3.1601354154003398</v>
      </c>
      <c r="DO100">
        <v>2.3455201927445799</v>
      </c>
      <c r="DP100">
        <v>2.19291259296081</v>
      </c>
      <c r="DQ100">
        <v>2.3963549684701402</v>
      </c>
      <c r="DR100">
        <v>1.9985336006074299</v>
      </c>
      <c r="DS100">
        <v>0.94960191229597202</v>
      </c>
      <c r="DT100">
        <v>1.2807172528923301</v>
      </c>
      <c r="DU100">
        <v>1.51255436526853</v>
      </c>
      <c r="DV100">
        <v>0.53367165711550801</v>
      </c>
      <c r="DW100">
        <v>1.39697969522495</v>
      </c>
      <c r="DX100">
        <v>2.9962524437232601</v>
      </c>
      <c r="DY100">
        <v>2.8825679986076</v>
      </c>
      <c r="DZ100">
        <v>1.83091405949634</v>
      </c>
      <c r="EA100">
        <v>0.70444922489420603</v>
      </c>
      <c r="EB100">
        <v>1.17071297085967</v>
      </c>
      <c r="EC100">
        <v>1.0440161826130501</v>
      </c>
      <c r="ED100">
        <v>2.6686979732442002</v>
      </c>
      <c r="EE100">
        <v>2.2692681132697499</v>
      </c>
      <c r="EF100">
        <v>1.19032648340508</v>
      </c>
      <c r="EG100">
        <v>2.82121523755964</v>
      </c>
      <c r="EH100">
        <v>1.73258428220959</v>
      </c>
      <c r="EI100">
        <v>2.19550504716383</v>
      </c>
      <c r="EJ100">
        <v>3.20007390836202</v>
      </c>
      <c r="EK100">
        <v>0.85231789203038699</v>
      </c>
      <c r="EL100">
        <v>1.4705536022269401</v>
      </c>
      <c r="EM100">
        <v>3.1314007888883002</v>
      </c>
      <c r="EN100">
        <v>1.81954027246842</v>
      </c>
      <c r="EO100">
        <v>1.6344294235625401</v>
      </c>
      <c r="EP100">
        <v>2.9248042848824398</v>
      </c>
      <c r="EQ100">
        <v>1.63671803089331</v>
      </c>
      <c r="ER100">
        <v>2.1655696859366</v>
      </c>
      <c r="ES100">
        <v>2.1574419603368402</v>
      </c>
      <c r="ET100">
        <v>1.2025355883961899</v>
      </c>
      <c r="EU100">
        <v>1.18623954410025</v>
      </c>
      <c r="EV100">
        <v>4.4124688993164103</v>
      </c>
      <c r="EW100">
        <v>3.24523092063651</v>
      </c>
      <c r="EX100">
        <v>3.9442317925080501</v>
      </c>
      <c r="EY100">
        <v>3.9158119535592499</v>
      </c>
      <c r="EZ100">
        <v>3.1466298005694902</v>
      </c>
      <c r="FA100">
        <v>2.76929958090735</v>
      </c>
    </row>
    <row r="101" spans="1:157" x14ac:dyDescent="0.35">
      <c r="A101">
        <v>0.98000000000000065</v>
      </c>
      <c r="B101">
        <v>3.2149651254505902</v>
      </c>
      <c r="C101">
        <v>2.5613349623150201</v>
      </c>
      <c r="D101">
        <v>2.47583683362511</v>
      </c>
      <c r="E101">
        <v>1.74904509246979</v>
      </c>
      <c r="F101">
        <v>1.9724752035626001</v>
      </c>
      <c r="G101">
        <v>2.1397822111020099</v>
      </c>
      <c r="H101">
        <v>1.7757673058338399</v>
      </c>
      <c r="I101">
        <v>1.6734087824242501</v>
      </c>
      <c r="J101">
        <v>2.1368760440380599</v>
      </c>
      <c r="K101">
        <v>2.0596298965756898</v>
      </c>
      <c r="L101">
        <v>1.3755863808347999</v>
      </c>
      <c r="M101">
        <v>1.08984802366657</v>
      </c>
      <c r="N101">
        <v>2.3376305293255202</v>
      </c>
      <c r="O101">
        <v>1.9506907394541999</v>
      </c>
      <c r="P101">
        <v>2.3323557696695199</v>
      </c>
      <c r="Q101">
        <v>1.64652240942883</v>
      </c>
      <c r="R101">
        <v>0.921626379162645</v>
      </c>
      <c r="S101">
        <v>1.4137274090202701</v>
      </c>
      <c r="T101">
        <v>2.8180171270257</v>
      </c>
      <c r="U101">
        <v>1.10018279141104</v>
      </c>
      <c r="V101">
        <v>0.65024521901158405</v>
      </c>
      <c r="W101">
        <v>2.0712180902371502</v>
      </c>
      <c r="X101">
        <v>2.0226714102943602</v>
      </c>
      <c r="Y101">
        <v>1.8199986138659101</v>
      </c>
      <c r="Z101">
        <v>1.8468515781932799</v>
      </c>
      <c r="AA101">
        <v>0.59532131933101695</v>
      </c>
      <c r="AB101">
        <v>1.8737643363699801</v>
      </c>
      <c r="AC101">
        <v>3.04107764326795</v>
      </c>
      <c r="AD101">
        <v>2.0510498939186999</v>
      </c>
      <c r="AE101">
        <v>1.4650194501150999</v>
      </c>
      <c r="AF101">
        <v>2.9625528636335998</v>
      </c>
      <c r="AG101">
        <v>1.8909933335393101</v>
      </c>
      <c r="AH101">
        <v>1.7416285468841901</v>
      </c>
      <c r="AI101">
        <v>1.6531566393506001</v>
      </c>
      <c r="AJ101">
        <v>0.986162101519935</v>
      </c>
      <c r="AK101">
        <v>0.32309935527973299</v>
      </c>
      <c r="AL101">
        <v>2.2483155650966702</v>
      </c>
      <c r="AM101">
        <v>1.89096119835511</v>
      </c>
      <c r="AN101">
        <v>1.73556892503211</v>
      </c>
      <c r="AO101">
        <v>2.8848726827320998</v>
      </c>
      <c r="AP101">
        <v>2.01014761825747</v>
      </c>
      <c r="AQ101">
        <v>2.3640461282495502</v>
      </c>
      <c r="AR101">
        <v>2.74123293043445</v>
      </c>
      <c r="AS101">
        <v>1.0880817457815</v>
      </c>
      <c r="AT101">
        <v>1.7644914076820399</v>
      </c>
      <c r="AU101">
        <v>2.52466511634896</v>
      </c>
      <c r="AV101">
        <v>1.3522467205589399</v>
      </c>
      <c r="AW101">
        <v>1.15328770089609</v>
      </c>
      <c r="AX101">
        <v>3.4536449366111102</v>
      </c>
      <c r="AY101">
        <v>3.1283390162956399</v>
      </c>
      <c r="AZ101">
        <v>2.6786494182652301</v>
      </c>
      <c r="BA101">
        <v>3.0114910638946002</v>
      </c>
      <c r="BB101">
        <v>1.9442046065568299</v>
      </c>
      <c r="BC101">
        <v>1.1826037658614399</v>
      </c>
      <c r="BD101">
        <v>3.6732653914061899</v>
      </c>
      <c r="BE101">
        <v>2.8371784458981701</v>
      </c>
      <c r="BF101">
        <v>2.7441397505382001</v>
      </c>
      <c r="BG101">
        <v>3.3853210868288999</v>
      </c>
      <c r="BH101">
        <v>2.0188855797507399</v>
      </c>
      <c r="BI101">
        <v>2.1963852499050298</v>
      </c>
      <c r="BJ101">
        <v>2.8410637606948401</v>
      </c>
      <c r="BK101">
        <v>1.8871440159114701</v>
      </c>
      <c r="BL101">
        <v>1.6508682857230701</v>
      </c>
      <c r="BM101">
        <v>2.3019392292605798</v>
      </c>
      <c r="BN101">
        <v>2.3319488468471699</v>
      </c>
      <c r="BO101">
        <v>1.2761525017273601</v>
      </c>
      <c r="BP101">
        <v>3.38912578706416</v>
      </c>
      <c r="BQ101">
        <v>1.4641894582505</v>
      </c>
      <c r="BR101">
        <v>2.63444466808863</v>
      </c>
      <c r="BS101">
        <v>2.9372162467081799</v>
      </c>
      <c r="BT101">
        <v>0.79190769900960101</v>
      </c>
      <c r="BU101">
        <v>0.68564767361135404</v>
      </c>
      <c r="BV101">
        <v>2.8854477573605202</v>
      </c>
      <c r="BW101">
        <v>2.6831468636206099</v>
      </c>
      <c r="BX101">
        <v>2.2081269462615101</v>
      </c>
      <c r="BY101">
        <v>3.7671202356685698</v>
      </c>
      <c r="BZ101">
        <v>1.9889098985873599</v>
      </c>
      <c r="CA101">
        <v>2.9977087406534402</v>
      </c>
      <c r="CB101">
        <v>4.6302719538502997</v>
      </c>
      <c r="CC101">
        <v>2.7283624801416302</v>
      </c>
      <c r="CD101">
        <v>1.4242955750644899</v>
      </c>
      <c r="CE101">
        <v>4.0194281315140996</v>
      </c>
      <c r="CF101">
        <v>2.04619647926669</v>
      </c>
      <c r="CG101">
        <v>1.24817175101648</v>
      </c>
      <c r="CH101">
        <v>3.4911276735680001</v>
      </c>
      <c r="CI101">
        <v>2.0655399531427898</v>
      </c>
      <c r="CJ101">
        <v>1.9241839610800999</v>
      </c>
      <c r="CK101">
        <v>2.3858129749104502</v>
      </c>
      <c r="CL101">
        <v>1.0550482486019299</v>
      </c>
      <c r="CM101">
        <v>2.1601855010777</v>
      </c>
      <c r="CN101">
        <v>2.5314577982286099</v>
      </c>
      <c r="CO101">
        <v>1.57332131546515</v>
      </c>
      <c r="CP101">
        <v>0.62842021623370803</v>
      </c>
      <c r="CQ101">
        <v>3.1875517959095898</v>
      </c>
      <c r="CR101">
        <v>2.45919726765251</v>
      </c>
      <c r="CS101">
        <v>2.1598435869419998</v>
      </c>
      <c r="CT101">
        <v>4.7349525314378198</v>
      </c>
      <c r="CU101">
        <v>4.3216462068553003</v>
      </c>
      <c r="CV101">
        <v>2.6215286916713798</v>
      </c>
      <c r="CW101">
        <v>4.76046718515701</v>
      </c>
      <c r="CX101">
        <v>3.1458697179383202</v>
      </c>
      <c r="CY101">
        <v>3.8570305489641501</v>
      </c>
      <c r="CZ101">
        <v>4.6596391150991296</v>
      </c>
      <c r="DA101">
        <v>3.0712056779736998</v>
      </c>
      <c r="DB101">
        <v>2.9660171836061902</v>
      </c>
      <c r="DC101">
        <v>1.4842587349148799</v>
      </c>
      <c r="DD101">
        <v>0.82968983034830002</v>
      </c>
      <c r="DE101">
        <v>0.72091654123916704</v>
      </c>
      <c r="DF101">
        <v>2.7543097644196801</v>
      </c>
      <c r="DG101">
        <v>1.3217032297760201</v>
      </c>
      <c r="DH101">
        <v>1.4089439421563199</v>
      </c>
      <c r="DI101">
        <v>1.7462110078962101</v>
      </c>
      <c r="DJ101">
        <v>0.63199277057933601</v>
      </c>
      <c r="DK101">
        <v>1.22405568580528</v>
      </c>
      <c r="DL101">
        <v>4.7224351073519601</v>
      </c>
      <c r="DM101">
        <v>3.0788763817523499</v>
      </c>
      <c r="DN101">
        <v>2.8672003736716101</v>
      </c>
      <c r="DO101">
        <v>2.49543400790298</v>
      </c>
      <c r="DP101">
        <v>2.5463629777646299</v>
      </c>
      <c r="DQ101">
        <v>2.4832503291702799</v>
      </c>
      <c r="DR101">
        <v>2.0037459155617898</v>
      </c>
      <c r="DS101">
        <v>0.892832505219461</v>
      </c>
      <c r="DT101">
        <v>0.71311330293675801</v>
      </c>
      <c r="DU101">
        <v>1.4115912203091701</v>
      </c>
      <c r="DV101">
        <v>0.597860054628921</v>
      </c>
      <c r="DW101">
        <v>1.7006792152244301</v>
      </c>
      <c r="DX101">
        <v>3.1886405848597801</v>
      </c>
      <c r="DY101">
        <v>2.8522732594742202</v>
      </c>
      <c r="DZ101">
        <v>1.8191108667298701</v>
      </c>
      <c r="EA101">
        <v>0.48422456617280002</v>
      </c>
      <c r="EB101">
        <v>1.05538442602641</v>
      </c>
      <c r="EC101">
        <v>1.1743226117532</v>
      </c>
      <c r="ED101">
        <v>2.5172787440116302</v>
      </c>
      <c r="EE101">
        <v>2.3762909066485598</v>
      </c>
      <c r="EF101">
        <v>1.4072824528501</v>
      </c>
      <c r="EG101">
        <v>3.3515797907809199</v>
      </c>
      <c r="EH101">
        <v>2.1217496954078099</v>
      </c>
      <c r="EI101">
        <v>2.4169201025151898</v>
      </c>
      <c r="EJ101">
        <v>3.1159405265114599</v>
      </c>
      <c r="EK101">
        <v>1.18204551357123</v>
      </c>
      <c r="EL101">
        <v>1.39347532272291</v>
      </c>
      <c r="EM101">
        <v>3.18904877995368</v>
      </c>
      <c r="EN101">
        <v>2.5275944790058298</v>
      </c>
      <c r="EO101">
        <v>1.4951856145765701</v>
      </c>
      <c r="EP101">
        <v>3.3489623435928899</v>
      </c>
      <c r="EQ101">
        <v>1.61725910699298</v>
      </c>
      <c r="ER101">
        <v>2.1748157801021701</v>
      </c>
      <c r="ES101">
        <v>2.7540235167824498</v>
      </c>
      <c r="ET101">
        <v>1.7373699709649499</v>
      </c>
      <c r="EU101">
        <v>1.58362576397276</v>
      </c>
      <c r="EV101">
        <v>4.7155972415033602</v>
      </c>
      <c r="EW101">
        <v>3.9685438374296198</v>
      </c>
      <c r="EX101">
        <v>3.2559809943790601</v>
      </c>
      <c r="EY101">
        <v>4.38124203923977</v>
      </c>
      <c r="EZ101">
        <v>3.6594697234632898</v>
      </c>
      <c r="FA101">
        <v>3.1603148652474098</v>
      </c>
    </row>
    <row r="102" spans="1:157" x14ac:dyDescent="0.35">
      <c r="A102">
        <v>0.99000000000000066</v>
      </c>
      <c r="B102">
        <v>2.6452783244102198</v>
      </c>
      <c r="C102">
        <v>3.0715709070621702</v>
      </c>
      <c r="D102">
        <v>2.5087495997282501</v>
      </c>
      <c r="E102">
        <v>2.4218061234885599</v>
      </c>
      <c r="F102">
        <v>2.4582998059671102</v>
      </c>
      <c r="G102">
        <v>2.2116571646493401</v>
      </c>
      <c r="H102">
        <v>1.95828035231622</v>
      </c>
      <c r="I102">
        <v>1.7721446257237601</v>
      </c>
      <c r="J102">
        <v>2.0109520560398102</v>
      </c>
      <c r="K102">
        <v>2.9039197468033802</v>
      </c>
      <c r="L102">
        <v>1.8907835294120701</v>
      </c>
      <c r="M102">
        <v>1.6832963984263301</v>
      </c>
      <c r="N102">
        <v>3.0118698048969499</v>
      </c>
      <c r="O102">
        <v>2.3806945766698799</v>
      </c>
      <c r="P102">
        <v>2.30713610571215</v>
      </c>
      <c r="Q102">
        <v>2.2115426263026698</v>
      </c>
      <c r="R102">
        <v>0.93891944823187501</v>
      </c>
      <c r="S102">
        <v>1.4668973436449999</v>
      </c>
      <c r="T102">
        <v>2.8009878826653898</v>
      </c>
      <c r="U102">
        <v>1.3141352826495001</v>
      </c>
      <c r="V102">
        <v>0.81809145338029199</v>
      </c>
      <c r="W102">
        <v>2.08498919981563</v>
      </c>
      <c r="X102">
        <v>2.1088072227352401</v>
      </c>
      <c r="Y102">
        <v>1.9312631950779799</v>
      </c>
      <c r="Z102">
        <v>1.8405315513182099</v>
      </c>
      <c r="AA102">
        <v>1.07819183021079</v>
      </c>
      <c r="AB102">
        <v>2.2442664320084802</v>
      </c>
      <c r="AC102">
        <v>2.7994388858686601</v>
      </c>
      <c r="AD102">
        <v>2.25051428989511</v>
      </c>
      <c r="AE102">
        <v>1.7479968434244899</v>
      </c>
      <c r="AF102">
        <v>3.0793916352464898</v>
      </c>
      <c r="AG102">
        <v>2.2056925853089302</v>
      </c>
      <c r="AH102">
        <v>1.6699119844466199</v>
      </c>
      <c r="AI102">
        <v>1.65318500823152</v>
      </c>
      <c r="AJ102">
        <v>0.70932250864876401</v>
      </c>
      <c r="AK102">
        <v>0.87778267471646099</v>
      </c>
      <c r="AL102">
        <v>2.7776410339793101</v>
      </c>
      <c r="AM102">
        <v>2.2931791054836701</v>
      </c>
      <c r="AN102">
        <v>2.1646446608051</v>
      </c>
      <c r="AO102">
        <v>3.3291641663934199</v>
      </c>
      <c r="AP102">
        <v>2.0468863828562598</v>
      </c>
      <c r="AQ102">
        <v>2.4808632924412799</v>
      </c>
      <c r="AR102">
        <v>2.5437447973166201</v>
      </c>
      <c r="AS102">
        <v>0.94647993841383204</v>
      </c>
      <c r="AT102">
        <v>1.44759901698272</v>
      </c>
      <c r="AU102">
        <v>2.2135216180087398</v>
      </c>
      <c r="AV102">
        <v>1.4983881314020999</v>
      </c>
      <c r="AW102">
        <v>1.2720626106903401</v>
      </c>
      <c r="AX102">
        <v>3.3420835456512998</v>
      </c>
      <c r="AY102">
        <v>2.84136111854732</v>
      </c>
      <c r="AZ102">
        <v>2.49882553544272</v>
      </c>
      <c r="BA102">
        <v>2.8281359710605698</v>
      </c>
      <c r="BB102">
        <v>1.87662052998957</v>
      </c>
      <c r="BC102">
        <v>1.9369240560515399</v>
      </c>
      <c r="BD102">
        <v>4.1009122808027803</v>
      </c>
      <c r="BE102">
        <v>2.8398583830481501</v>
      </c>
      <c r="BF102">
        <v>2.7916138264607602</v>
      </c>
      <c r="BG102">
        <v>3.27819774313505</v>
      </c>
      <c r="BH102">
        <v>1.99951465410079</v>
      </c>
      <c r="BI102">
        <v>2.4363121777422299</v>
      </c>
      <c r="BJ102">
        <v>3.4220315084137898</v>
      </c>
      <c r="BK102">
        <v>2.2735109114991001</v>
      </c>
      <c r="BL102">
        <v>1.7936267893901301</v>
      </c>
      <c r="BM102">
        <v>2.7573612980434898</v>
      </c>
      <c r="BN102">
        <v>2.4844891987537001</v>
      </c>
      <c r="BO102">
        <v>1.3109760609072501</v>
      </c>
      <c r="BP102">
        <v>3.5675016691610502</v>
      </c>
      <c r="BQ102">
        <v>1.84359635307104</v>
      </c>
      <c r="BR102">
        <v>2.8757179560514601</v>
      </c>
      <c r="BS102">
        <v>3.14155585132906</v>
      </c>
      <c r="BT102">
        <v>1.1312194922894001</v>
      </c>
      <c r="BU102">
        <v>1.2513361415192701</v>
      </c>
      <c r="BV102">
        <v>3.4477834415961799</v>
      </c>
      <c r="BW102">
        <v>2.8866440273689098</v>
      </c>
      <c r="BX102">
        <v>2.28837499234543</v>
      </c>
      <c r="BY102">
        <v>3.4499585918685298</v>
      </c>
      <c r="BZ102">
        <v>2.4902138516277099</v>
      </c>
      <c r="CA102">
        <v>3.4681186048230699</v>
      </c>
      <c r="CB102">
        <v>4.6177329392476496</v>
      </c>
      <c r="CC102">
        <v>3.4066257418658701</v>
      </c>
      <c r="CD102">
        <v>1.1753729878590899</v>
      </c>
      <c r="CE102">
        <v>4.2235160255627102</v>
      </c>
      <c r="CF102">
        <v>2.33420074355982</v>
      </c>
      <c r="CG102">
        <v>1.6149204741869401</v>
      </c>
      <c r="CH102">
        <v>3.8930150730125002</v>
      </c>
      <c r="CI102">
        <v>2.1172499251647201</v>
      </c>
      <c r="CJ102">
        <v>2.4275499488072998</v>
      </c>
      <c r="CK102">
        <v>2.0738528396726501</v>
      </c>
      <c r="CL102">
        <v>1.0474217565786299</v>
      </c>
      <c r="CM102">
        <v>1.41718039761517</v>
      </c>
      <c r="CN102">
        <v>2.8058999335860899</v>
      </c>
      <c r="CO102">
        <v>1.9365342997633299</v>
      </c>
      <c r="CP102">
        <v>1.0716039188236699</v>
      </c>
      <c r="CQ102">
        <v>3.3353141645059399</v>
      </c>
      <c r="CR102">
        <v>2.6421750942236901</v>
      </c>
      <c r="CS102">
        <v>2.1386398346207498</v>
      </c>
      <c r="CT102">
        <v>5.1047619866487697</v>
      </c>
      <c r="CU102">
        <v>4.0839897131622704</v>
      </c>
      <c r="CV102">
        <v>2.6605338303285699</v>
      </c>
      <c r="CW102">
        <v>5.1353176434273404</v>
      </c>
      <c r="CX102">
        <v>3.5716628202857699</v>
      </c>
      <c r="CY102">
        <v>4.1633556501403897</v>
      </c>
      <c r="CZ102">
        <v>4.2292022853429101</v>
      </c>
      <c r="DA102">
        <v>2.9681559165483802</v>
      </c>
      <c r="DB102">
        <v>2.7413411177119702</v>
      </c>
      <c r="DC102">
        <v>1.62366602587828</v>
      </c>
      <c r="DD102">
        <v>1.1423344593387601</v>
      </c>
      <c r="DE102">
        <v>0.48281273941448899</v>
      </c>
      <c r="DF102">
        <v>2.9065131369274</v>
      </c>
      <c r="DG102">
        <v>1.07594866332354</v>
      </c>
      <c r="DH102">
        <v>1.2699598508893799</v>
      </c>
      <c r="DI102">
        <v>1.7647376969501101</v>
      </c>
      <c r="DJ102">
        <v>0.44439999937747299</v>
      </c>
      <c r="DK102">
        <v>1.2136789049510699</v>
      </c>
      <c r="DL102">
        <v>4.6489943665081599</v>
      </c>
      <c r="DM102">
        <v>2.7459334354174398</v>
      </c>
      <c r="DN102">
        <v>3.2662330818795802</v>
      </c>
      <c r="DO102">
        <v>2.7480136489875302</v>
      </c>
      <c r="DP102">
        <v>2.6651411589107901</v>
      </c>
      <c r="DQ102">
        <v>2.14642487092443</v>
      </c>
      <c r="DR102">
        <v>2.0358146322371402</v>
      </c>
      <c r="DS102">
        <v>1.2250489660628701</v>
      </c>
      <c r="DT102">
        <v>1.37779828480542</v>
      </c>
      <c r="DU102">
        <v>1.41134563234077</v>
      </c>
      <c r="DV102">
        <v>1.2544762105457601</v>
      </c>
      <c r="DW102">
        <v>1.9534498072361099</v>
      </c>
      <c r="DX102">
        <v>3.05556449199864</v>
      </c>
      <c r="DY102">
        <v>2.5629289702746099</v>
      </c>
      <c r="DZ102">
        <v>1.77808013003219</v>
      </c>
      <c r="EA102">
        <v>0.58917077460003198</v>
      </c>
      <c r="EB102">
        <v>0.82420593554315702</v>
      </c>
      <c r="EC102">
        <v>1.23458143148151</v>
      </c>
      <c r="ED102">
        <v>2.7091801595886298</v>
      </c>
      <c r="EE102">
        <v>2.3711624113276302</v>
      </c>
      <c r="EF102">
        <v>1.5299301252875299</v>
      </c>
      <c r="EG102">
        <v>3.5085112358291002</v>
      </c>
      <c r="EH102">
        <v>2.24224903282364</v>
      </c>
      <c r="EI102">
        <v>2.866061164115</v>
      </c>
      <c r="EJ102">
        <v>2.7106903544957901</v>
      </c>
      <c r="EK102">
        <v>1.2430830488584601</v>
      </c>
      <c r="EL102">
        <v>1.0155613088719899</v>
      </c>
      <c r="EM102">
        <v>2.9079630186735401</v>
      </c>
      <c r="EN102">
        <v>2.6002343599720499</v>
      </c>
      <c r="EO102">
        <v>1.72961784515359</v>
      </c>
      <c r="EP102">
        <v>3.3244678560663599</v>
      </c>
      <c r="EQ102">
        <v>1.45586889193145</v>
      </c>
      <c r="ER102">
        <v>1.7759277925453401</v>
      </c>
      <c r="ES102">
        <v>2.92321042394182</v>
      </c>
      <c r="ET102">
        <v>1.62826899052536</v>
      </c>
      <c r="EU102">
        <v>1.64311751391892</v>
      </c>
      <c r="EV102">
        <v>4.29112265072723</v>
      </c>
      <c r="EW102">
        <v>3.82039117823019</v>
      </c>
      <c r="EX102">
        <v>3.6222775857964198</v>
      </c>
      <c r="EY102">
        <v>4.3675079449968202</v>
      </c>
      <c r="EZ102">
        <v>3.5047649171554802</v>
      </c>
      <c r="FA102">
        <v>3.5567209646232198</v>
      </c>
    </row>
    <row r="103" spans="1:157" x14ac:dyDescent="0.35">
      <c r="A103">
        <v>1.0000000000000007</v>
      </c>
      <c r="B103">
        <v>2.6122480189700998</v>
      </c>
      <c r="C103">
        <v>3.1979052392630098</v>
      </c>
      <c r="D103">
        <v>2.0867838159137402</v>
      </c>
      <c r="E103">
        <v>2.3694130853825501</v>
      </c>
      <c r="F103">
        <v>2.8736727877408201</v>
      </c>
      <c r="G103">
        <v>2.6882658752846198</v>
      </c>
      <c r="H103">
        <v>2.12425199060407</v>
      </c>
      <c r="I103">
        <v>1.4895259745982501</v>
      </c>
      <c r="J103">
        <v>2.4764153496541801</v>
      </c>
      <c r="K103">
        <v>2.95123824585573</v>
      </c>
      <c r="L103">
        <v>1.8526250914408799</v>
      </c>
      <c r="M103">
        <v>1.56910143499879</v>
      </c>
      <c r="N103">
        <v>3.34753472086161</v>
      </c>
      <c r="O103">
        <v>2.8543323103958098</v>
      </c>
      <c r="P103">
        <v>2.34769444601775</v>
      </c>
      <c r="Q103">
        <v>2.0442476185920002</v>
      </c>
      <c r="R103">
        <v>0.92823658095471695</v>
      </c>
      <c r="S103">
        <v>1.2168654363384199</v>
      </c>
      <c r="T103">
        <v>2.4879603338590202</v>
      </c>
      <c r="U103">
        <v>1.60584356944049</v>
      </c>
      <c r="V103">
        <v>1.0935637112209</v>
      </c>
      <c r="W103">
        <v>2.2598112864122499</v>
      </c>
      <c r="X103">
        <v>1.7042864993603399</v>
      </c>
      <c r="Y103">
        <v>1.8523590910244701</v>
      </c>
      <c r="Z103">
        <v>1.97962213310796</v>
      </c>
      <c r="AA103">
        <v>1.26899191653182</v>
      </c>
      <c r="AB103">
        <v>2.0000110719351198</v>
      </c>
      <c r="AC103">
        <v>3.2794331996254198</v>
      </c>
      <c r="AD103">
        <v>2.15985969710818</v>
      </c>
      <c r="AE103">
        <v>2.0746875205292898</v>
      </c>
      <c r="AF103">
        <v>2.6351229452879998</v>
      </c>
      <c r="AG103">
        <v>2.2251143426237099</v>
      </c>
      <c r="AH103">
        <v>1.2014751652608999</v>
      </c>
      <c r="AI103">
        <v>1.4282539522722699</v>
      </c>
      <c r="AJ103">
        <v>0.88864329289270905</v>
      </c>
      <c r="AK103">
        <v>1.2744828064993401</v>
      </c>
      <c r="AL103">
        <v>2.99429441298382</v>
      </c>
      <c r="AM103">
        <v>2.17318735302932</v>
      </c>
      <c r="AN103">
        <v>2.0420578585536302</v>
      </c>
      <c r="AO103">
        <v>3.3806629510158901</v>
      </c>
      <c r="AP103">
        <v>1.5998332014430501</v>
      </c>
      <c r="AQ103">
        <v>2.5605841853640499</v>
      </c>
      <c r="AR103">
        <v>2.4421792374131099</v>
      </c>
      <c r="AS103">
        <v>1.16180253052546</v>
      </c>
      <c r="AT103">
        <v>1.37481623949845</v>
      </c>
      <c r="AU103">
        <v>2.6723759778902401</v>
      </c>
      <c r="AV103">
        <v>1.4814731808391</v>
      </c>
      <c r="AW103">
        <v>1.45954447329726</v>
      </c>
      <c r="AX103">
        <v>3.11337503920178</v>
      </c>
      <c r="AY103">
        <v>3.3704803053749601</v>
      </c>
      <c r="AZ103">
        <v>2.44328507590558</v>
      </c>
      <c r="BA103">
        <v>2.8043543666218702</v>
      </c>
      <c r="BB103">
        <v>1.6959086788998601</v>
      </c>
      <c r="BC103">
        <v>2.4662765586877899</v>
      </c>
      <c r="BD103">
        <v>4.3282854838267903</v>
      </c>
      <c r="BE103">
        <v>2.9096901353437499</v>
      </c>
      <c r="BF103">
        <v>3.2378519663792198</v>
      </c>
      <c r="BG103">
        <v>3.7288208940871899</v>
      </c>
      <c r="BH103">
        <v>2.4484766507576299</v>
      </c>
      <c r="BI103">
        <v>1.8837005314689199</v>
      </c>
      <c r="BJ103">
        <v>3.38693976777776</v>
      </c>
      <c r="BK103">
        <v>2.2221652563304799</v>
      </c>
      <c r="BL103">
        <v>1.6979234475360001</v>
      </c>
      <c r="BM103">
        <v>3.07873892468429</v>
      </c>
      <c r="BN103">
        <v>2.8918745933429202</v>
      </c>
      <c r="BO103">
        <v>1.6396121422977501</v>
      </c>
      <c r="BP103">
        <v>3.92274653047415</v>
      </c>
      <c r="BQ103">
        <v>2.2678124668212098</v>
      </c>
      <c r="BR103">
        <v>3.3537417879391702</v>
      </c>
      <c r="BS103">
        <v>2.9838352699926198</v>
      </c>
      <c r="BT103">
        <v>1.46306120324515</v>
      </c>
      <c r="BU103">
        <v>1.6899268147984201</v>
      </c>
      <c r="BV103">
        <v>3.5358090416643799</v>
      </c>
      <c r="BW103">
        <v>3.3356799110159101</v>
      </c>
      <c r="BX103">
        <v>2.5642841564908601</v>
      </c>
      <c r="BY103">
        <v>3.10943910093809</v>
      </c>
      <c r="BZ103">
        <v>2.3462571985978098</v>
      </c>
      <c r="CA103">
        <v>3.4300051048057001</v>
      </c>
      <c r="CB103">
        <v>4.3792993122773902</v>
      </c>
      <c r="CC103">
        <v>3.34934482250104</v>
      </c>
      <c r="CD103">
        <v>1.4895908339989099</v>
      </c>
      <c r="CE103">
        <v>4.0595776544412301</v>
      </c>
      <c r="CF103">
        <v>2.4821257656214502</v>
      </c>
      <c r="CG103">
        <v>1.9071360346131301</v>
      </c>
      <c r="CH103">
        <v>3.7734107438848299</v>
      </c>
      <c r="CI103">
        <v>2.2877375848872501</v>
      </c>
      <c r="CJ103">
        <v>2.1123463985647302</v>
      </c>
      <c r="CK103">
        <v>2.3184798270194902</v>
      </c>
      <c r="CL103">
        <v>1.20428286262578</v>
      </c>
      <c r="CM103">
        <v>2.05956763425894</v>
      </c>
      <c r="CN103">
        <v>2.83535533521195</v>
      </c>
      <c r="CO103">
        <v>2.48090490710418</v>
      </c>
      <c r="CP103">
        <v>2.0909443766115601</v>
      </c>
      <c r="CQ103">
        <v>3.5167182812808599</v>
      </c>
      <c r="CR103">
        <v>1.80965247792009</v>
      </c>
      <c r="CS103">
        <v>2.2295307470149299</v>
      </c>
      <c r="CT103">
        <v>4.5964106110865099</v>
      </c>
      <c r="CU103">
        <v>3.3542729897181101</v>
      </c>
      <c r="CV103">
        <v>1.88380550264591</v>
      </c>
      <c r="CW103">
        <v>5.0222161027914201</v>
      </c>
      <c r="CX103">
        <v>3.8688717382661402</v>
      </c>
      <c r="CY103">
        <v>3.97311615831984</v>
      </c>
      <c r="CZ103">
        <v>4.1620450825781203</v>
      </c>
      <c r="DA103">
        <v>3.17667505841488</v>
      </c>
      <c r="DB103">
        <v>2.2771252799499502</v>
      </c>
      <c r="DC103">
        <v>2.05072097648477</v>
      </c>
      <c r="DD103">
        <v>1.2792314875137101</v>
      </c>
      <c r="DE103">
        <v>0.64169054840046003</v>
      </c>
      <c r="DF103">
        <v>2.7510644380039802</v>
      </c>
      <c r="DG103">
        <v>0.72447168711685495</v>
      </c>
      <c r="DH103">
        <v>1.6378751353829999</v>
      </c>
      <c r="DI103">
        <v>1.8568552461563099</v>
      </c>
      <c r="DJ103">
        <v>0.79547747655128698</v>
      </c>
      <c r="DK103">
        <v>1.46541949939171</v>
      </c>
      <c r="DL103">
        <v>4.4355829976912</v>
      </c>
      <c r="DM103">
        <v>2.7320183499401001</v>
      </c>
      <c r="DN103">
        <v>3.47121359755536</v>
      </c>
      <c r="DO103">
        <v>2.9174845120809501</v>
      </c>
      <c r="DP103">
        <v>2.0720705649036399</v>
      </c>
      <c r="DQ103">
        <v>2.2311454692645101</v>
      </c>
      <c r="DR103">
        <v>2.32663872108796</v>
      </c>
      <c r="DS103">
        <v>1.3153716095355501</v>
      </c>
      <c r="DT103">
        <v>1.49176840606286</v>
      </c>
      <c r="DU103">
        <v>1.2348442207966699</v>
      </c>
      <c r="DV103">
        <v>1.76163657572711</v>
      </c>
      <c r="DW103">
        <v>2.0758917717458099</v>
      </c>
      <c r="DX103">
        <v>3.3527651428517502</v>
      </c>
      <c r="DY103">
        <v>2.3572470791068598</v>
      </c>
      <c r="DZ103">
        <v>1.09176005519714</v>
      </c>
      <c r="EA103">
        <v>1.0182959641918301</v>
      </c>
      <c r="EB103">
        <v>0.76295164274405702</v>
      </c>
      <c r="EC103">
        <v>1.0657090164372001</v>
      </c>
      <c r="ED103">
        <v>3.0689431664946198</v>
      </c>
      <c r="EE103">
        <v>2.1074045359595899</v>
      </c>
      <c r="EF103">
        <v>1.23158211567808</v>
      </c>
      <c r="EG103">
        <v>3.46040459728661</v>
      </c>
      <c r="EH103">
        <v>1.7679918333978799</v>
      </c>
      <c r="EI103">
        <v>3.0336845978487101</v>
      </c>
      <c r="EJ103">
        <v>3.0553714509383401</v>
      </c>
      <c r="EK103">
        <v>0.74450011653555204</v>
      </c>
      <c r="EL103">
        <v>1.05875372518428</v>
      </c>
      <c r="EM103">
        <v>2.5197977422006201</v>
      </c>
      <c r="EN103">
        <v>2.49589414278869</v>
      </c>
      <c r="EO103">
        <v>1.2587866947896</v>
      </c>
      <c r="EP103">
        <v>3.1834562506186002</v>
      </c>
      <c r="EQ103">
        <v>1.96238715590292</v>
      </c>
      <c r="ER103">
        <v>1.9620367359798701</v>
      </c>
      <c r="ES103">
        <v>2.7354773504414598</v>
      </c>
      <c r="ET103">
        <v>1.4456157152323701</v>
      </c>
      <c r="EU103">
        <v>1.1986796311274901</v>
      </c>
      <c r="EV103">
        <v>4.6985894730073801</v>
      </c>
      <c r="EW103">
        <v>3.8664786106911699</v>
      </c>
      <c r="EX103">
        <v>3.81662475860495</v>
      </c>
      <c r="EY103">
        <v>4.2291988986066498</v>
      </c>
      <c r="EZ103">
        <v>3.1913040057495898</v>
      </c>
      <c r="FA103">
        <v>3.4048085004536399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thlete Quantified Trial Scores</vt:lpstr>
      <vt:lpstr>Perceived Rater Scores</vt:lpstr>
      <vt:lpstr>Body Speed Time Se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6T02:25:55Z</dcterms:modified>
</cp:coreProperties>
</file>